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addell\vole revision copy 20230524\Revision_5_24_2023\vole 2nd submission revision\jf edits\Supplementary material\"/>
    </mc:Choice>
  </mc:AlternateContent>
  <xr:revisionPtr revIDLastSave="0" documentId="13_ncr:1_{EF08B3A2-225C-4ED5-947A-4ABB6DC57368}" xr6:coauthVersionLast="36" xr6:coauthVersionMax="47" xr10:uidLastSave="{00000000-0000-0000-0000-000000000000}"/>
  <bookViews>
    <workbookView xWindow="16800" yWindow="503" windowWidth="16800" windowHeight="16283" xr2:uid="{9F6561FC-0711-4E5B-850C-368EFEBBF423}"/>
  </bookViews>
  <sheets>
    <sheet name="Metadata" sheetId="5" r:id="rId1"/>
    <sheet name="Attacker vs Parental" sheetId="1" r:id="rId2"/>
    <sheet name="Attacker vs Father" sheetId="2" r:id="rId3"/>
    <sheet name="Parental vs Father" sheetId="3" r:id="rId4"/>
    <sheet name="Father vs Mother" sheetId="4" r:id="rId5"/>
  </sheets>
  <definedNames>
    <definedName name="_xlnm._FilterDatabase" localSheetId="2" hidden="1">'Attacker vs Father'!$A$1:$G$1064</definedName>
    <definedName name="_xlnm._FilterDatabase" localSheetId="1" hidden="1">'Attacker vs Parental'!$A$1:$G$1</definedName>
    <definedName name="_xlnm._FilterDatabase" localSheetId="4" hidden="1">'Father vs Mother'!$A$1:$G$1</definedName>
    <definedName name="_xlnm._FilterDatabase" localSheetId="3" hidden="1">'Parental vs Father'!$A$1:$G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91" uniqueCount="3459">
  <si>
    <t>PValue</t>
  </si>
  <si>
    <t>FDR</t>
  </si>
  <si>
    <t>ENSMOCG00000000003</t>
  </si>
  <si>
    <t>ENSMOCG00000000030</t>
  </si>
  <si>
    <t>ENSMOCG00000000031</t>
  </si>
  <si>
    <t>ENSMOCG00000000045</t>
  </si>
  <si>
    <t>ENSMUSG00000069516</t>
  </si>
  <si>
    <t>lysozyme [Source:NCBI gene;Acc:101982099]</t>
  </si>
  <si>
    <t>ENSMOCG00000000062</t>
  </si>
  <si>
    <t>ENSMUSG00000021880</t>
  </si>
  <si>
    <t>Rnase6</t>
  </si>
  <si>
    <t>ribonuclease A family member k6 [Source:NCBI gene;Acc:101983799]</t>
  </si>
  <si>
    <t>ENSMOCG00000000066</t>
  </si>
  <si>
    <t>ENSMUSG00000031740</t>
  </si>
  <si>
    <t>Mmp2</t>
  </si>
  <si>
    <t>matrix metallopeptidase 2 [Source:NCBI gene;Acc:101987109]</t>
  </si>
  <si>
    <t>ENSMOCG00000000089</t>
  </si>
  <si>
    <t>ENSMUSG00000006784</t>
  </si>
  <si>
    <t>Ttc25</t>
  </si>
  <si>
    <t>tetratricopeptide repeat domain 25 [Source:NCBI gene;Acc:101983592]</t>
  </si>
  <si>
    <t>ENSMOCG00000000095</t>
  </si>
  <si>
    <t>ENSMUSG00000055660</t>
  </si>
  <si>
    <t>methyltransferase like 4 [Source:NCBI gene;Acc:101990958]</t>
  </si>
  <si>
    <t>ENSMOCG00000000139</t>
  </si>
  <si>
    <t>ENSMUSG00000041617</t>
  </si>
  <si>
    <t>Ccdc74a</t>
  </si>
  <si>
    <t>coiled-coil domain-containing protein 74A [Source:NCBI gene;Acc:102000871]</t>
  </si>
  <si>
    <t>ENSMOCG00000000143</t>
  </si>
  <si>
    <t>ENSMUSG00000032372</t>
  </si>
  <si>
    <t>Plscr2</t>
  </si>
  <si>
    <t>phospholipid scramblase 2 [Source:NCBI gene;Acc:101992072]</t>
  </si>
  <si>
    <t>ENSMOCG00000000218</t>
  </si>
  <si>
    <t>ENSMOCG00000000228</t>
  </si>
  <si>
    <t>ENSMUSG00000030051</t>
  </si>
  <si>
    <t>Aplf</t>
  </si>
  <si>
    <t>aprataxin and PNKP like factor [Source:NCBI gene;Acc:101983646]</t>
  </si>
  <si>
    <t>ENSMOCG00000000254</t>
  </si>
  <si>
    <t>ENSMUSG00000042607</t>
  </si>
  <si>
    <t>Asb4</t>
  </si>
  <si>
    <t>ankyrin repeat and SOCS box containing 4 [Source:NCBI gene;Acc:101999544]</t>
  </si>
  <si>
    <t>ENSMOCG00000000266</t>
  </si>
  <si>
    <t>ENSMUSG00000020258</t>
  </si>
  <si>
    <t>Glyctk</t>
  </si>
  <si>
    <t>glycerate kinase [Source:NCBI gene;Acc:101988316]</t>
  </si>
  <si>
    <t>ENSMUSG00000029153</t>
  </si>
  <si>
    <t>ENSMOCG00000000284</t>
  </si>
  <si>
    <t>ENSMUSG00000031551</t>
  </si>
  <si>
    <t>Ido1</t>
  </si>
  <si>
    <t>indoleamine 2,3-dioxygenase 1 [Source:MGI Symbol;Acc:MGI:96416]</t>
  </si>
  <si>
    <t>ENSMUSG00000067235</t>
  </si>
  <si>
    <t>ENSMOCG00000000327</t>
  </si>
  <si>
    <t>ENSMUSG00000058290</t>
  </si>
  <si>
    <t>Espl1</t>
  </si>
  <si>
    <t>extra spindle pole bodies like 1, separase [Source:NCBI gene;Acc:101992214]</t>
  </si>
  <si>
    <t>ENSMOCG00000000334</t>
  </si>
  <si>
    <t>ENSMUSG00000028188</t>
  </si>
  <si>
    <t>ENSMOCG00000000367</t>
  </si>
  <si>
    <t>ENSMUSG00000068323</t>
  </si>
  <si>
    <t>Slc4a5</t>
  </si>
  <si>
    <t>solute carrier family 4 member 5 [Source:NCBI gene;Acc:101998812]</t>
  </si>
  <si>
    <t>ENSMOCG00000000392</t>
  </si>
  <si>
    <t>ENSMUSG00000040649</t>
  </si>
  <si>
    <t>ribosomal modification protein rimK like family member B [Source:NCBI gene;Acc:102001503]</t>
  </si>
  <si>
    <t>ENSMOCG00000000396</t>
  </si>
  <si>
    <t>ENSMUSG00000039062</t>
  </si>
  <si>
    <t>Anpep</t>
  </si>
  <si>
    <t>alanyl aminopeptidase, membrane [Source:NCBI gene;Acc:101993543]</t>
  </si>
  <si>
    <t>ENSMOCG00000000402</t>
  </si>
  <si>
    <t>ENSMUSG00000019772</t>
  </si>
  <si>
    <t>Vip</t>
  </si>
  <si>
    <t>vasoactive intestinal peptide [Source:NCBI gene;Acc:101983177]</t>
  </si>
  <si>
    <t>ENSMOCG00000000422</t>
  </si>
  <si>
    <t>ENSMUSG00000033233</t>
  </si>
  <si>
    <t>Trim45</t>
  </si>
  <si>
    <t>tripartite motif containing 45 [Source:NCBI gene;Acc:101982025]</t>
  </si>
  <si>
    <t>ENSMOCG00000000431</t>
  </si>
  <si>
    <t>ENSMUSG00000029591</t>
  </si>
  <si>
    <t>Ung</t>
  </si>
  <si>
    <t>uracil DNA glycosylase [Source:NCBI gene;Acc:101985282]</t>
  </si>
  <si>
    <t>ENSMOCG00000000498</t>
  </si>
  <si>
    <t>ENSMUSG00000032744</t>
  </si>
  <si>
    <t>Heyl</t>
  </si>
  <si>
    <t>hes related family bHLH transcription factor with YRPW motif like [Source:NCBI gene;Acc:101983535]</t>
  </si>
  <si>
    <t>ENSMUSG00000031171</t>
  </si>
  <si>
    <t>ENSMOCG00000000532</t>
  </si>
  <si>
    <t>castor zinc finger 1 [Source:NCBI gene;Acc:101984749]</t>
  </si>
  <si>
    <t>ENSMOCG00000000597</t>
  </si>
  <si>
    <t>ENSMUSG00000055235</t>
  </si>
  <si>
    <t>Wdr86</t>
  </si>
  <si>
    <t>WD repeat domain 86 [Source:NCBI gene;Acc:101981053]</t>
  </si>
  <si>
    <t>ENSMOCG00000000630</t>
  </si>
  <si>
    <t>ENSMUSG00000006941</t>
  </si>
  <si>
    <t>ENSMOCG00000000690</t>
  </si>
  <si>
    <t>ENSMUSG00000019890</t>
  </si>
  <si>
    <t>Nts</t>
  </si>
  <si>
    <t>neurotensin [Source:NCBI gene;Acc:101985907]</t>
  </si>
  <si>
    <t>ENSMOCG00000000740</t>
  </si>
  <si>
    <t>ENSMUSG00000038670</t>
  </si>
  <si>
    <t>Mybpc2</t>
  </si>
  <si>
    <t>myosin binding protein C, fast type [Source:NCBI gene;Acc:101983021]</t>
  </si>
  <si>
    <t>ENSMOCG00000000756</t>
  </si>
  <si>
    <t>ENSMUSG00000030281</t>
  </si>
  <si>
    <t>Il17rc</t>
  </si>
  <si>
    <t>interleukin 17 receptor C [Source:NCBI gene;Acc:101986790]</t>
  </si>
  <si>
    <t>ENSMOCG00000000784</t>
  </si>
  <si>
    <t>ENSMUSG00000021390</t>
  </si>
  <si>
    <t>Ogn</t>
  </si>
  <si>
    <t>osteoglycin [Source:NCBI gene;Acc:101980633]</t>
  </si>
  <si>
    <t>ENSMOCG00000000788</t>
  </si>
  <si>
    <t>ENSMUSG00000023336</t>
  </si>
  <si>
    <t>Wfdc1</t>
  </si>
  <si>
    <t>WAP four-disulfide core domain 1 [Source:NCBI gene;Acc:101990864]</t>
  </si>
  <si>
    <t>ENSMOCG00000000797</t>
  </si>
  <si>
    <t>ENSMUSG00000096140</t>
  </si>
  <si>
    <t>Ankrd66</t>
  </si>
  <si>
    <t>ankyrin repeat domain 66 [Source:NCBI gene;Acc:101996245]</t>
  </si>
  <si>
    <t>ENSMOCG00000000813</t>
  </si>
  <si>
    <t>ENSMUSG00000071392</t>
  </si>
  <si>
    <t>Ect2l</t>
  </si>
  <si>
    <t>epithelial cell transforming 2 like [Source:NCBI gene;Acc:102000444]</t>
  </si>
  <si>
    <t>ENSMOCG00000000816</t>
  </si>
  <si>
    <t>ENSMUSG00000048865</t>
  </si>
  <si>
    <t>Arhgap30</t>
  </si>
  <si>
    <t>Rho GTPase activating protein 30 [Source:NCBI gene;Acc:101988220]</t>
  </si>
  <si>
    <t>ENSMOCG00000000821</t>
  </si>
  <si>
    <t>ENSMUSG00000021728</t>
  </si>
  <si>
    <t>Emb</t>
  </si>
  <si>
    <t>embigin [Source:NCBI gene;Acc:101995452]</t>
  </si>
  <si>
    <t>ENSMOCG00000000829</t>
  </si>
  <si>
    <t>ENSMUSG00000050666</t>
  </si>
  <si>
    <t>Vstm4</t>
  </si>
  <si>
    <t>V-set and transmembrane domain containing 4 [Source:NCBI gene;Acc:101993787]</t>
  </si>
  <si>
    <t>ENSMOCG00000000830</t>
  </si>
  <si>
    <t>ENSMUSG00000041849</t>
  </si>
  <si>
    <t>Card6</t>
  </si>
  <si>
    <t>caspase recruitment domain family member 6 [Source:NCBI gene;Acc:101989864]</t>
  </si>
  <si>
    <t>ENSMOCG00000000837</t>
  </si>
  <si>
    <t>ENSMUSG00000023279</t>
  </si>
  <si>
    <t>Bmp15</t>
  </si>
  <si>
    <t>bone morphogenetic protein 15 [Source:NCBI gene;Acc:101990707]</t>
  </si>
  <si>
    <t>ENSMOCG00000000889</t>
  </si>
  <si>
    <t>ENSMUSG00000025400</t>
  </si>
  <si>
    <t>Tac2</t>
  </si>
  <si>
    <t>tachykinin precursor 3 [Source:NCBI gene;Acc:101983268]</t>
  </si>
  <si>
    <t>ENSMOCG00000000895</t>
  </si>
  <si>
    <t>ENSMUSG00000074634</t>
  </si>
  <si>
    <t>Tmem267</t>
  </si>
  <si>
    <t>transmembrane protein 267 [Source:NCBI gene;Acc:101997740]</t>
  </si>
  <si>
    <t>ENSMOCG00000000913</t>
  </si>
  <si>
    <t>ENSMUSG00000017737</t>
  </si>
  <si>
    <t>Mmp9</t>
  </si>
  <si>
    <t>matrix metallopeptidase 9 [Source:NCBI gene;Acc:101995287]</t>
  </si>
  <si>
    <t>ENSMOCG00000000932</t>
  </si>
  <si>
    <t>ENSMUSG00000020424</t>
  </si>
  <si>
    <t>Castor1</t>
  </si>
  <si>
    <t>cytosolic arginine sensor for mTORC1 subunit 1 [Source:NCBI gene;Acc:101980094]</t>
  </si>
  <si>
    <t>ENSMOCG00000000953</t>
  </si>
  <si>
    <t>ENSMUSG00000021319</t>
  </si>
  <si>
    <t>Sfrp4</t>
  </si>
  <si>
    <t>secreted frizzled related protein 4 [Source:NCBI gene;Acc:101982373]</t>
  </si>
  <si>
    <t>ENSMOCG00000000959</t>
  </si>
  <si>
    <t>ENSMUSG00000031576</t>
  </si>
  <si>
    <t>Kcnu1</t>
  </si>
  <si>
    <t>potassium channel, subfamily U, member 1 [Source:MGI Symbol;Acc:MGI:1202300]</t>
  </si>
  <si>
    <t>ENSMOCG00000000963</t>
  </si>
  <si>
    <t>ENSMUSG00000031737</t>
  </si>
  <si>
    <t>Irx5</t>
  </si>
  <si>
    <t>iroquois homeobox 5 [Source:NCBI gene;Acc:101987850]</t>
  </si>
  <si>
    <t>ENSMOCG00000000968</t>
  </si>
  <si>
    <t>ENSMUSG00000021250</t>
  </si>
  <si>
    <t>Fos</t>
  </si>
  <si>
    <t>Fos proto-oncogene, AP-1 transcription factor subunit [Source:NCBI gene;Acc:101978854]</t>
  </si>
  <si>
    <t>ENSMOCG00000000978</t>
  </si>
  <si>
    <t>ENSMUSG00000036972</t>
  </si>
  <si>
    <t>Zic family member 4 [Source:NCBI gene;Acc:101991227]</t>
  </si>
  <si>
    <t>ENSMOCG00000001007</t>
  </si>
  <si>
    <t>ENSMUSG00000044317</t>
  </si>
  <si>
    <t>Gpr4</t>
  </si>
  <si>
    <t>G protein-coupled receptor 4 [Source:NCBI gene;Acc:101980507]</t>
  </si>
  <si>
    <t>ENSMOCG00000001063</t>
  </si>
  <si>
    <t>ENSMUSG00000056854</t>
  </si>
  <si>
    <t>Pou3f4</t>
  </si>
  <si>
    <t>POU class 3 homeobox 4 [Source:NCBI gene;Acc:101990862]</t>
  </si>
  <si>
    <t>ENSMUSG00000069305</t>
  </si>
  <si>
    <t>ENSMOCG00000001090</t>
  </si>
  <si>
    <t>ENSMUSG00000054889</t>
  </si>
  <si>
    <t>Dsp</t>
  </si>
  <si>
    <t>desmoplakin [Source:NCBI gene;Acc:101983538]</t>
  </si>
  <si>
    <t>ENSMOCG00000001104</t>
  </si>
  <si>
    <t>ENSMUSG00000027848</t>
  </si>
  <si>
    <t>Olfml3</t>
  </si>
  <si>
    <t>olfactomedin like 3 [Source:NCBI gene;Acc:101993060]</t>
  </si>
  <si>
    <t>ENSMOCG00000001113</t>
  </si>
  <si>
    <t>ENSMUSG00000022025</t>
  </si>
  <si>
    <t>Cnmd</t>
  </si>
  <si>
    <t>chondromodulin [Source:NCBI gene;Acc:101981338]</t>
  </si>
  <si>
    <t>ENSMOCG00000001121</t>
  </si>
  <si>
    <t>ENSMUSG00000026301</t>
  </si>
  <si>
    <t>Iqca</t>
  </si>
  <si>
    <t>IQ motif containing with AAA domain [Source:MGI Symbol;Acc:MGI:1922168]</t>
  </si>
  <si>
    <t>ENSMOCG00000001124</t>
  </si>
  <si>
    <t>60S ribosomal protein L5 [Source:NCBI gene;Acc:101988584]</t>
  </si>
  <si>
    <t>ENSMOCG00000001127</t>
  </si>
  <si>
    <t>ENSMUSG00000060969</t>
  </si>
  <si>
    <t>Irx1</t>
  </si>
  <si>
    <t>iroquois homeobox 1 [Source:NCBI gene;Acc:102002379]</t>
  </si>
  <si>
    <t>ENSMOCG00000001130</t>
  </si>
  <si>
    <t>ENSMUSG00000046196</t>
  </si>
  <si>
    <t>Ttc39d</t>
  </si>
  <si>
    <t>tetratricopeptide repeat protein 39B-like [Source:NCBI gene;Acc:101985355]</t>
  </si>
  <si>
    <t>ENSMOCG00000001148</t>
  </si>
  <si>
    <t>ENSMUSG00000024084</t>
  </si>
  <si>
    <t>Qpct</t>
  </si>
  <si>
    <t>glutaminyl-peptide cyclotransferase [Source:NCBI gene;Acc:101987059]</t>
  </si>
  <si>
    <t>ENSMOCG00000001177</t>
  </si>
  <si>
    <t>ENSMUSG00000046532</t>
  </si>
  <si>
    <t>androgen receptor [Source:NCBI gene;Acc:101998704]</t>
  </si>
  <si>
    <t>ENSMOCG00000001231</t>
  </si>
  <si>
    <t>ENSMUSG00000003665</t>
  </si>
  <si>
    <t>Has1</t>
  </si>
  <si>
    <t>hyaluronan synthase 1 [Source:MGI Symbol;Acc:MGI:106590]</t>
  </si>
  <si>
    <t>ENSMOCG00000001243</t>
  </si>
  <si>
    <t>ENSMUSG00000053560</t>
  </si>
  <si>
    <t>Ier2</t>
  </si>
  <si>
    <t>immediate early response 2 [Source:NCBI gene;Acc:102001717]</t>
  </si>
  <si>
    <t>ENSMOCG00000001248</t>
  </si>
  <si>
    <t>ENSMUSG00000068617</t>
  </si>
  <si>
    <t>Efcab1</t>
  </si>
  <si>
    <t>EF-hand calcium binding domain 1 [Source:NCBI gene;Acc:101984449]</t>
  </si>
  <si>
    <t>ENSMOCG00000001275</t>
  </si>
  <si>
    <t>ENSMUSG00000043099</t>
  </si>
  <si>
    <t>Hic1</t>
  </si>
  <si>
    <t>HIC ZBTB transcriptional repressor 1 [Source:NCBI gene;Acc:101994762]</t>
  </si>
  <si>
    <t>ENSMOCG00000001279</t>
  </si>
  <si>
    <t>ENSMUSG00000014773</t>
  </si>
  <si>
    <t>Dll1</t>
  </si>
  <si>
    <t>delta like canonical Notch ligand 1 [Source:NCBI gene;Acc:101982612]</t>
  </si>
  <si>
    <t>ENSMOCG00000001284</t>
  </si>
  <si>
    <t>ENSMUSG00000042793</t>
  </si>
  <si>
    <t>Lgr6</t>
  </si>
  <si>
    <t>leucine rich repeat containing G protein-coupled receptor 6 [Source:NCBI gene;Acc:101983324]</t>
  </si>
  <si>
    <t>ENSMOCG00000001307</t>
  </si>
  <si>
    <t>ENSMUSG00000045052</t>
  </si>
  <si>
    <t>Prlhr</t>
  </si>
  <si>
    <t>prolactin releasing hormone receptor [Source:NCBI gene;Acc:101994968]</t>
  </si>
  <si>
    <t>ENSMOCG00000001314</t>
  </si>
  <si>
    <t>ENSMUSG00000025963</t>
  </si>
  <si>
    <t>Mdh1b</t>
  </si>
  <si>
    <t>malate dehydrogenase 1B, NAD (soluble) [Source:MGI Symbol;Acc:MGI:1923918]</t>
  </si>
  <si>
    <t>ENSMOCG00000001320</t>
  </si>
  <si>
    <t>ENSMUSG00000090231</t>
  </si>
  <si>
    <t>complement C2 [Source:NCBI gene;Acc:101982465]</t>
  </si>
  <si>
    <t>ENSMOCG00000001321</t>
  </si>
  <si>
    <t>ENSMUSG00000038539</t>
  </si>
  <si>
    <t>Atf5</t>
  </si>
  <si>
    <t>activating transcription factor 5 [Source:NCBI gene;Acc:101979056]</t>
  </si>
  <si>
    <t>ENSMOCG00000001326</t>
  </si>
  <si>
    <t>ENSMUSG00000031860</t>
  </si>
  <si>
    <t>Pbx4</t>
  </si>
  <si>
    <t>PBX homeobox 4 [Source:NCBI gene;Acc:102001441]</t>
  </si>
  <si>
    <t>ENSMOCG00000001343</t>
  </si>
  <si>
    <t>ENSMUSG00000007279</t>
  </si>
  <si>
    <t>Scube2</t>
  </si>
  <si>
    <t>signal peptide, CUB domain and EGF like domain containing 2 [Source:NCBI gene;Acc:101992849]</t>
  </si>
  <si>
    <t>ENSMOCG00000001360</t>
  </si>
  <si>
    <t>ENSMUSG00000026463</t>
  </si>
  <si>
    <t>Atp2b4</t>
  </si>
  <si>
    <t>ATPase plasma membrane Ca2+ transporting 4 [Source:NCBI gene;Acc:102000972]</t>
  </si>
  <si>
    <t>ENSMOCG00000001375</t>
  </si>
  <si>
    <t>ENSMUSG00000023034</t>
  </si>
  <si>
    <t>Nr4a1</t>
  </si>
  <si>
    <t>nuclear receptor subfamily 4 group A member 1 [Source:NCBI gene;Acc:101979670]</t>
  </si>
  <si>
    <t>ENSMOCG00000001391</t>
  </si>
  <si>
    <t>ENSMUSG00000027994</t>
  </si>
  <si>
    <t>Mcub</t>
  </si>
  <si>
    <t>mitochondrial calcium uniporter dominant negative beta subunit [Source:NCBI gene;Acc:101985058]</t>
  </si>
  <si>
    <t>ENSMOCG00000001400</t>
  </si>
  <si>
    <t>ENSMUSG00000043155</t>
  </si>
  <si>
    <t>Hpdl</t>
  </si>
  <si>
    <t>4-hydroxyphenylpyruvate dioxygenase like [Source:NCBI gene;Acc:101979257]</t>
  </si>
  <si>
    <t>ENSMOCG00000001440</t>
  </si>
  <si>
    <t>ENSMUSG00000037490</t>
  </si>
  <si>
    <t>Slc2a12</t>
  </si>
  <si>
    <t>solute carrier family 2 member 12 [Source:NCBI gene;Acc:101990267]</t>
  </si>
  <si>
    <t>ENSMOCG00000001441</t>
  </si>
  <si>
    <t>ENSMOCG00000001454</t>
  </si>
  <si>
    <t>ENSMUSG00000024529</t>
  </si>
  <si>
    <t>Lox</t>
  </si>
  <si>
    <t>lysyl oxidase [Source:NCBI gene;Acc:101981920]</t>
  </si>
  <si>
    <t>ENSMOCG00000001461</t>
  </si>
  <si>
    <t>ENSMUSG00000021223</t>
  </si>
  <si>
    <t>Papln</t>
  </si>
  <si>
    <t>papilin, proteoglycan like sulfated glycoprotein [Source:NCBI gene;Acc:101988384]</t>
  </si>
  <si>
    <t>ENSMOCG00000001511</t>
  </si>
  <si>
    <t>ENSMUSG00000031167</t>
  </si>
  <si>
    <t>Rbm3</t>
  </si>
  <si>
    <t>RNA binding motif protein 3 [Source:NCBI gene;Acc:101979192]</t>
  </si>
  <si>
    <t>ENSMOCG00000001528</t>
  </si>
  <si>
    <t>ENSMUSG00000039001</t>
  </si>
  <si>
    <t>ENSMOCG00000001547</t>
  </si>
  <si>
    <t>ENSMUSG00000039987</t>
  </si>
  <si>
    <t>Phtf2</t>
  </si>
  <si>
    <t>putative homeodomain transcription factor 2 [Source:NCBI gene;Acc:101979406]</t>
  </si>
  <si>
    <t>ENSMOCG00000001570</t>
  </si>
  <si>
    <t>ENSMUSG00000031734</t>
  </si>
  <si>
    <t>Irx3</t>
  </si>
  <si>
    <t>iroquois homeobox 3 [Source:NCBI gene;Acc:101988513]</t>
  </si>
  <si>
    <t>ENSMOCG00000001571</t>
  </si>
  <si>
    <t>ENSMUSG00000022425</t>
  </si>
  <si>
    <t>Enpp2</t>
  </si>
  <si>
    <t>ectonucleotide pyrophosphatase/phosphodiesterase 2 [Source:NCBI gene;Acc:102000272]</t>
  </si>
  <si>
    <t>ENSMOCG00000001575</t>
  </si>
  <si>
    <t>ENSMUSG00000029442</t>
  </si>
  <si>
    <t>ENSMOCG00000001590</t>
  </si>
  <si>
    <t>ENSMUSG00000027867</t>
  </si>
  <si>
    <t>Spag17</t>
  </si>
  <si>
    <t>sperm associated antigen 17 [Source:NCBI gene;Acc:101980451]</t>
  </si>
  <si>
    <t>ENSMOCG00000001591</t>
  </si>
  <si>
    <t>ENSMUSG00000039943</t>
  </si>
  <si>
    <t>Plcb4</t>
  </si>
  <si>
    <t>phospholipase C beta 4 [Source:NCBI gene;Acc:102001224]</t>
  </si>
  <si>
    <t>ENSMOCG00000001596</t>
  </si>
  <si>
    <t>ENSMUSG00000003545</t>
  </si>
  <si>
    <t>Fosb</t>
  </si>
  <si>
    <t>FosB proto-oncogene, AP-1 transcription factor subunit [Source:NCBI gene;Acc:101982079]</t>
  </si>
  <si>
    <t>ENSMOCG00000001601</t>
  </si>
  <si>
    <t>ENSMUSG00000029304</t>
  </si>
  <si>
    <t>ENSMOCG00000001604</t>
  </si>
  <si>
    <t>ENSMUSG00000048583</t>
  </si>
  <si>
    <t>Igf2</t>
  </si>
  <si>
    <t>insulin like growth factor 2 [Source:NCBI gene;Acc:101987600]</t>
  </si>
  <si>
    <t>ENSMOCG00000001667</t>
  </si>
  <si>
    <t>ENSMUSG00000047361</t>
  </si>
  <si>
    <t>Gm973</t>
  </si>
  <si>
    <t>predicted gene 973 [Source:MGI Symbol;Acc:MGI:2685819]</t>
  </si>
  <si>
    <t>ENSMOCG00000001700</t>
  </si>
  <si>
    <t>ENSMUSG00000041930</t>
  </si>
  <si>
    <t>Fam222a</t>
  </si>
  <si>
    <t>family with sequence similarity 222 member A [Source:NCBI gene;Acc:101988766]</t>
  </si>
  <si>
    <t>ENSMOCG00000001757</t>
  </si>
  <si>
    <t>ENSMUSG00000027004</t>
  </si>
  <si>
    <t>Frzb</t>
  </si>
  <si>
    <t>frizzled related protein [Source:NCBI gene;Acc:101983670]</t>
  </si>
  <si>
    <t>ENSMOCG00000001791</t>
  </si>
  <si>
    <t>ENSMUSG00000045319</t>
  </si>
  <si>
    <t>Proser2</t>
  </si>
  <si>
    <t>proline and serine rich 2 [Source:NCBI gene;Acc:101998977]</t>
  </si>
  <si>
    <t>ENSMOCG00000001804</t>
  </si>
  <si>
    <t>ENSMUSG00000010066</t>
  </si>
  <si>
    <t>Cacna2d2</t>
  </si>
  <si>
    <t>calcium voltage-gated channel auxiliary subunit alpha2delta 2 [Source:NCBI gene;Acc:101996479]</t>
  </si>
  <si>
    <t>ENSMOCG00000001825</t>
  </si>
  <si>
    <t>ENSMUSG00000022948</t>
  </si>
  <si>
    <t>Setd4</t>
  </si>
  <si>
    <t>SET domain containing 4 [Source:NCBI gene;Acc:101986900]</t>
  </si>
  <si>
    <t>ENSMOCG00000001829</t>
  </si>
  <si>
    <t>ENSMUSG00000037143</t>
  </si>
  <si>
    <t>ENSMOCG00000001832</t>
  </si>
  <si>
    <t>ENSMUSG00000062760</t>
  </si>
  <si>
    <t>Shisal1</t>
  </si>
  <si>
    <t>shisa like 1 [Source:NCBI gene;Acc:101987130]</t>
  </si>
  <si>
    <t>ENSMOCG00000001838</t>
  </si>
  <si>
    <t>ENSMUSG00000034683</t>
  </si>
  <si>
    <t>Ppp1r1c</t>
  </si>
  <si>
    <t>protein phosphatase 1 regulatory inhibitor subunit 1C [Source:NCBI gene;Acc:101982443]</t>
  </si>
  <si>
    <t>ENSMOCG00000001870</t>
  </si>
  <si>
    <t>ENSMUSG00000049892</t>
  </si>
  <si>
    <t>Rasd1</t>
  </si>
  <si>
    <t>ras related dexamethasone induced 1 [Source:NCBI gene;Acc:102001536]</t>
  </si>
  <si>
    <t>ENSMOCG00000001899</t>
  </si>
  <si>
    <t>ENSMUSG00000042677</t>
  </si>
  <si>
    <t>Zc3h12a</t>
  </si>
  <si>
    <t>zinc finger CCCH-type containing 12A [Source:NCBI gene;Acc:102000054]</t>
  </si>
  <si>
    <t>ENSMOCG00000001979</t>
  </si>
  <si>
    <t>ENSMUSG00000039457</t>
  </si>
  <si>
    <t>Ppl</t>
  </si>
  <si>
    <t>periplakin [Source:NCBI gene;Acc:101985228]</t>
  </si>
  <si>
    <t>ENSMOCG00000001982</t>
  </si>
  <si>
    <t>ENSMUSG00000026778</t>
  </si>
  <si>
    <t>Prkcq</t>
  </si>
  <si>
    <t>protein kinase C theta [Source:NCBI gene;Acc:101981639]</t>
  </si>
  <si>
    <t>ENSMOCG00000001994</t>
  </si>
  <si>
    <t>ENSMUSG00000030074</t>
  </si>
  <si>
    <t>Gxylt2</t>
  </si>
  <si>
    <t>glucoside xylosyltransferase 2 [Source:NCBI gene;Acc:101993470]</t>
  </si>
  <si>
    <t>ENSMOCG00000002016</t>
  </si>
  <si>
    <t>ENSMUSG00000001504</t>
  </si>
  <si>
    <t>Irx2</t>
  </si>
  <si>
    <t>iroquois homeobox 2 [Source:NCBI gene;Acc:102002938]</t>
  </si>
  <si>
    <t>ENSMOCG00000002105</t>
  </si>
  <si>
    <t>ENSMUSG00000021611</t>
  </si>
  <si>
    <t>Tert</t>
  </si>
  <si>
    <t>telomerase reverse transcriptase [Source:MGI Symbol;Acc:MGI:1202709]</t>
  </si>
  <si>
    <t>ENSMOCG00000002152</t>
  </si>
  <si>
    <t>ENSMUSG00000034918</t>
  </si>
  <si>
    <t>Cdhr2</t>
  </si>
  <si>
    <t>cadherin related family member 2 [Source:NCBI gene;Acc:101992686]</t>
  </si>
  <si>
    <t>ENSMOCG00000002172</t>
  </si>
  <si>
    <t>ENSMUSG00000075334</t>
  </si>
  <si>
    <t>Rprm</t>
  </si>
  <si>
    <t>reprimo, TP53 dependent G2 arrest mediator homolog [Source:NCBI gene;Acc:101997411]</t>
  </si>
  <si>
    <t>ENSMOCG00000002191</t>
  </si>
  <si>
    <t>ENSMUSG00000026042</t>
  </si>
  <si>
    <t>Col5a2</t>
  </si>
  <si>
    <t>collagen type V alpha 2 chain [Source:NCBI gene;Acc:101983386]</t>
  </si>
  <si>
    <t>ENSMOCG00000002230</t>
  </si>
  <si>
    <t>ENSMUSG00000060550</t>
  </si>
  <si>
    <t>H-2 class I histocompatibility antigen, D-37 alpha chain-like [Source:NCBI gene;Acc:101989835]</t>
  </si>
  <si>
    <t>ENSMOCG00000002244</t>
  </si>
  <si>
    <t>ENSMUSG00000078350</t>
  </si>
  <si>
    <t>Smim1</t>
  </si>
  <si>
    <t>small integral membrane protein 1 (Vel blood group) [Source:NCBI gene;Acc:101992930]</t>
  </si>
  <si>
    <t>ENSMOCG00000002277</t>
  </si>
  <si>
    <t>ENSMUSG00000046731</t>
  </si>
  <si>
    <t>Kctd11</t>
  </si>
  <si>
    <t>potassium channel tetramerization domain containing 11 [Source:NCBI gene;Acc:101994654]</t>
  </si>
  <si>
    <t>ENSMOCG00000002311</t>
  </si>
  <si>
    <t>ENSMUSG00000024043</t>
  </si>
  <si>
    <t>Arhgap28</t>
  </si>
  <si>
    <t>Rho GTPase activating protein 28 [Source:NCBI gene;Acc:101998935]</t>
  </si>
  <si>
    <t>ENSMOCG00000002345</t>
  </si>
  <si>
    <t>ENSMUSG00000023094</t>
  </si>
  <si>
    <t>Msrb2</t>
  </si>
  <si>
    <t>methionine sulfoxide reductase B2 [Source:NCBI gene;Acc:101989961]</t>
  </si>
  <si>
    <t>ENSMOCG00000002390</t>
  </si>
  <si>
    <t>ENSMUSG00000023903</t>
  </si>
  <si>
    <t>Mmp25</t>
  </si>
  <si>
    <t>matrix metallopeptidase 25 [Source:NCBI gene;Acc:101998949]</t>
  </si>
  <si>
    <t>ENSMOCG00000002400</t>
  </si>
  <si>
    <t>ENSMUSG00000061808</t>
  </si>
  <si>
    <t>Ttr</t>
  </si>
  <si>
    <t>transthyretin [Source:NCBI gene;Acc:101996516]</t>
  </si>
  <si>
    <t>ENSMOCG00000002402</t>
  </si>
  <si>
    <t>ENSMUSG00000024266</t>
  </si>
  <si>
    <t>Adad2</t>
  </si>
  <si>
    <t>adenosine deaminase domain containing 2 [Source:NCBI gene;Acc:101990294]</t>
  </si>
  <si>
    <t>ENSMOCG00000002417</t>
  </si>
  <si>
    <t>ENSMUSG00000052861</t>
  </si>
  <si>
    <t>Dnah6</t>
  </si>
  <si>
    <t>dynein axonemal heavy chain 6 [Source:NCBI gene;Acc:101990464]</t>
  </si>
  <si>
    <t>ENSMOCG00000002459</t>
  </si>
  <si>
    <t>ENSMUSG00000026043</t>
  </si>
  <si>
    <t>Col3a1</t>
  </si>
  <si>
    <t>collagen type III alpha 1 chain [Source:NCBI gene;Acc:101983659]</t>
  </si>
  <si>
    <t>ENSMOCG00000002487</t>
  </si>
  <si>
    <t>ENSMUSG00000052544</t>
  </si>
  <si>
    <t>St6galnac3</t>
  </si>
  <si>
    <t>ST6 N-acetylgalactosaminide alpha-2,6-sialyltransferase 3 [Source:NCBI gene;Acc:101996523]</t>
  </si>
  <si>
    <t>ENSMOCG00000002500</t>
  </si>
  <si>
    <t>ENSMUSG00000042115</t>
  </si>
  <si>
    <t>Klhdc8a</t>
  </si>
  <si>
    <t>kelch domain containing 8A [Source:NCBI gene;Acc:101993402]</t>
  </si>
  <si>
    <t>ENSMOCG00000002519</t>
  </si>
  <si>
    <t>ENSMUSG00000067578</t>
  </si>
  <si>
    <t>Cbln4</t>
  </si>
  <si>
    <t>cerebellin 4 precursor [Source:NCBI gene;Acc:101982231]</t>
  </si>
  <si>
    <t>ENSMUSG00000043716</t>
  </si>
  <si>
    <t>ENSMOCG00000002545</t>
  </si>
  <si>
    <t>ENSMUSG00000046922</t>
  </si>
  <si>
    <t>Gpr6</t>
  </si>
  <si>
    <t>G protein-coupled receptor 6 [Source:NCBI gene;Acc:101979137]</t>
  </si>
  <si>
    <t>ENSMOCG00000002582</t>
  </si>
  <si>
    <t>ENSMUSG00000022449</t>
  </si>
  <si>
    <t>Adamts20</t>
  </si>
  <si>
    <t>ADAM metallopeptidase with thrombospondin type 1 motif 20 [Source:NCBI gene;Acc:101980054]</t>
  </si>
  <si>
    <t>ENSMOCG00000002613</t>
  </si>
  <si>
    <t>ENSMUSG00000043013</t>
  </si>
  <si>
    <t>Onecut1</t>
  </si>
  <si>
    <t>one cut homeobox 1 [Source:NCBI gene;Acc:101980684]</t>
  </si>
  <si>
    <t>ENSMOCG00000002618</t>
  </si>
  <si>
    <t>ENSMUSG00000052616</t>
  </si>
  <si>
    <t>Terb1</t>
  </si>
  <si>
    <t>telomere repeat binding bouquet formation protein 1 [Source:NCBI gene;Acc:101999384]</t>
  </si>
  <si>
    <t>ENSMOCG00000002659</t>
  </si>
  <si>
    <t>ENSMUSG00000015134</t>
  </si>
  <si>
    <t>Aldh1a3</t>
  </si>
  <si>
    <t>aldehyde dehydrogenase 1 family member A3 [Source:NCBI gene;Acc:101989106]</t>
  </si>
  <si>
    <t>ENSMOCG00000002683</t>
  </si>
  <si>
    <t>ENSMUSG00000019066</t>
  </si>
  <si>
    <t>Rab3d</t>
  </si>
  <si>
    <t>RAB3D, member RAS oncogene family [Source:NCBI gene;Acc:101983112]</t>
  </si>
  <si>
    <t>ENSMOCG00000002695</t>
  </si>
  <si>
    <t>ENSMUSG00000009378</t>
  </si>
  <si>
    <t>Slc16a12</t>
  </si>
  <si>
    <t>solute carrier family 16 member 12 [Source:NCBI gene;Acc:101983242]</t>
  </si>
  <si>
    <t>ENSMOCG00000002702</t>
  </si>
  <si>
    <t>ENSMUSG00000030606</t>
  </si>
  <si>
    <t>Hapln3</t>
  </si>
  <si>
    <t>hyaluronan and proteoglycan link protein 3 [Source:NCBI gene;Acc:101998891]</t>
  </si>
  <si>
    <t>ENSMOCG00000002718</t>
  </si>
  <si>
    <t>ENSMUSG00000057315</t>
  </si>
  <si>
    <t>Arhgap24</t>
  </si>
  <si>
    <t>Rho GTPase activating protein 24 [Source:NCBI gene;Acc:102000821]</t>
  </si>
  <si>
    <t>ENSMOCG00000002726</t>
  </si>
  <si>
    <t>ENSMUSG00000090061</t>
  </si>
  <si>
    <t>Nwd2</t>
  </si>
  <si>
    <t>NACHT and WD repeat domain containing 2 [Source:NCBI gene;Acc:101981469]</t>
  </si>
  <si>
    <t>ENSMOCG00000002759</t>
  </si>
  <si>
    <t>ENSMUSG00000028753</t>
  </si>
  <si>
    <t>Vwa5b1</t>
  </si>
  <si>
    <t>von Willebrand factor A domain containing 5B1 [Source:NCBI gene;Acc:101989957]</t>
  </si>
  <si>
    <t>ENSMOCG00000002763</t>
  </si>
  <si>
    <t>ENSMUSG00000038859</t>
  </si>
  <si>
    <t>Baiap2l1</t>
  </si>
  <si>
    <t>BAR/IMD domain containing adaptor protein 2 like 1 [Source:NCBI gene;Acc:101988205]</t>
  </si>
  <si>
    <t>ENSMOCG00000002809</t>
  </si>
  <si>
    <t>ENSMUSG00000016763</t>
  </si>
  <si>
    <t>Scube1</t>
  </si>
  <si>
    <t>signal peptide, CUB domain and EGF like domain containing 1 [Source:NCBI gene;Acc:101990425]</t>
  </si>
  <si>
    <t>ENSMOCG00000002818</t>
  </si>
  <si>
    <t>ENSMUSG00000030270</t>
  </si>
  <si>
    <t>Cpne9</t>
  </si>
  <si>
    <t>copine family member 9 [Source:NCBI gene;Acc:101983183]</t>
  </si>
  <si>
    <t>ENSMOCG00000002833</t>
  </si>
  <si>
    <t>ENSMUSG00000005161</t>
  </si>
  <si>
    <t>ENSMOCG00000002867</t>
  </si>
  <si>
    <t>ENSMUSG00000049112</t>
  </si>
  <si>
    <t>OXTR</t>
  </si>
  <si>
    <t>oxytocin receptor [Source:NCBI gene;Acc:101979991]</t>
  </si>
  <si>
    <t>ENSMOCG00000002896</t>
  </si>
  <si>
    <t>ENSMUSG00000051041</t>
  </si>
  <si>
    <t>olfactomedin like 1 [Source:NCBI gene;Acc:101979851]</t>
  </si>
  <si>
    <t>ENSMOCG00000002901</t>
  </si>
  <si>
    <t>ENSMUSG00000041380</t>
  </si>
  <si>
    <t>Htr2c</t>
  </si>
  <si>
    <t>5-hydroxytryptamine receptor 2C [Source:NCBI gene;Acc:101999303]</t>
  </si>
  <si>
    <t>ENSMUSG00000038776</t>
  </si>
  <si>
    <t>ENSMOCG00000002964</t>
  </si>
  <si>
    <t>histone H3.1 [Source:NCBI gene;Acc:102002373]</t>
  </si>
  <si>
    <t>ENSMOCG00000002966</t>
  </si>
  <si>
    <t>ENSMUSG00000048612</t>
  </si>
  <si>
    <t>Myof</t>
  </si>
  <si>
    <t>myoferlin [Source:NCBI gene;Acc:101991643]</t>
  </si>
  <si>
    <t>histone H4 [Source:NCBI gene;Acc:101980531]</t>
  </si>
  <si>
    <t>ENSMOCG00000003013</t>
  </si>
  <si>
    <t>ENSMUSG00000016024</t>
  </si>
  <si>
    <t>Lbp</t>
  </si>
  <si>
    <t>lipopolysaccharide binding protein [Source:NCBI gene;Acc:101982420]</t>
  </si>
  <si>
    <t>ENSMOCG00000003026</t>
  </si>
  <si>
    <t>ENSMUSG00000034639</t>
  </si>
  <si>
    <t>Setmar</t>
  </si>
  <si>
    <t>histone-lysine N-methyltransferase SETMAR [Source:NCBI gene;Acc:101998542]</t>
  </si>
  <si>
    <t>ENSMOCG00000003033</t>
  </si>
  <si>
    <t>ENSMUSG00000033910</t>
  </si>
  <si>
    <t>Gucy1a1</t>
  </si>
  <si>
    <t>guanylate cyclase 1 soluble subunit alpha 1 [Source:NCBI gene;Acc:101995112]</t>
  </si>
  <si>
    <t>SNORA71</t>
  </si>
  <si>
    <t>Small nucleolar RNA SNORA71 [Source:RFAM;Acc:RF00056]</t>
  </si>
  <si>
    <t>ENSMOCG00000003044</t>
  </si>
  <si>
    <t>ENSMUSG00000032332</t>
  </si>
  <si>
    <t>Col12a1</t>
  </si>
  <si>
    <t>collagen type XII alpha 1 chain [Source:NCBI gene;Acc:101990394]</t>
  </si>
  <si>
    <t>ENSMOCG00000003080</t>
  </si>
  <si>
    <t>histone H2B type 3-B [Source:NCBI gene;Acc:101986350]</t>
  </si>
  <si>
    <t>ENSMOCG00000003131</t>
  </si>
  <si>
    <t>ENSMUSG00000028962</t>
  </si>
  <si>
    <t>Slc4a2</t>
  </si>
  <si>
    <t>solute carrier family 4 member 2 [Source:NCBI gene;Acc:102000113]</t>
  </si>
  <si>
    <t>ENSMOCG00000003182</t>
  </si>
  <si>
    <t>ENSMUSG00000037617</t>
  </si>
  <si>
    <t>Spag1</t>
  </si>
  <si>
    <t>sperm associated antigen 1 [Source:NCBI gene;Acc:101988315]</t>
  </si>
  <si>
    <t>ENSMOCG00000003184</t>
  </si>
  <si>
    <t>ENSMUSG00000035578</t>
  </si>
  <si>
    <t>Iqcg</t>
  </si>
  <si>
    <t>IQ motif containing G [Source:NCBI gene;Acc:102002139]</t>
  </si>
  <si>
    <t>ENSMOCG00000003210</t>
  </si>
  <si>
    <t>ENSMUSG00000092035</t>
  </si>
  <si>
    <t>ENSMOCG00000003217</t>
  </si>
  <si>
    <t>ENSMUSG00000026185</t>
  </si>
  <si>
    <t>Igfbp5</t>
  </si>
  <si>
    <t>insulin like growth factor binding protein 5 [Source:NCBI gene;Acc:102002390]</t>
  </si>
  <si>
    <t>ENSMOCG00000003222</t>
  </si>
  <si>
    <t>ENSMUSG00000032946</t>
  </si>
  <si>
    <t>Rasgrp2</t>
  </si>
  <si>
    <t>RAS guanyl releasing protein 2 [Source:NCBI gene;Acc:102001549]</t>
  </si>
  <si>
    <t>ENSMOCG00000003238</t>
  </si>
  <si>
    <t>ENSMUSG00000052837</t>
  </si>
  <si>
    <t>Junb</t>
  </si>
  <si>
    <t>JunB proto-oncogene, AP-1 transcription factor subunit [Source:NCBI gene;Acc:101996746]</t>
  </si>
  <si>
    <t>ENSMOCG00000003246</t>
  </si>
  <si>
    <t>ENSMUSG00000040987</t>
  </si>
  <si>
    <t>hereditary hemochromatosis protein homolog [Source:NCBI gene;Acc:101993508]</t>
  </si>
  <si>
    <t>ENSMOCG00000003306</t>
  </si>
  <si>
    <t>ENSMUSG00000024256</t>
  </si>
  <si>
    <t>Adcyap1</t>
  </si>
  <si>
    <t>adenylate cyclase activating polypeptide 1 [Source:NCBI gene;Acc:102002732]</t>
  </si>
  <si>
    <t>ENSMOCG00000003317</t>
  </si>
  <si>
    <t>ENSMUSG00000034919</t>
  </si>
  <si>
    <t>Ttc22</t>
  </si>
  <si>
    <t>tetratricopeptide repeat domain 22 [Source:NCBI gene;Acc:102002368]</t>
  </si>
  <si>
    <t>ENSMOCG00000003322</t>
  </si>
  <si>
    <t>ENSMUSG00000046593</t>
  </si>
  <si>
    <t>Tmem215</t>
  </si>
  <si>
    <t>transmembrane protein 215 [Source:NCBI gene;Acc:101983916]</t>
  </si>
  <si>
    <t>ENSMOCG00000003328</t>
  </si>
  <si>
    <t>ENSMUSG00000042707</t>
  </si>
  <si>
    <t>Dnali1</t>
  </si>
  <si>
    <t>dynein axonemal light intermediate chain 1 [Source:NCBI gene;Acc:102000613]</t>
  </si>
  <si>
    <t>RNaseP_nuc</t>
  </si>
  <si>
    <t>Nuclear RNase P [Source:RFAM;Acc:RF00009]</t>
  </si>
  <si>
    <t>Metazoa_SRP</t>
  </si>
  <si>
    <t>Metazoan signal recognition particle RNA [Source:RFAM;Acc:RF00017]</t>
  </si>
  <si>
    <t>ENSMOCG00000003376</t>
  </si>
  <si>
    <t>ENSMUSG00000045064</t>
  </si>
  <si>
    <t>Zc2hc1c</t>
  </si>
  <si>
    <t>zinc finger C2HC-type containing 1C [Source:NCBI gene;Acc:102002127]</t>
  </si>
  <si>
    <t>ENSMOCG00000003449</t>
  </si>
  <si>
    <t>U2</t>
  </si>
  <si>
    <t>U2 spliceosomal RNA [Source:RFAM;Acc:RF00004]</t>
  </si>
  <si>
    <t>ENSMOCG00000003514</t>
  </si>
  <si>
    <t>ENSMOCG00000003565</t>
  </si>
  <si>
    <t>ENSMUSG00000038257</t>
  </si>
  <si>
    <t>Glra3</t>
  </si>
  <si>
    <t>glycine receptor alpha 3 [Source:NCBI gene;Acc:101999223]</t>
  </si>
  <si>
    <t>ENSMOCG00000003587</t>
  </si>
  <si>
    <t>ENSMUSG00000034295</t>
  </si>
  <si>
    <t>formin homology 2 domain containing 3 [Source:NCBI gene;Acc:101996515]</t>
  </si>
  <si>
    <t>ENSMOCG00000003694</t>
  </si>
  <si>
    <t>ENSMUSG00000031210</t>
  </si>
  <si>
    <t>Gpr165</t>
  </si>
  <si>
    <t>probable G-protein coupled receptor 83 [Source:NCBI gene;Acc:101999900]</t>
  </si>
  <si>
    <t>ENSMOCG00000003725</t>
  </si>
  <si>
    <t>ENSMUSG00000036169</t>
  </si>
  <si>
    <t>Sostdc1</t>
  </si>
  <si>
    <t>sclerostin domain containing 1 [Source:NCBI gene;Acc:101985562]</t>
  </si>
  <si>
    <t>ENSMOCG00000003746</t>
  </si>
  <si>
    <t>ENSMUSG00000026750</t>
  </si>
  <si>
    <t>ENSMOCG00000003774</t>
  </si>
  <si>
    <t>ENSMUSG00000099136</t>
  </si>
  <si>
    <t>Gm27608</t>
  </si>
  <si>
    <t>predicted gene, 27608 [Source:MGI Symbol;Acc:MGI:5530990]</t>
  </si>
  <si>
    <t>ENSMOCG00000003789</t>
  </si>
  <si>
    <t>ENSMUSG00000032231</t>
  </si>
  <si>
    <t>Anxa2</t>
  </si>
  <si>
    <t>annexin A2 [Source:NCBI gene;Acc:101993973]</t>
  </si>
  <si>
    <t>ENSMOCG00000003890</t>
  </si>
  <si>
    <t>ENSMUSG00000041703</t>
  </si>
  <si>
    <t>Zic5</t>
  </si>
  <si>
    <t>Zic family member 5 [Source:NCBI gene;Acc:101986286]</t>
  </si>
  <si>
    <t>ENSMOCG00000003924</t>
  </si>
  <si>
    <t>ENSMUSG00000031004</t>
  </si>
  <si>
    <t>Mki67</t>
  </si>
  <si>
    <t>marker of proliferation Ki-67 [Source:NCBI gene;Acc:101990899]</t>
  </si>
  <si>
    <t>ENSMOCG00000003934</t>
  </si>
  <si>
    <t>ENSMUSG00000031654</t>
  </si>
  <si>
    <t>Cbln1</t>
  </si>
  <si>
    <t>cerebellin 1 precursor [Source:NCBI gene;Acc:101984051]</t>
  </si>
  <si>
    <t>ENSMOCG00000003946</t>
  </si>
  <si>
    <t>ENSMUSG00000057098</t>
  </si>
  <si>
    <t>Ebf1</t>
  </si>
  <si>
    <t>EBF transcription factor 1 [Source:NCBI gene;Acc:102000393]</t>
  </si>
  <si>
    <t>ENSMOCG00000004053</t>
  </si>
  <si>
    <t>ENSMUSG00000050730</t>
  </si>
  <si>
    <t>Arhgap42</t>
  </si>
  <si>
    <t>Rho GTPase activating protein 42 [Source:NCBI gene;Acc:101992177]</t>
  </si>
  <si>
    <t>ENSMOCG00000004054</t>
  </si>
  <si>
    <t>leukotriene B4 receptor [Source:NCBI gene;Acc:101999320]</t>
  </si>
  <si>
    <t>ENSMOCG00000004133</t>
  </si>
  <si>
    <t>ENSMUSG00000065922</t>
  </si>
  <si>
    <t>5_8S_rRNA</t>
  </si>
  <si>
    <t>5.8S ribosomal RNA [Source:RFAM;Acc:RF00002]</t>
  </si>
  <si>
    <t>ENSMOCG00000004148</t>
  </si>
  <si>
    <t>ENSMOCG00000004153</t>
  </si>
  <si>
    <t>ENSMUSG00000006057</t>
  </si>
  <si>
    <t>ENSMOCG00000004195</t>
  </si>
  <si>
    <t>ENSMOCG00000004240</t>
  </si>
  <si>
    <t>ENSMUSG00000090698</t>
  </si>
  <si>
    <t>Apold1</t>
  </si>
  <si>
    <t>apolipoprotein L domain containing 1 [Source:NCBI gene;Acc:102001023]</t>
  </si>
  <si>
    <t>ENSMOCG00000004259</t>
  </si>
  <si>
    <t>ENSMUSG00000028174</t>
  </si>
  <si>
    <t>Rpe65</t>
  </si>
  <si>
    <t>retinoid isomerohydrolase RPE65 [Source:NCBI gene;Acc:101986959]</t>
  </si>
  <si>
    <t>ENSMOCG00000004312</t>
  </si>
  <si>
    <t>ENSMUSG00000026826</t>
  </si>
  <si>
    <t>Nr4a2</t>
  </si>
  <si>
    <t>nuclear receptor subfamily 4 group A member 2 [Source:NCBI gene;Acc:101998742]</t>
  </si>
  <si>
    <t>ENSMOCG00000004346</t>
  </si>
  <si>
    <t>small nucleolar RNA, H/ACA box 26 [Source:MGI Symbol;Acc:MGI:3819495]</t>
  </si>
  <si>
    <t>ENSMOCG00000004455</t>
  </si>
  <si>
    <t>ENSMUSG00000032595</t>
  </si>
  <si>
    <t>Cdhr4</t>
  </si>
  <si>
    <t>cadherin related family member 4 [Source:NCBI gene;Acc:101990775]</t>
  </si>
  <si>
    <t>ENSMOCG00000004510</t>
  </si>
  <si>
    <t>ENSMUSG00000032359</t>
  </si>
  <si>
    <t>Ctsh</t>
  </si>
  <si>
    <t>cathepsin H [Source:NCBI gene;Acc:101988585]</t>
  </si>
  <si>
    <t>ENSMOCG00000004558</t>
  </si>
  <si>
    <t>ENSMUSG00000074743</t>
  </si>
  <si>
    <t>Thbd</t>
  </si>
  <si>
    <t>thrombomodulin [Source:NCBI gene;Acc:101982150]</t>
  </si>
  <si>
    <t>ENSMOCG00000004687</t>
  </si>
  <si>
    <t>ENSMUSG00000004098</t>
  </si>
  <si>
    <t>Col5a3</t>
  </si>
  <si>
    <t>collagen type V alpha 3 chain [Source:NCBI gene;Acc:101992178]</t>
  </si>
  <si>
    <t>ENSMOCG00000004696</t>
  </si>
  <si>
    <t>ENSMUSG00000038298</t>
  </si>
  <si>
    <t>Pdzk1</t>
  </si>
  <si>
    <t>PDZ domain containing 1 [Source:NCBI gene;Acc:101994685]</t>
  </si>
  <si>
    <t>ENSMOCG00000004757</t>
  </si>
  <si>
    <t>ENSMUSG00000037636</t>
  </si>
  <si>
    <t>Slc25a43</t>
  </si>
  <si>
    <t>solute carrier family 25 member 43 [Source:NCBI gene;Acc:101998103]</t>
  </si>
  <si>
    <t>ENSMOCG00000004769</t>
  </si>
  <si>
    <t>ENSMUSG00000027577</t>
  </si>
  <si>
    <t>Chrna4</t>
  </si>
  <si>
    <t>cholinergic receptor nicotinic alpha 4 subunit [Source:NCBI gene;Acc:101981033]</t>
  </si>
  <si>
    <t>ENSMOCG00000004772</t>
  </si>
  <si>
    <t>ENSMUSG00000032534</t>
  </si>
  <si>
    <t>Cep63</t>
  </si>
  <si>
    <t>centrosomal protein 63 [Source:NCBI gene;Acc:101988022]</t>
  </si>
  <si>
    <t>ENSMOCG00000004821</t>
  </si>
  <si>
    <t>ENSMUSG00000096367</t>
  </si>
  <si>
    <t>5S_rRNA</t>
  </si>
  <si>
    <t>5S ribosomal RNA [Source:RFAM;Acc:RF00001]</t>
  </si>
  <si>
    <t>ENSMOCG00000004826</t>
  </si>
  <si>
    <t>ENSMUSG00000090173</t>
  </si>
  <si>
    <t>Fbxw10</t>
  </si>
  <si>
    <t>tripartite motif containing 16 [Source:NCBI gene;Acc:101981530]</t>
  </si>
  <si>
    <t>ENSMOCG00000004827</t>
  </si>
  <si>
    <t>ENSMUSG00000043020</t>
  </si>
  <si>
    <t>Wdr63</t>
  </si>
  <si>
    <t>WD repeat domain 63 [Source:NCBI gene;Acc:101994875]</t>
  </si>
  <si>
    <t>ENSMOCG00000004876</t>
  </si>
  <si>
    <t>ENSMUSG00000027966</t>
  </si>
  <si>
    <t>Col11a1</t>
  </si>
  <si>
    <t>collagen type XI alpha 1 chain [Source:NCBI gene;Acc:101983425]</t>
  </si>
  <si>
    <t>ENSMOCG00000004996</t>
  </si>
  <si>
    <t>ENSMUSG00000055333</t>
  </si>
  <si>
    <t>Fat2</t>
  </si>
  <si>
    <t>FAT atypical cadherin 2 [Source:NCBI gene;Acc:102001537]</t>
  </si>
  <si>
    <t>ENSMOCG00000005050</t>
  </si>
  <si>
    <t>ENSMUSG00000040681</t>
  </si>
  <si>
    <t>ENSMUSG00000113489</t>
  </si>
  <si>
    <t>ENSMOCG00000005063</t>
  </si>
  <si>
    <t>ENSMUSG00000020932</t>
  </si>
  <si>
    <t>Gfap</t>
  </si>
  <si>
    <t>glial fibrillary acidic protein [Source:NCBI gene;Acc:101978885]</t>
  </si>
  <si>
    <t>ENSMOCG00000005064</t>
  </si>
  <si>
    <t>ENSMUSG00000047259</t>
  </si>
  <si>
    <t>MC4R</t>
  </si>
  <si>
    <t>melanocortin 4 receptor [Source:NCBI gene;Acc:101990144]</t>
  </si>
  <si>
    <t>ENSMOCG00000005124</t>
  </si>
  <si>
    <t>ENSMUSG00000030110</t>
  </si>
  <si>
    <t>Ret</t>
  </si>
  <si>
    <t>ret proto-oncogene [Source:NCBI gene;Acc:101982727]</t>
  </si>
  <si>
    <t>ENSMOCG00000005171</t>
  </si>
  <si>
    <t>ENSMUSG00000017007</t>
  </si>
  <si>
    <t>Rbpjl</t>
  </si>
  <si>
    <t>recombination signal binding protein for immunoglobulin kappa J region like [Source:NCBI gene;Acc:101986404]</t>
  </si>
  <si>
    <t>ENSMOCG00000005186</t>
  </si>
  <si>
    <t>ENSMUSG00000071398</t>
  </si>
  <si>
    <t>2410004P03Rik</t>
  </si>
  <si>
    <t>chromosome unknown C2orf50 homolog [Source:NCBI gene;Acc:102000106]</t>
  </si>
  <si>
    <t>ENSMOCG00000005196</t>
  </si>
  <si>
    <t>epoxide hydrolase 1-like [Source:NCBI gene;Acc:101990704]</t>
  </si>
  <si>
    <t>ENSMOCG00000005202</t>
  </si>
  <si>
    <t>ENSMUSG00000024907</t>
  </si>
  <si>
    <t>Gal</t>
  </si>
  <si>
    <t>galanin and GMAP prepropeptide [Source:NCBI gene;Acc:102000418]</t>
  </si>
  <si>
    <t>ENSMOCG00000005212</t>
  </si>
  <si>
    <t>ENSMUSG00000037432</t>
  </si>
  <si>
    <t>Fer1l5</t>
  </si>
  <si>
    <t>fer-1 like family member 5 [Source:NCBI gene;Acc:101981029]</t>
  </si>
  <si>
    <t>ENSMOCG00000005280</t>
  </si>
  <si>
    <t>ENSMUSG00000039323</t>
  </si>
  <si>
    <t>insulin like growth factor binding protein 2 [Source:NCBI gene;Acc:102002675]</t>
  </si>
  <si>
    <t>ENSMOCG00000005282</t>
  </si>
  <si>
    <t>ENSMUSG00000047773</t>
  </si>
  <si>
    <t>Ankfn1</t>
  </si>
  <si>
    <t>ankyrin-repeat and fibronectin type III domain containing 1 [Source:MGI Symbol;Acc:MGI:2686021]</t>
  </si>
  <si>
    <t>ENSMOCG00000005311</t>
  </si>
  <si>
    <t>ENSMUSG00000038085</t>
  </si>
  <si>
    <t>Cnbd2</t>
  </si>
  <si>
    <t>cyclic nucleotide binding domain containing 2 [Source:NCBI gene;Acc:101991869]</t>
  </si>
  <si>
    <t>ENSMOCG00000005320</t>
  </si>
  <si>
    <t>ENSMUSG00000001930</t>
  </si>
  <si>
    <t>Vwf</t>
  </si>
  <si>
    <t>von Willebrand factor [Source:NCBI gene;Acc:101999206]</t>
  </si>
  <si>
    <t>ENSMOCG00000005343</t>
  </si>
  <si>
    <t>ENSMUSG00000010051</t>
  </si>
  <si>
    <t>Hyal1</t>
  </si>
  <si>
    <t>hyaluronidase 1 [Source:NCBI gene;Acc:101999308]</t>
  </si>
  <si>
    <t>ENSMOCG00000005359</t>
  </si>
  <si>
    <t>ENSMOCG00000005439</t>
  </si>
  <si>
    <t>ENSMUSG00000031375</t>
  </si>
  <si>
    <t>Bgn</t>
  </si>
  <si>
    <t>biglycan [Source:NCBI gene;Acc:101984558]</t>
  </si>
  <si>
    <t>ENSMOCG00000005448</t>
  </si>
  <si>
    <t>ENSMUSG00000037653</t>
  </si>
  <si>
    <t>Kctd8</t>
  </si>
  <si>
    <t>potassium channel tetramerization domain containing 8 [Source:NCBI gene;Acc:101995679]</t>
  </si>
  <si>
    <t>ENSMOCG00000005470</t>
  </si>
  <si>
    <t>ENSMUSG00000027408</t>
  </si>
  <si>
    <t>Cpxm1</t>
  </si>
  <si>
    <t>carboxypeptidase X, M14 family member 1 [Source:NCBI gene;Acc:101995707]</t>
  </si>
  <si>
    <t>ENSMOCG00000005486</t>
  </si>
  <si>
    <t>ENSMUSG00000020490</t>
  </si>
  <si>
    <t>ENSMOCG00000005504</t>
  </si>
  <si>
    <t>ENSMUSG00000004347</t>
  </si>
  <si>
    <t>Pde1c</t>
  </si>
  <si>
    <t>phosphodiesterase 1C [Source:NCBI gene;Acc:101996335]</t>
  </si>
  <si>
    <t>ENSMOCG00000005505</t>
  </si>
  <si>
    <t>ENSMUSG00000064262</t>
  </si>
  <si>
    <t>Gimap8</t>
  </si>
  <si>
    <t>GTPase, IMAP family member 8 [Source:NCBI gene;Acc:101998558]</t>
  </si>
  <si>
    <t>ENSMOCG00000005570</t>
  </si>
  <si>
    <t>ENSMUSG00000050288</t>
  </si>
  <si>
    <t>Fzd2</t>
  </si>
  <si>
    <t>frizzled class receptor 2 [Source:NCBI gene;Acc:101981987]</t>
  </si>
  <si>
    <t>ENSMOCG00000005590</t>
  </si>
  <si>
    <t>ENSMUSG00000031351</t>
  </si>
  <si>
    <t>Zfp185</t>
  </si>
  <si>
    <t>zinc finger protein 185 [Source:MGI Symbol;Acc:MGI:108095]</t>
  </si>
  <si>
    <t>ENSMOCG00000005659</t>
  </si>
  <si>
    <t>ENSMUSG00000061524</t>
  </si>
  <si>
    <t>Zic2</t>
  </si>
  <si>
    <t>Zic family member 2 [Source:NCBI gene;Acc:101986577]</t>
  </si>
  <si>
    <t>ENSMOCG00000005673</t>
  </si>
  <si>
    <t>ENSMUSG00000078302</t>
  </si>
  <si>
    <t>Foxd1</t>
  </si>
  <si>
    <t>forkhead box D1 [Source:MGI Symbol;Acc:MGI:1347463]</t>
  </si>
  <si>
    <t>ENSMOCG00000005700</t>
  </si>
  <si>
    <t>ENSMOCG00000005701</t>
  </si>
  <si>
    <t>ENSMUSG00000034881</t>
  </si>
  <si>
    <t>Tbxa2r</t>
  </si>
  <si>
    <t>thromboxane A2 receptor [Source:NCBI gene;Acc:101979779]</t>
  </si>
  <si>
    <t>ENSMOCG00000005725</t>
  </si>
  <si>
    <t>40S ribosomal protein S4, X isoform-like [Source:NCBI gene;Acc:101985181]</t>
  </si>
  <si>
    <t>ENSMOCG00000005766</t>
  </si>
  <si>
    <t>ENSMUSG00000017756</t>
  </si>
  <si>
    <t>Slc12a7</t>
  </si>
  <si>
    <t>solute carrier family 12 member 7 [Source:NCBI gene;Acc:101982497]</t>
  </si>
  <si>
    <t>ENSMOCG00000005773</t>
  </si>
  <si>
    <t>ENSMUSG00000053626</t>
  </si>
  <si>
    <t>Tll1</t>
  </si>
  <si>
    <t>tolloid like 1 [Source:NCBI gene;Acc:101998834]</t>
  </si>
  <si>
    <t>ENSMOCG00000005778</t>
  </si>
  <si>
    <t>ENSMUSG00000029597</t>
  </si>
  <si>
    <t>Sds</t>
  </si>
  <si>
    <t>serine dehydratase [Source:NCBI gene;Acc:101997341]</t>
  </si>
  <si>
    <t>ENSMOCG00000005939</t>
  </si>
  <si>
    <t>ENSMUSG00000026579</t>
  </si>
  <si>
    <t>F5</t>
  </si>
  <si>
    <t>coagulation factor V [Source:NCBI gene;Acc:101997385]</t>
  </si>
  <si>
    <t>ENSMOCG00000005959</t>
  </si>
  <si>
    <t>ENSMUSG00000075270</t>
  </si>
  <si>
    <t>Pde11a</t>
  </si>
  <si>
    <t>phosphodiesterase 11A [Source:NCBI gene;Acc:101999939]</t>
  </si>
  <si>
    <t>ENSMOCG00000005962</t>
  </si>
  <si>
    <t>ENSMUSG00000027358</t>
  </si>
  <si>
    <t>Bmp2</t>
  </si>
  <si>
    <t>bone morphogenetic protein 2 [Source:NCBI gene;Acc:102002323]</t>
  </si>
  <si>
    <t>ENSMOCG00000006030</t>
  </si>
  <si>
    <t>ENSMUSG00000040367</t>
  </si>
  <si>
    <t>Lrrd1</t>
  </si>
  <si>
    <t>leucine rich repeats and death domain containing 1 [Source:NCBI gene;Acc:101994852]</t>
  </si>
  <si>
    <t>ENSMOCG00000006067</t>
  </si>
  <si>
    <t>ENSMUSG00000027208</t>
  </si>
  <si>
    <t>Fgf7</t>
  </si>
  <si>
    <t>fibroblast growth factor 7 [Source:NCBI gene;Acc:101991303]</t>
  </si>
  <si>
    <t>ENSMOCG00000006113</t>
  </si>
  <si>
    <t>H-2 class I histocompatibility antigen, Q10 alpha chain-like [Source:NCBI gene;Acc:101995431]</t>
  </si>
  <si>
    <t>ENSMOCG00000006130</t>
  </si>
  <si>
    <t>ENSMUSG00000044328</t>
  </si>
  <si>
    <t>Trp53i13</t>
  </si>
  <si>
    <t>tumor protein p53 inducible protein 13 [Source:NCBI gene;Acc:101999768]</t>
  </si>
  <si>
    <t>ENSMOCG00000006167</t>
  </si>
  <si>
    <t>ENSMUSG00000046618</t>
  </si>
  <si>
    <t>Olfml2a</t>
  </si>
  <si>
    <t>olfactomedin like 2A [Source:NCBI gene;Acc:102001139]</t>
  </si>
  <si>
    <t>ENSMOCG00000006198</t>
  </si>
  <si>
    <t>ENSMUSG00000021032</t>
  </si>
  <si>
    <t>Ngb</t>
  </si>
  <si>
    <t>neuroglobin [Source:NCBI gene;Acc:101985371]</t>
  </si>
  <si>
    <t>ENSMOCG00000006214</t>
  </si>
  <si>
    <t>60S ribosomal protein L26-like [Source:NCBI gene;Acc:102001001]</t>
  </si>
  <si>
    <t>ENSMOCG00000006303</t>
  </si>
  <si>
    <t>ENSMUSG00000027270</t>
  </si>
  <si>
    <t>Lamp5</t>
  </si>
  <si>
    <t>lysosomal associated membrane protein family member 5 [Source:NCBI gene;Acc:102000467]</t>
  </si>
  <si>
    <t>ENSMOCG00000006328</t>
  </si>
  <si>
    <t>ENSMUSG00000019850</t>
  </si>
  <si>
    <t>Tnfaip3</t>
  </si>
  <si>
    <t>TNF alpha induced protein 3 [Source:NCBI gene;Acc:101998059]</t>
  </si>
  <si>
    <t>ENSMOCG00000006340</t>
  </si>
  <si>
    <t>ENSMOCG00000006344</t>
  </si>
  <si>
    <t>ENSMUSG00000009376</t>
  </si>
  <si>
    <t>Met</t>
  </si>
  <si>
    <t>MET proto-oncogene, receptor tyrosine kinase [Source:NCBI gene;Acc:101992237]</t>
  </si>
  <si>
    <t>ENSMOCG00000006381</t>
  </si>
  <si>
    <t>ENSMUSG00000025602</t>
  </si>
  <si>
    <t>ENSMOCG00000006436</t>
  </si>
  <si>
    <t>ENSMUSG00000050295</t>
  </si>
  <si>
    <t>Foxc1</t>
  </si>
  <si>
    <t>forkhead box C1 [Source:NCBI gene;Acc:101994005]</t>
  </si>
  <si>
    <t>ENSMOCG00000006531</t>
  </si>
  <si>
    <t>ENSMUSG00000091002</t>
  </si>
  <si>
    <t>Tcerg1l</t>
  </si>
  <si>
    <t>transcription elongation regulator 1 like [Source:NCBI gene;Acc:102000243]</t>
  </si>
  <si>
    <t>ENSMOCG00000006554</t>
  </si>
  <si>
    <t>ENSMUSG00000028989</t>
  </si>
  <si>
    <t>Angptl7</t>
  </si>
  <si>
    <t>angiopoietin like 7 [Source:NCBI gene;Acc:101987967]</t>
  </si>
  <si>
    <t>ENSMOCG00000006556</t>
  </si>
  <si>
    <t>ENSMUSG00000041075</t>
  </si>
  <si>
    <t>Fzd7</t>
  </si>
  <si>
    <t>frizzled class receptor 7 [Source:NCBI gene;Acc:101990088]</t>
  </si>
  <si>
    <t>ENSMOCG00000006627</t>
  </si>
  <si>
    <t>cingulin [Source:NCBI gene;Acc:102000810]</t>
  </si>
  <si>
    <t>ENSMOCG00000006641</t>
  </si>
  <si>
    <t>ENSMUSG00000062372</t>
  </si>
  <si>
    <t>Otof</t>
  </si>
  <si>
    <t>otoferlin [Source:MGI Symbol;Acc:MGI:1891247]</t>
  </si>
  <si>
    <t>ENSMOCG00000006653</t>
  </si>
  <si>
    <t>ENSMUSG00000049538</t>
  </si>
  <si>
    <t>Adamts16</t>
  </si>
  <si>
    <t>ADAM metallopeptidase with thrombospondin type 1 motif 16 [Source:NCBI gene;Acc:102001838]</t>
  </si>
  <si>
    <t>ENSMOCG00000006657</t>
  </si>
  <si>
    <t>ENSMUSG00000026611</t>
  </si>
  <si>
    <t>Spata17</t>
  </si>
  <si>
    <t>spermatogenesis associated 17 [Source:NCBI gene;Acc:101997820]</t>
  </si>
  <si>
    <t>ENSMOCG00000006722</t>
  </si>
  <si>
    <t>ENSMUSG00000028214</t>
  </si>
  <si>
    <t>Gem</t>
  </si>
  <si>
    <t>GTP binding protein overexpressed in skeletal muscle [Source:NCBI gene;Acc:101996720]</t>
  </si>
  <si>
    <t>ENSMOCG00000006777</t>
  </si>
  <si>
    <t>ENSMUSG00000011154</t>
  </si>
  <si>
    <t>Cfap161</t>
  </si>
  <si>
    <t>cilia and flagella associated protein 161 [Source:NCBI gene;Acc:101985059]</t>
  </si>
  <si>
    <t>ENSMOCG00000006778</t>
  </si>
  <si>
    <t>ENSMUSG00000015882</t>
  </si>
  <si>
    <t>Lcorl</t>
  </si>
  <si>
    <t>ligand dependent nuclear receptor corepressor like [Source:NCBI gene;Acc:101989042]</t>
  </si>
  <si>
    <t>ENSMOCG00000006866</t>
  </si>
  <si>
    <t>ENSMUSG00000070388</t>
  </si>
  <si>
    <t>Fbxo39</t>
  </si>
  <si>
    <t>F-box protein 39 [Source:NCBI gene;Acc:101990222]</t>
  </si>
  <si>
    <t>ENSMOCG00000007028</t>
  </si>
  <si>
    <t>ENSMUSG00000032289</t>
  </si>
  <si>
    <t>Thsd4</t>
  </si>
  <si>
    <t>thrombospondin type 1 domain containing 4 [Source:NCBI gene;Acc:101991058]</t>
  </si>
  <si>
    <t>ENSMOCG00000007056</t>
  </si>
  <si>
    <t>ENSMUSG00000029246</t>
  </si>
  <si>
    <t>ENSMOCG00000007113</t>
  </si>
  <si>
    <t>ENSMUSG00000035274</t>
  </si>
  <si>
    <t>Tpbg</t>
  </si>
  <si>
    <t>trophoblast glycoprotein [Source:NCBI gene;Acc:101983029]</t>
  </si>
  <si>
    <t>ENSMOCG00000007120</t>
  </si>
  <si>
    <t>ENSMUSG00000020241</t>
  </si>
  <si>
    <t>Col6a2</t>
  </si>
  <si>
    <t>collagen type VI alpha 2 chain [Source:NCBI gene;Acc:101992041]</t>
  </si>
  <si>
    <t>ENSMOCG00000007124</t>
  </si>
  <si>
    <t>ENSMUSG00000030111</t>
  </si>
  <si>
    <t>A2m</t>
  </si>
  <si>
    <t>alpha-2-macroglobulin [Source:NCBI gene;Acc:102000462]</t>
  </si>
  <si>
    <t>ENSMOCG00000007260</t>
  </si>
  <si>
    <t>ENSMUSG00000042678</t>
  </si>
  <si>
    <t>Myo15</t>
  </si>
  <si>
    <t>myosin XVA [Source:NCBI gene;Acc:101997534]</t>
  </si>
  <si>
    <t>ENSMOCG00000007269</t>
  </si>
  <si>
    <t>ENSMUSG00000067276</t>
  </si>
  <si>
    <t>Capn6</t>
  </si>
  <si>
    <t>calpain 6 [Source:NCBI gene;Acc:102000879]</t>
  </si>
  <si>
    <t>ENSMOCG00000007271</t>
  </si>
  <si>
    <t>ENSMUSG00000032584</t>
  </si>
  <si>
    <t>Mst1r</t>
  </si>
  <si>
    <t>macrophage stimulating 1 receptor (c-met-related tyrosine kinase) [Source:MGI Symbol;Acc:MGI:99614]</t>
  </si>
  <si>
    <t>ENSMOCG00000007312</t>
  </si>
  <si>
    <t>ENSMUSG00000021187</t>
  </si>
  <si>
    <t>Tc2n</t>
  </si>
  <si>
    <t>tandem C2 domains, nuclear [Source:NCBI gene;Acc:102002787]</t>
  </si>
  <si>
    <t>ENSMOCG00000007325</t>
  </si>
  <si>
    <t>ENSMUSG00000019846</t>
  </si>
  <si>
    <t>Lama4</t>
  </si>
  <si>
    <t>laminin subunit alpha 4 [Source:NCBI gene;Acc:101995190]</t>
  </si>
  <si>
    <t>ENSMOCG00000007360</t>
  </si>
  <si>
    <t>ENSMUSG00000118401</t>
  </si>
  <si>
    <t>Gpr52</t>
  </si>
  <si>
    <t>G protein-coupled receptor 52 [Source:NCBI gene;Acc:101982896]</t>
  </si>
  <si>
    <t>ENSMOCG00000007371</t>
  </si>
  <si>
    <t>ENSMUSG00000041301</t>
  </si>
  <si>
    <t>Cftr</t>
  </si>
  <si>
    <t>CF transmembrane conductance regulator [Source:NCBI gene;Acc:101994520]</t>
  </si>
  <si>
    <t>ENSMOCG00000007372</t>
  </si>
  <si>
    <t>ENSMUSG00000037705</t>
  </si>
  <si>
    <t>Tecta</t>
  </si>
  <si>
    <t>tectorin alpha [Source:NCBI gene;Acc:101998657]</t>
  </si>
  <si>
    <t>ENSMOCG00000007380</t>
  </si>
  <si>
    <t>ENSMUSG00000026979</t>
  </si>
  <si>
    <t>Psd4</t>
  </si>
  <si>
    <t>pleckstrin and Sec7 domain containing 4 [Source:NCBI gene;Acc:101983395]</t>
  </si>
  <si>
    <t>ENSMOCG00000007472</t>
  </si>
  <si>
    <t>ENSMUSG00000075324</t>
  </si>
  <si>
    <t>Fign</t>
  </si>
  <si>
    <t>fidgetin, microtubule severing factor [Source:NCBI gene;Acc:101990671]</t>
  </si>
  <si>
    <t>ENSMOCG00000007489</t>
  </si>
  <si>
    <t>ENSMUSG00000049580</t>
  </si>
  <si>
    <t>Tsku</t>
  </si>
  <si>
    <t>tsukushi, small leucine rich proteoglycan [Source:NCBI gene;Acc:101990628]</t>
  </si>
  <si>
    <t>ENSMOCG00000007497</t>
  </si>
  <si>
    <t>ENSMUSG00000021541</t>
  </si>
  <si>
    <t>Trpc7</t>
  </si>
  <si>
    <t>transient receptor potential cation channel subfamily C member 7 [Source:NCBI gene;Acc:101985050]</t>
  </si>
  <si>
    <t>ENSMOCG00000007572</t>
  </si>
  <si>
    <t>ENSMUSG00000048540</t>
  </si>
  <si>
    <t>Nhlh2</t>
  </si>
  <si>
    <t>nescient helix-loop-helix 2 [Source:NCBI gene;Acc:101984192]</t>
  </si>
  <si>
    <t>ENSMOCG00000007672</t>
  </si>
  <si>
    <t>ENSMUSG00000023886</t>
  </si>
  <si>
    <t>Smoc2</t>
  </si>
  <si>
    <t>SPARC related modular calcium binding 2 [Source:MGI Symbol;Acc:MGI:1929881]</t>
  </si>
  <si>
    <t>ENSMOCG00000007744</t>
  </si>
  <si>
    <t>ENSMUSG00000010136</t>
  </si>
  <si>
    <t>Pifo</t>
  </si>
  <si>
    <t>primary cilia formation [Source:NCBI gene;Acc:101985408]</t>
  </si>
  <si>
    <t>ENSMOCG00000007760</t>
  </si>
  <si>
    <t>ENSMUSG00000030108</t>
  </si>
  <si>
    <t>Slc6a13</t>
  </si>
  <si>
    <t>solute carrier family 6 member 13 [Source:NCBI gene;Acc:101999288]</t>
  </si>
  <si>
    <t>ENSMOCG00000007772</t>
  </si>
  <si>
    <t>ENSMUSG00000001507</t>
  </si>
  <si>
    <t>Itga3</t>
  </si>
  <si>
    <t>integrin subunit alpha 3 [Source:NCBI gene;Acc:101984170]</t>
  </si>
  <si>
    <t>ENSMOCG00000007861</t>
  </si>
  <si>
    <t>ENSMUSG00000032501</t>
  </si>
  <si>
    <t>Trib1</t>
  </si>
  <si>
    <t>tribbles pseudokinase 1 [Source:NCBI gene;Acc:101979579]</t>
  </si>
  <si>
    <t>ENSMOCG00000007918</t>
  </si>
  <si>
    <t>ENSMUSG00000081683</t>
  </si>
  <si>
    <t>Fzd10</t>
  </si>
  <si>
    <t>frizzled class receptor 10 [Source:NCBI gene;Acc:101988190]</t>
  </si>
  <si>
    <t>ENSMOCG00000007927</t>
  </si>
  <si>
    <t>ENSMUSG00000055963</t>
  </si>
  <si>
    <t>Triqk</t>
  </si>
  <si>
    <t>triple QxxK/R motif containing [Source:NCBI gene;Acc:101999191]</t>
  </si>
  <si>
    <t>ENSMOCG00000007932</t>
  </si>
  <si>
    <t>ENSMUSG00000039168</t>
  </si>
  <si>
    <t>Dap</t>
  </si>
  <si>
    <t>death associated protein [Source:NCBI gene;Acc:101992690]</t>
  </si>
  <si>
    <t>ENSMOCG00000007993</t>
  </si>
  <si>
    <t>ENSMUSG00000029381</t>
  </si>
  <si>
    <t>Shroom3</t>
  </si>
  <si>
    <t>shroom family member 3 [Source:NCBI gene;Acc:101984769]</t>
  </si>
  <si>
    <t>ENSMOCG00000008067</t>
  </si>
  <si>
    <t>ENSMUSG00000032303</t>
  </si>
  <si>
    <t>Chrna3</t>
  </si>
  <si>
    <t>cholinergic receptor nicotinic alpha 3 subunit [Source:NCBI gene;Acc:101988026]</t>
  </si>
  <si>
    <t>ENSMOCG00000008068</t>
  </si>
  <si>
    <t>ENSMUSG00000032593</t>
  </si>
  <si>
    <t>Amigo3</t>
  </si>
  <si>
    <t>adhesion molecule with Ig like domain 3 [Source:NCBI gene;Acc:101981985]</t>
  </si>
  <si>
    <t>ENSMOCG00000008125</t>
  </si>
  <si>
    <t>ENSMUSG00000002732</t>
  </si>
  <si>
    <t>Fkbp7</t>
  </si>
  <si>
    <t>FKBP prolyl isomerase 7 [Source:NCBI gene;Acc:102002431]</t>
  </si>
  <si>
    <t>ENSMOCG00000008155</t>
  </si>
  <si>
    <t>ENSMUSG00000042788</t>
  </si>
  <si>
    <t>family with sequence similarity 166 member B [Source:NCBI gene;Acc:102002874]</t>
  </si>
  <si>
    <t>ENSMOCG00000008186</t>
  </si>
  <si>
    <t>ENSMUSG00000026247</t>
  </si>
  <si>
    <t>Ecel1</t>
  </si>
  <si>
    <t>endothelin converting enzyme like 1 [Source:NCBI gene;Acc:101982889]</t>
  </si>
  <si>
    <t>ENSMOCG00000008205</t>
  </si>
  <si>
    <t>ENSMUSG00000050931</t>
  </si>
  <si>
    <t>Sgms2</t>
  </si>
  <si>
    <t>sphingomyelin synthase 2 [Source:NCBI gene;Acc:101989769]</t>
  </si>
  <si>
    <t>ENSMOCG00000008278</t>
  </si>
  <si>
    <t>ENSMUSG00000039099</t>
  </si>
  <si>
    <t>Wdr93</t>
  </si>
  <si>
    <t>WD repeat domain 93 [Source:NCBI gene;Acc:101994403]</t>
  </si>
  <si>
    <t>ENSMOCG00000008342</t>
  </si>
  <si>
    <t>ENSMUSG00000046999</t>
  </si>
  <si>
    <t>1110032F04Rik</t>
  </si>
  <si>
    <t>chromosome 1 C3orf80 homolog [Source:NCBI gene;Acc:101981495]</t>
  </si>
  <si>
    <t>ENSMOCG00000008356</t>
  </si>
  <si>
    <t>ENSMUSG00000015850</t>
  </si>
  <si>
    <t>Adamtsl4</t>
  </si>
  <si>
    <t>ADAMTS like 4 [Source:NCBI gene;Acc:101989198]</t>
  </si>
  <si>
    <t>ENSMOCG00000008360</t>
  </si>
  <si>
    <t>ENSMUSG00000057777</t>
  </si>
  <si>
    <t>Mab21l2</t>
  </si>
  <si>
    <t>mab-21 like 2 [Source:NCBI gene;Acc:101979714]</t>
  </si>
  <si>
    <t>ENSMOCG00000008395</t>
  </si>
  <si>
    <t>ENSMUSG00000028364</t>
  </si>
  <si>
    <t>Tnc</t>
  </si>
  <si>
    <t>tenascin C [Source:NCBI gene;Acc:101983607]</t>
  </si>
  <si>
    <t>ENSMUSG00000042750</t>
  </si>
  <si>
    <t>ENSMOCG00000008431</t>
  </si>
  <si>
    <t>ENSMUSG00000035237</t>
  </si>
  <si>
    <t>Lcat</t>
  </si>
  <si>
    <t>lecithin-cholesterol acyltransferase [Source:NCBI gene;Acc:102000210]</t>
  </si>
  <si>
    <t>ENSMOCG00000008439</t>
  </si>
  <si>
    <t>ENSMUSG00000073421</t>
  </si>
  <si>
    <t>H2-Ab1</t>
  </si>
  <si>
    <t>H-2 class II histocompatibility antigen, A beta chain-like [Source:NCBI gene;Acc:101995973]</t>
  </si>
  <si>
    <t>ENSMOCG00000008450</t>
  </si>
  <si>
    <t>ENSMUSG00000063689</t>
  </si>
  <si>
    <t>H2ac21</t>
  </si>
  <si>
    <t>histone H2A type 2-C [Source:NCBI gene;Acc:101982209]</t>
  </si>
  <si>
    <t>ENSMOCG00000008500</t>
  </si>
  <si>
    <t>ENSMUSG00000077714</t>
  </si>
  <si>
    <t>Snord17</t>
  </si>
  <si>
    <t>small nucleolar RNA, C/D box 17 [Source:MGI Symbol;Acc:MGI:3819523]</t>
  </si>
  <si>
    <t>ENSMOCG00000008511</t>
  </si>
  <si>
    <t>ENSMUSG00000050541</t>
  </si>
  <si>
    <t>Adra1b</t>
  </si>
  <si>
    <t>adrenoceptor alpha 1B [Source:NCBI gene;Acc:102002534]</t>
  </si>
  <si>
    <t>ENSMOCG00000008601</t>
  </si>
  <si>
    <t>ENSMUSG00000065176</t>
  </si>
  <si>
    <t>U12</t>
  </si>
  <si>
    <t>U12 minor spliceosomal RNA [Source:RFAM;Acc:RF00007]</t>
  </si>
  <si>
    <t>ENSMOCG00000008643</t>
  </si>
  <si>
    <t>ENSMOCG00000008662</t>
  </si>
  <si>
    <t>ENSMUSG00000022949</t>
  </si>
  <si>
    <t>chloride intracellular channel 6 [Source:NCBI gene;Acc:101987649]</t>
  </si>
  <si>
    <t>ENSMOCG00000008690</t>
  </si>
  <si>
    <t>ENSMUSG00000034324</t>
  </si>
  <si>
    <t>Tmem132c</t>
  </si>
  <si>
    <t>transmembrane protein 132C [Source:NCBI gene;Acc:101980838]</t>
  </si>
  <si>
    <t>ENSMOCG00000008789</t>
  </si>
  <si>
    <t>ENSMUSG00000032806</t>
  </si>
  <si>
    <t>Slc10a3</t>
  </si>
  <si>
    <t>solute carrier family 10 member 3 [Source:NCBI gene;Acc:101998761]</t>
  </si>
  <si>
    <t>ENSMOCG00000008791</t>
  </si>
  <si>
    <t>ENSMUSG00000006369</t>
  </si>
  <si>
    <t>Fbln1</t>
  </si>
  <si>
    <t>fibulin 1 [Source:NCBI gene;Acc:101982302]</t>
  </si>
  <si>
    <t>ENSMOCG00000008799</t>
  </si>
  <si>
    <t>ubiquitin-like protein 5 [Source:NCBI gene;Acc:101980277]</t>
  </si>
  <si>
    <t>ENSMOCG00000008820</t>
  </si>
  <si>
    <t>ENSMOCG00000008843</t>
  </si>
  <si>
    <t>ENSMUSG00000002633</t>
  </si>
  <si>
    <t>Shh</t>
  </si>
  <si>
    <t>sonic hedgehog signaling molecule [Source:NCBI gene;Acc:101987276]</t>
  </si>
  <si>
    <t>ENSMOCG00000008848</t>
  </si>
  <si>
    <t>ENSMUSG00000028763</t>
  </si>
  <si>
    <t>Hspg2</t>
  </si>
  <si>
    <t>heparan sulfate proteoglycan 2 [Source:NCBI gene;Acc:102001736]</t>
  </si>
  <si>
    <t>ENSMOCG00000008860</t>
  </si>
  <si>
    <t>ENSMUSG00000037627</t>
  </si>
  <si>
    <t>Rgs22</t>
  </si>
  <si>
    <t>regulator of G protein signaling 22 [Source:NCBI gene;Acc:101996943]</t>
  </si>
  <si>
    <t>ENSMOCG00000008875</t>
  </si>
  <si>
    <t>ENSMUSG00000028069</t>
  </si>
  <si>
    <t>G-patch domain containing 4 [Source:NCBI gene;Acc:101990535]</t>
  </si>
  <si>
    <t>ENSMOCG00000008904</t>
  </si>
  <si>
    <t>ENSMUSG00000001663</t>
  </si>
  <si>
    <t>Gstt1</t>
  </si>
  <si>
    <t>glutathione S-transferase theta-1 [Source:NCBI gene;Acc:101984021]</t>
  </si>
  <si>
    <t>ENSMOCG00000008987</t>
  </si>
  <si>
    <t>ENSMOCG00000008988</t>
  </si>
  <si>
    <t>ENSMUSG00000027435</t>
  </si>
  <si>
    <t>Cd93</t>
  </si>
  <si>
    <t>CD93 molecule [Source:NCBI gene;Acc:101981867]</t>
  </si>
  <si>
    <t>ENSMOCG00000009005</t>
  </si>
  <si>
    <t>ENSMUSG00000029026</t>
  </si>
  <si>
    <t>Trp73</t>
  </si>
  <si>
    <t>tumor protein p73 [Source:NCBI gene;Acc:101993208]</t>
  </si>
  <si>
    <t>ENSMOCG00000009018</t>
  </si>
  <si>
    <t>ENSMUSG00000067786</t>
  </si>
  <si>
    <t>Nnat</t>
  </si>
  <si>
    <t>neuronatin [Source:NCBI gene;Acc:101984322]</t>
  </si>
  <si>
    <t>ENSMOCG00000009021</t>
  </si>
  <si>
    <t>ENSMUSG00000030222</t>
  </si>
  <si>
    <t>Rerg</t>
  </si>
  <si>
    <t>RAS like estrogen regulated growth inhibitor [Source:NCBI gene;Acc:101985372]</t>
  </si>
  <si>
    <t>ENSMOCG00000009086</t>
  </si>
  <si>
    <t>ENSMUSG00000028004</t>
  </si>
  <si>
    <t>Npy2r</t>
  </si>
  <si>
    <t>neuropeptide Y receptor Y2 [Source:NCBI gene;Acc:101995884]</t>
  </si>
  <si>
    <t>ENSMOCG00000009108</t>
  </si>
  <si>
    <t>ENSMUSG00000052273</t>
  </si>
  <si>
    <t>Dnah3</t>
  </si>
  <si>
    <t>dynein, axonemal, heavy chain 3 [Source:MGI Symbol;Acc:MGI:2683040]</t>
  </si>
  <si>
    <t>ENSMOCG00000009126</t>
  </si>
  <si>
    <t>ENSMUSG00000030761</t>
  </si>
  <si>
    <t>Myo7a</t>
  </si>
  <si>
    <t>myosin VIIA [Source:NCBI gene;Acc:101991469]</t>
  </si>
  <si>
    <t>ENSMOCG00000009134</t>
  </si>
  <si>
    <t>ENSMUSG00000019761</t>
  </si>
  <si>
    <t>Krt10</t>
  </si>
  <si>
    <t>keratin 10 [Source:NCBI gene;Acc:101996473]</t>
  </si>
  <si>
    <t>ENSMOCG00000009143</t>
  </si>
  <si>
    <t>ENSMUSG00000026475</t>
  </si>
  <si>
    <t>Rgs16</t>
  </si>
  <si>
    <t>regulator of G protein signaling 16 [Source:NCBI gene;Acc:101989409]</t>
  </si>
  <si>
    <t>ENSMOCG00000009170</t>
  </si>
  <si>
    <t>ENSMUSG00000042256</t>
  </si>
  <si>
    <t>Ptchd4</t>
  </si>
  <si>
    <t>patched domain containing 4 [Source:NCBI gene;Acc:101993260]</t>
  </si>
  <si>
    <t>ENSMOCG00000009245</t>
  </si>
  <si>
    <t>ENSMUSG00000061462</t>
  </si>
  <si>
    <t>Obscn</t>
  </si>
  <si>
    <t>obscurin, cytoskeletal calmodulin and titin-interacting RhoGEF [Source:MGI Symbol;Acc:MGI:2681862]</t>
  </si>
  <si>
    <t>ENSMOCG00000009256</t>
  </si>
  <si>
    <t>ENSMUSG00000026142</t>
  </si>
  <si>
    <t>Rhbdd1</t>
  </si>
  <si>
    <t>rhomboid domain containing 1 [Source:NCBI gene;Acc:101991114]</t>
  </si>
  <si>
    <t>ENSMOCG00000009266</t>
  </si>
  <si>
    <t>ENSMUSG00000032278</t>
  </si>
  <si>
    <t>Paqr5</t>
  </si>
  <si>
    <t>progestin and adipoQ receptor family member 5 [Source:NCBI gene;Acc:101986433]</t>
  </si>
  <si>
    <t>U4</t>
  </si>
  <si>
    <t>U4 spliceosomal RNA [Source:RFAM;Acc:RF00015]</t>
  </si>
  <si>
    <t>ENSMOCG00000009408</t>
  </si>
  <si>
    <t>ENSMUSG00000071984</t>
  </si>
  <si>
    <t>Fndc1</t>
  </si>
  <si>
    <t>fibronectin type III domain containing 1 [Source:MGI Symbol;Acc:MGI:1915905]</t>
  </si>
  <si>
    <t>ENSMOCG00000009427</t>
  </si>
  <si>
    <t>ENSMOCG00000009464</t>
  </si>
  <si>
    <t>ENSMUSG00000031099</t>
  </si>
  <si>
    <t>Smarca1</t>
  </si>
  <si>
    <t>SWI/SNF related, matrix associated, actin dependent regulator of chromatin, subfamily a, member 1 [Source:NCBI gene;Acc:102001565]</t>
  </si>
  <si>
    <t>ENSMOCG00000009484</t>
  </si>
  <si>
    <t>ENSMUSG00000068115</t>
  </si>
  <si>
    <t>ninein like [Source:NCBI gene;Acc:101986738]</t>
  </si>
  <si>
    <t>ENSMOCG00000009504</t>
  </si>
  <si>
    <t>ENSMUSG00000029661</t>
  </si>
  <si>
    <t>Col1a2</t>
  </si>
  <si>
    <t>collagen type I alpha 2 chain [Source:NCBI gene;Acc:101996726]</t>
  </si>
  <si>
    <t>ENSMOCG00000009564</t>
  </si>
  <si>
    <t>ENSMUSG00000025507</t>
  </si>
  <si>
    <t>Pidd1</t>
  </si>
  <si>
    <t>p53-induced death domain protein 1 [Source:NCBI gene;Acc:102000417]</t>
  </si>
  <si>
    <t>ENSMOCG00000009566</t>
  </si>
  <si>
    <t>ENSMUSG00000049999</t>
  </si>
  <si>
    <t>Ppp1r3d</t>
  </si>
  <si>
    <t>protein phosphatase 1 regulatory subunit 3D [Source:NCBI gene;Acc:101991121]</t>
  </si>
  <si>
    <t>ENSMOCG00000009597</t>
  </si>
  <si>
    <t>ENSMUSG00000068699</t>
  </si>
  <si>
    <t>Flnc</t>
  </si>
  <si>
    <t>filamin C [Source:NCBI gene;Acc:101985757]</t>
  </si>
  <si>
    <t>ENSMOCG00000009671</t>
  </si>
  <si>
    <t>ENSMUSG00000000766</t>
  </si>
  <si>
    <t>Oprm1</t>
  </si>
  <si>
    <t>opioid receptor mu 1 [Source:NCBI gene;Acc:101981223]</t>
  </si>
  <si>
    <t>ENSMOCG00000009697</t>
  </si>
  <si>
    <t>ENSMOCG00000009699</t>
  </si>
  <si>
    <t>ENSMUSG00000023828</t>
  </si>
  <si>
    <t>Slc22a3</t>
  </si>
  <si>
    <t>solute carrier family 22 member 3 [Source:NCBI gene;Acc:101995189]</t>
  </si>
  <si>
    <t>ENSMOCG00000009705</t>
  </si>
  <si>
    <t>ENSMUSG00000041548</t>
  </si>
  <si>
    <t>Hspb8</t>
  </si>
  <si>
    <t>heat shock protein family B (small) member 8 [Source:NCBI gene;Acc:101981412]</t>
  </si>
  <si>
    <t>ENSMOCG00000009755</t>
  </si>
  <si>
    <t>ENSMUSG00000064856</t>
  </si>
  <si>
    <t>ENSMOCG00000009768</t>
  </si>
  <si>
    <t>ENSMOCG00000009781</t>
  </si>
  <si>
    <t>ENSMOCG00000009795</t>
  </si>
  <si>
    <t>ENSMOCG00000009829</t>
  </si>
  <si>
    <t>ENSMUSG00000035773</t>
  </si>
  <si>
    <t>Kiss1r</t>
  </si>
  <si>
    <t>KISS1 receptor [Source:NCBI gene;Acc:101982600]</t>
  </si>
  <si>
    <t>ENSMOCG00000009836</t>
  </si>
  <si>
    <t>ENSMUSG00000087651</t>
  </si>
  <si>
    <t>1500009L16Rik</t>
  </si>
  <si>
    <t>chromosome 24 C12orf75 homolog [Source:NCBI gene;Acc:101994795]</t>
  </si>
  <si>
    <t>ENSMOCG00000009845</t>
  </si>
  <si>
    <t>ENSMUSG00000024066</t>
  </si>
  <si>
    <t>Xdh</t>
  </si>
  <si>
    <t>xanthine dehydrogenase [Source:NCBI gene;Acc:101983959]</t>
  </si>
  <si>
    <t>ENSMOCG00000009846</t>
  </si>
  <si>
    <t>ENSMUSG00000079484</t>
  </si>
  <si>
    <t>Phyhd1</t>
  </si>
  <si>
    <t>phytanoyl-CoA dioxygenase domain containing 1 [Source:NCBI gene;Acc:101998189]</t>
  </si>
  <si>
    <t>ENSMOCG00000009870</t>
  </si>
  <si>
    <t>ENSMOCG00000009882</t>
  </si>
  <si>
    <t>ENSMUSG00000064280</t>
  </si>
  <si>
    <t>Ccdc146</t>
  </si>
  <si>
    <t>coiled-coil domain containing 146 [Source:NCBI gene;Acc:101980739]</t>
  </si>
  <si>
    <t>ENSMOCG00000009902</t>
  </si>
  <si>
    <t>ENSMOCG00000009997</t>
  </si>
  <si>
    <t>ENSMUSG00000061882</t>
  </si>
  <si>
    <t>Ccdc62</t>
  </si>
  <si>
    <t>coiled-coil domain containing 62 [Source:MGI Symbol;Acc:MGI:2684996]</t>
  </si>
  <si>
    <t>ENSMOCG00000009999</t>
  </si>
  <si>
    <t>ENSMUSG00000056481</t>
  </si>
  <si>
    <t>Cd248</t>
  </si>
  <si>
    <t>CD248 molecule [Source:NCBI gene;Acc:101998773]</t>
  </si>
  <si>
    <t>ENSMOCG00000010013</t>
  </si>
  <si>
    <t>ENSMUSG00000002944</t>
  </si>
  <si>
    <t>Cd36</t>
  </si>
  <si>
    <t>CD36 molecule [Source:NCBI gene;Acc:102001755]</t>
  </si>
  <si>
    <t>ENSMOCG00000010088</t>
  </si>
  <si>
    <t>ENSMUSG00000072941</t>
  </si>
  <si>
    <t>Sod3</t>
  </si>
  <si>
    <t>superoxide dismutase 3 [Source:NCBI gene;Acc:101994725]</t>
  </si>
  <si>
    <t>ENSMOCG00000010089</t>
  </si>
  <si>
    <t>ENSMOCG00000010109</t>
  </si>
  <si>
    <t>ENSMUSG00000042942</t>
  </si>
  <si>
    <t>Greb1l</t>
  </si>
  <si>
    <t>growth regulation by estrogen in breast cancer-like [Source:MGI Symbol;Acc:MGI:3576497]</t>
  </si>
  <si>
    <t>ENSMOCG00000010143</t>
  </si>
  <si>
    <t>ENSMUSG00000028172</t>
  </si>
  <si>
    <t>Tacr3</t>
  </si>
  <si>
    <t>tachykinin receptor 3 [Source:NCBI gene;Acc:101995271]</t>
  </si>
  <si>
    <t>ENSMUSG00000039221</t>
  </si>
  <si>
    <t>ENSMOCG00000010299</t>
  </si>
  <si>
    <t>ENSMUSG00000043008</t>
  </si>
  <si>
    <t>Klhl6</t>
  </si>
  <si>
    <t>kelch like family member 6 [Source:NCBI gene;Acc:101983209]</t>
  </si>
  <si>
    <t>ENSMOCG00000010339</t>
  </si>
  <si>
    <t>ENSMUSG00000032807</t>
  </si>
  <si>
    <t>Alox12b</t>
  </si>
  <si>
    <t>arachidonate 12-lipoxygenase, 12R type [Source:NCBI gene;Acc:101983781]</t>
  </si>
  <si>
    <t>ENSMOCG00000010371</t>
  </si>
  <si>
    <t>ENSMUSG00000037318</t>
  </si>
  <si>
    <t>Traf3ip3</t>
  </si>
  <si>
    <t>TRAF3 interacting protein 3 [Source:NCBI gene;Acc:101988121]</t>
  </si>
  <si>
    <t>ENSMOCG00000010394</t>
  </si>
  <si>
    <t>ENSMUSG00000033327</t>
  </si>
  <si>
    <t>Tnxb</t>
  </si>
  <si>
    <t>tenascin XB [Source:NCBI gene;Acc:102002738]</t>
  </si>
  <si>
    <t>ENSMOCG00000010418</t>
  </si>
  <si>
    <t>ENSMUSG00000068154</t>
  </si>
  <si>
    <t>Insm1</t>
  </si>
  <si>
    <t>INSM transcriptional repressor 1 [Source:NCBI gene;Acc:101986035]</t>
  </si>
  <si>
    <t>ENSMOCG00000010436</t>
  </si>
  <si>
    <t>ENSMUSG00000006241</t>
  </si>
  <si>
    <t>Ccdc159</t>
  </si>
  <si>
    <t>coiled-coil domain containing 159 [Source:MGI Symbol;Acc:MGI:1914369]</t>
  </si>
  <si>
    <t>ENSMOCG00000010473</t>
  </si>
  <si>
    <t>ENSMUSG00000064945</t>
  </si>
  <si>
    <t>Y_RNA</t>
  </si>
  <si>
    <t>Y RNA [Source:RFAM;Acc:RF00019]</t>
  </si>
  <si>
    <t>ENSMOCG00000010539</t>
  </si>
  <si>
    <t>ENSMUSG00000000782</t>
  </si>
  <si>
    <t>Tcf7</t>
  </si>
  <si>
    <t>transcription factor 7 [Source:NCBI gene;Acc:101991915]</t>
  </si>
  <si>
    <t>ENSMOCG00000010548</t>
  </si>
  <si>
    <t>ENSMUSG00000056055</t>
  </si>
  <si>
    <t>Sag</t>
  </si>
  <si>
    <t>S-antigen, retina and pineal gland (arrestin) [Source:MGI Symbol;Acc:MGI:98227]</t>
  </si>
  <si>
    <t>ENSMOCG00000010606</t>
  </si>
  <si>
    <t>ENSMUSG00000060594</t>
  </si>
  <si>
    <t>Layn</t>
  </si>
  <si>
    <t>layilin [Source:NCBI gene;Acc:101999023]</t>
  </si>
  <si>
    <t>ENSMOCG00000010615</t>
  </si>
  <si>
    <t>ENSMUSG00000035459</t>
  </si>
  <si>
    <t>Stab2</t>
  </si>
  <si>
    <t>stabilin 2 [Source:MGI Symbol;Acc:MGI:2178743]</t>
  </si>
  <si>
    <t>ENSMOCG00000010617</t>
  </si>
  <si>
    <t>ENSMUSG00000007030</t>
  </si>
  <si>
    <t>Vwa7</t>
  </si>
  <si>
    <t>von Willebrand factor A domain containing 7 [Source:NCBI gene;Acc:101985974]</t>
  </si>
  <si>
    <t>ENSMOCG00000010647</t>
  </si>
  <si>
    <t>ENSMUSG00000034842</t>
  </si>
  <si>
    <t>Art3</t>
  </si>
  <si>
    <t>ADP-ribosyltransferase 3 [Source:NCBI gene;Acc:101982699]</t>
  </si>
  <si>
    <t>ENSMUSG00000056608</t>
  </si>
  <si>
    <t>ENSMOCG00000010702</t>
  </si>
  <si>
    <t>ENSMUSG00000035580</t>
  </si>
  <si>
    <t>Kcnh8</t>
  </si>
  <si>
    <t>potassium voltage-gated channel subfamily H member 8 [Source:NCBI gene;Acc:102001885]</t>
  </si>
  <si>
    <t>ENSMOCG00000010704</t>
  </si>
  <si>
    <t>ENSMUSG00000042816</t>
  </si>
  <si>
    <t>Gpr151</t>
  </si>
  <si>
    <t>G protein-coupled receptor 151 [Source:NCBI gene;Acc:101989860]</t>
  </si>
  <si>
    <t>ENSMOCG00000010786</t>
  </si>
  <si>
    <t>ENSMUSG00000022385</t>
  </si>
  <si>
    <t>Gtse1</t>
  </si>
  <si>
    <t>G two S phase expressed protein 1 [Source:MGI Symbol;Acc:MGI:1352755]</t>
  </si>
  <si>
    <t>ENSMOCG00000010788</t>
  </si>
  <si>
    <t>ENSMUSG00000040189</t>
  </si>
  <si>
    <t>Ccdc114</t>
  </si>
  <si>
    <t>coiled-coil domain containing 114 [Source:MGI Symbol;Acc:MGI:2446120]</t>
  </si>
  <si>
    <t>ENSMOCG00000010797</t>
  </si>
  <si>
    <t>ENSMUSG00000035305</t>
  </si>
  <si>
    <t>Ror1</t>
  </si>
  <si>
    <t>receptor tyrosine kinase like orphan receptor 1 [Source:NCBI gene;Acc:101990901]</t>
  </si>
  <si>
    <t>ENSMOCG00000010861</t>
  </si>
  <si>
    <t>ENSMUSG00000039774</t>
  </si>
  <si>
    <t>Galnt12</t>
  </si>
  <si>
    <t>polypeptide N-acetylgalactosaminyltransferase 12 [Source:MGI Symbol;Acc:MGI:2444664]</t>
  </si>
  <si>
    <t>ENSMOCG00000010867</t>
  </si>
  <si>
    <t>ENSMUSG00000065649</t>
  </si>
  <si>
    <t>SNORA74</t>
  </si>
  <si>
    <t>Small nucleolar RNA SNORA74 [Source:RFAM;Acc:RF00090]</t>
  </si>
  <si>
    <t>ENSMOCG00000010871</t>
  </si>
  <si>
    <t>ENSMUSG00000039313</t>
  </si>
  <si>
    <t>Minar1</t>
  </si>
  <si>
    <t>membrane integral NOTCH2 associated receptor 1 [Source:NCBI gene;Acc:101987271]</t>
  </si>
  <si>
    <t>ENSMOCG00000010972</t>
  </si>
  <si>
    <t>ENSMUSG00000044921</t>
  </si>
  <si>
    <t>Rassf9</t>
  </si>
  <si>
    <t>Ras association domain family member 9 [Source:NCBI gene;Acc:101985624]</t>
  </si>
  <si>
    <t>ENSMOCG00000010989</t>
  </si>
  <si>
    <t>ENSMUSG00000005611</t>
  </si>
  <si>
    <t>Mrvi1</t>
  </si>
  <si>
    <t>murine retrovirus integration site 1 homolog [Source:NCBI gene;Acc:101996687]</t>
  </si>
  <si>
    <t>ENSMOCG00000010995</t>
  </si>
  <si>
    <t>ENSMUSG00000033420</t>
  </si>
  <si>
    <t>Antxr1</t>
  </si>
  <si>
    <t>ANTXR cell adhesion molecule 1 [Source:NCBI gene;Acc:101981950]</t>
  </si>
  <si>
    <t>ENSMOCG00000011050</t>
  </si>
  <si>
    <t>ENSMUSG00000021919</t>
  </si>
  <si>
    <t>Chat</t>
  </si>
  <si>
    <t>choline O-acetyltransferase [Source:NCBI gene;Acc:101981619]</t>
  </si>
  <si>
    <t>ENSMOCG00000011070</t>
  </si>
  <si>
    <t>ENSMUSG00000037020</t>
  </si>
  <si>
    <t>Wdr62</t>
  </si>
  <si>
    <t>WD repeat domain 62 [Source:MGI Symbol;Acc:MGI:1923696]</t>
  </si>
  <si>
    <t>ENSMOCG00000011104</t>
  </si>
  <si>
    <t>ENSMUSG00000032373</t>
  </si>
  <si>
    <t>Car12</t>
  </si>
  <si>
    <t>carbonic anhydrase 12 [Source:NCBI gene;Acc:101990967]</t>
  </si>
  <si>
    <t>ENSMOCG00000011126</t>
  </si>
  <si>
    <t>ENSMUSG00000046480</t>
  </si>
  <si>
    <t>Scn4b</t>
  </si>
  <si>
    <t>sodium voltage-gated channel beta subunit 4 [Source:NCBI gene;Acc:101994931]</t>
  </si>
  <si>
    <t>ENSMOCG00000011129</t>
  </si>
  <si>
    <t>ENSMUSG00000031283</t>
  </si>
  <si>
    <t>Chrdl1</t>
  </si>
  <si>
    <t>chordin like 1 [Source:NCBI gene;Acc:101999139]</t>
  </si>
  <si>
    <t>ENSMOCG00000011155</t>
  </si>
  <si>
    <t>ENSMUSG00000061802</t>
  </si>
  <si>
    <t>Armc4</t>
  </si>
  <si>
    <t>armadillo repeat containing 4 [Source:NCBI gene;Acc:101984470]</t>
  </si>
  <si>
    <t>ENSMOCG00000011157</t>
  </si>
  <si>
    <t>ENSMUSG00000032565</t>
  </si>
  <si>
    <t>Nudt16</t>
  </si>
  <si>
    <t>U8 snoRNA-decapping enzyme-like [Source:NCBI gene;Acc:101986430]</t>
  </si>
  <si>
    <t>ENSMOCG00000011186</t>
  </si>
  <si>
    <t>ENSMUSG00000041323</t>
  </si>
  <si>
    <t>Ak7</t>
  </si>
  <si>
    <t>adenylate kinase 7 [Source:NCBI gene;Acc:101996547]</t>
  </si>
  <si>
    <t>ENSMOCG00000011190</t>
  </si>
  <si>
    <t>ENSMUSG00000032232</t>
  </si>
  <si>
    <t>Cgnl1</t>
  </si>
  <si>
    <t>cingulin like 1 [Source:NCBI gene;Acc:101987661]</t>
  </si>
  <si>
    <t>ENSMOCG00000011210</t>
  </si>
  <si>
    <t>ENSMUSG00000033220</t>
  </si>
  <si>
    <t>Rac2</t>
  </si>
  <si>
    <t>Rac family small GTPase 2 [Source:NCBI gene;Acc:101984296]</t>
  </si>
  <si>
    <t>ENSMOCG00000011227</t>
  </si>
  <si>
    <t>ENSMUSG00000048148</t>
  </si>
  <si>
    <t>Nwd1</t>
  </si>
  <si>
    <t>NACHT and WD repeat domain containing 1 [Source:NCBI gene;Acc:101998615]</t>
  </si>
  <si>
    <t>ENSMOCG00000011235</t>
  </si>
  <si>
    <t>ENSMUSG00000023959</t>
  </si>
  <si>
    <t>Clic5</t>
  </si>
  <si>
    <t>chloride intracellular channel 5 [Source:NCBI gene;Acc:101999804]</t>
  </si>
  <si>
    <t>ENSMOCG00000011264</t>
  </si>
  <si>
    <t>ENSMUSG00000020732</t>
  </si>
  <si>
    <t>Rab37</t>
  </si>
  <si>
    <t>RAB37, member RAS oncogene family [Source:NCBI gene;Acc:101985030]</t>
  </si>
  <si>
    <t>ENSMOCG00000011268</t>
  </si>
  <si>
    <t>ENSMUSG00000066058</t>
  </si>
  <si>
    <t>Cldn19</t>
  </si>
  <si>
    <t>claudin 19 [Source:NCBI gene;Acc:101996696]</t>
  </si>
  <si>
    <t>ENSMUSG00000041765</t>
  </si>
  <si>
    <t>ENSMOCG00000011281</t>
  </si>
  <si>
    <t>ENSMUSG00000021848</t>
  </si>
  <si>
    <t>Otx2</t>
  </si>
  <si>
    <t>orthodenticle homeobox 2 [Source:NCBI gene;Acc:101983254]</t>
  </si>
  <si>
    <t>ENSMOCG00000011306</t>
  </si>
  <si>
    <t>ENSMUSG00000019577</t>
  </si>
  <si>
    <t>Pdk4</t>
  </si>
  <si>
    <t>pyruvate dehydrogenase kinase 4 [Source:NCBI gene;Acc:101999815]</t>
  </si>
  <si>
    <t>ENSMOCG00000011314</t>
  </si>
  <si>
    <t>ENSMUSG00000036251</t>
  </si>
  <si>
    <t>Trpm8</t>
  </si>
  <si>
    <t>transient receptor potential cation channel subfamily M member 8 [Source:NCBI gene;Acc:101997763]</t>
  </si>
  <si>
    <t>ENSMOCG00000011318</t>
  </si>
  <si>
    <t>ENSMUSG00000056220</t>
  </si>
  <si>
    <t>Pla2g4a</t>
  </si>
  <si>
    <t>phospholipase A2 group IVA [Source:NCBI gene;Acc:101981792]</t>
  </si>
  <si>
    <t>ENSMOCG00000011364</t>
  </si>
  <si>
    <t>ENSMUSG00000074505</t>
  </si>
  <si>
    <t>Fat3</t>
  </si>
  <si>
    <t>FAT atypical cadherin 3 [Source:NCBI gene;Acc:101979529]</t>
  </si>
  <si>
    <t>ENSMOCG00000011371</t>
  </si>
  <si>
    <t>ENSMUSG00000063796</t>
  </si>
  <si>
    <t>Slc22a8</t>
  </si>
  <si>
    <t>solute carrier family 22 member 8 [Source:NCBI gene;Acc:101995250]</t>
  </si>
  <si>
    <t>ENSMOCG00000011384</t>
  </si>
  <si>
    <t>ENSMUSG00000022076</t>
  </si>
  <si>
    <t>Klhl1</t>
  </si>
  <si>
    <t>kelch like family member 1 [Source:NCBI gene;Acc:101989417]</t>
  </si>
  <si>
    <t>ENSMOCG00000011452</t>
  </si>
  <si>
    <t>ENSMUSG00000047671</t>
  </si>
  <si>
    <t>Tctex1d4</t>
  </si>
  <si>
    <t>Tctex1 domain containing 4 [Source:NCBI gene;Acc:101981440]</t>
  </si>
  <si>
    <t>ENSMOCG00000011455</t>
  </si>
  <si>
    <t>ENSMUSG00000042515</t>
  </si>
  <si>
    <t>PWWP domain containing 3B [Source:NCBI gene;Acc:101983955]</t>
  </si>
  <si>
    <t>ENSMOCG00000011466</t>
  </si>
  <si>
    <t>ENSMUSG00000029005</t>
  </si>
  <si>
    <t>Draxin</t>
  </si>
  <si>
    <t>dorsal inhibitory axon guidance protein [Source:NCBI gene;Acc:101990997]</t>
  </si>
  <si>
    <t>ENSMOCG00000011484</t>
  </si>
  <si>
    <t>ENSMUSG00000071550</t>
  </si>
  <si>
    <t>Cfap44</t>
  </si>
  <si>
    <t>cilia and flagella associated protein 44 [Source:NCBI gene;Acc:101983188]</t>
  </si>
  <si>
    <t>ENSMOCG00000011552</t>
  </si>
  <si>
    <t>ENSMUSG00000000120</t>
  </si>
  <si>
    <t>Ngfr</t>
  </si>
  <si>
    <t>nerve growth factor receptor [Source:NCBI gene;Acc:101987761]</t>
  </si>
  <si>
    <t>ENSMOCG00000011622</t>
  </si>
  <si>
    <t>ENSMUSG00000044337</t>
  </si>
  <si>
    <t>Ackr3</t>
  </si>
  <si>
    <t>atypical chemokine receptor 3 [Source:NCBI gene;Acc:101994803]</t>
  </si>
  <si>
    <t>ENSMOCG00000011686</t>
  </si>
  <si>
    <t>ENSMUSG00000096225</t>
  </si>
  <si>
    <t>Lhx8</t>
  </si>
  <si>
    <t>LIM homeobox 8 [Source:NCBI gene;Acc:101993921]</t>
  </si>
  <si>
    <t>ENSMOCG00000011697</t>
  </si>
  <si>
    <t>ENSMUSG00000098953</t>
  </si>
  <si>
    <t>Gm27348</t>
  </si>
  <si>
    <t>predicted gene, 27348 [Source:MGI Symbol;Acc:MGI:5530730]</t>
  </si>
  <si>
    <t>ENSMOCG00000011702</t>
  </si>
  <si>
    <t>ENSMUSG00000025784</t>
  </si>
  <si>
    <t>Clec3b</t>
  </si>
  <si>
    <t>C-type lectin domain family 3 member B [Source:NCBI gene;Acc:102001329]</t>
  </si>
  <si>
    <t>ENSMOCG00000011720</t>
  </si>
  <si>
    <t>ENSMUSG00000095407</t>
  </si>
  <si>
    <t>Tmem200c</t>
  </si>
  <si>
    <t>transmembrane protein 200C [Source:NCBI gene;Acc:101998369]</t>
  </si>
  <si>
    <t>ENSMOCG00000011721</t>
  </si>
  <si>
    <t>ENSMUSG00000038418</t>
  </si>
  <si>
    <t>Egr1</t>
  </si>
  <si>
    <t>early growth response 1 [Source:NCBI gene;Acc:101982493]</t>
  </si>
  <si>
    <t>ENSMOCG00000011749</t>
  </si>
  <si>
    <t>ENSMUSG00000046321</t>
  </si>
  <si>
    <t>Hs3st2</t>
  </si>
  <si>
    <t>heparan sulfate-glucosamine 3-sulfotransferase 2 [Source:NCBI gene;Acc:101995144]</t>
  </si>
  <si>
    <t>ENSMOCG00000011753</t>
  </si>
  <si>
    <t>ENSMUSG00000019960</t>
  </si>
  <si>
    <t>Dusp6</t>
  </si>
  <si>
    <t>dual specificity phosphatase 6 [Source:NCBI gene;Acc:101988452]</t>
  </si>
  <si>
    <t>ENSMOCG00000011769</t>
  </si>
  <si>
    <t>ENSMUSG00000037813</t>
  </si>
  <si>
    <t>D630003M21Rik</t>
  </si>
  <si>
    <t>KIAA1755 ortholog [Source:NCBI gene;Acc:102000651]</t>
  </si>
  <si>
    <t>ENSMOCG00000011828</t>
  </si>
  <si>
    <t>ENSMUSG00000034224</t>
  </si>
  <si>
    <t>Slc38a8</t>
  </si>
  <si>
    <t>solute carrier family 38 member 8 [Source:NCBI gene;Acc:101988868]</t>
  </si>
  <si>
    <t>ENSMOCG00000011878</t>
  </si>
  <si>
    <t>ENSMUSG00000028443</t>
  </si>
  <si>
    <t>Nudt2</t>
  </si>
  <si>
    <t>nudix hydrolase 2 [Source:NCBI gene;Acc:101988753]</t>
  </si>
  <si>
    <t>ENSMOCG00000011928</t>
  </si>
  <si>
    <t>ENSMUSG00000062175</t>
  </si>
  <si>
    <t>Tgif2</t>
  </si>
  <si>
    <t>TGFB induced factor homeobox 2 [Source:NCBI gene;Acc:101989506]</t>
  </si>
  <si>
    <t>ENSMOCG00000011943</t>
  </si>
  <si>
    <t>ENSMOCG00000011964</t>
  </si>
  <si>
    <t>ENSMUSG00000060572</t>
  </si>
  <si>
    <t>Mfap2</t>
  </si>
  <si>
    <t>microfibril associated protein 2 [Source:NCBI gene;Acc:101982196]</t>
  </si>
  <si>
    <t>ENSMOCG00000011972</t>
  </si>
  <si>
    <t>ENSMOCG00000012023</t>
  </si>
  <si>
    <t>ENSMUSG00000022512</t>
  </si>
  <si>
    <t>Cldn1</t>
  </si>
  <si>
    <t>claudin 1 [Source:NCBI gene;Acc:101987265]</t>
  </si>
  <si>
    <t>ENSMOCG00000012040</t>
  </si>
  <si>
    <t>ENSMUSG00000037762</t>
  </si>
  <si>
    <t>Slc16a9</t>
  </si>
  <si>
    <t>solute carrier family 16 member 9 [Source:NCBI gene;Acc:101996999]</t>
  </si>
  <si>
    <t>ENSMOCG00000012065</t>
  </si>
  <si>
    <t>ENSMOCG00000012068</t>
  </si>
  <si>
    <t>ENSMUSG00000099021</t>
  </si>
  <si>
    <t>ENSMOCG00000012078</t>
  </si>
  <si>
    <t>ENSMOCG00000012084</t>
  </si>
  <si>
    <t>ENSMUSG00000022893</t>
  </si>
  <si>
    <t>Adamts1</t>
  </si>
  <si>
    <t>ADAM metallopeptidase with thrombospondin type 1 motif 1 [Source:NCBI gene;Acc:101979444]</t>
  </si>
  <si>
    <t>ENSMOCG00000012086</t>
  </si>
  <si>
    <t>ENSMUSG00000035948</t>
  </si>
  <si>
    <t>Acss3</t>
  </si>
  <si>
    <t>acyl-CoA synthetase short chain family member 3 [Source:NCBI gene;Acc:101981844]</t>
  </si>
  <si>
    <t>ENSMOCG00000012096</t>
  </si>
  <si>
    <t>ENSMUSG00000020397</t>
  </si>
  <si>
    <t>Med7</t>
  </si>
  <si>
    <t>mediator complex subunit 7 [Source:NCBI gene;Acc:101997256]</t>
  </si>
  <si>
    <t>ENSMOCG00000012111</t>
  </si>
  <si>
    <t>ENSMUSG00000038011</t>
  </si>
  <si>
    <t>Dnah10</t>
  </si>
  <si>
    <t>dynein axonemal heavy chain 10 [Source:NCBI gene;Acc:101992531]</t>
  </si>
  <si>
    <t>ENSMOCG00000012137</t>
  </si>
  <si>
    <t>ENSMUSG00000036198</t>
  </si>
  <si>
    <t>Arhgap36</t>
  </si>
  <si>
    <t>Rho GTPase activating protein 36 [Source:NCBI gene;Acc:101986547]</t>
  </si>
  <si>
    <t>ENSMOCG00000012146</t>
  </si>
  <si>
    <t>ENSMUSG00000050315</t>
  </si>
  <si>
    <t>Synpo2</t>
  </si>
  <si>
    <t>synaptopodin 2 [Source:NCBI gene;Acc:101997647]</t>
  </si>
  <si>
    <t>ENSMOCG00000012161</t>
  </si>
  <si>
    <t>ENSMUSG00000028865</t>
  </si>
  <si>
    <t>Cd164l2</t>
  </si>
  <si>
    <t>CD164 molecule like 2 [Source:NCBI gene;Acc:101982963]</t>
  </si>
  <si>
    <t>ENSMOCG00000012199</t>
  </si>
  <si>
    <t>ENSMUSG00000068696</t>
  </si>
  <si>
    <t>Gpr88</t>
  </si>
  <si>
    <t>G protein-coupled receptor 88 [Source:NCBI gene;Acc:101984580]</t>
  </si>
  <si>
    <t>ENSMOCG00000012241</t>
  </si>
  <si>
    <t>ENSMUSG00000044788</t>
  </si>
  <si>
    <t>Fads6</t>
  </si>
  <si>
    <t>fatty acid desaturase 6 [Source:NCBI gene;Acc:101988527]</t>
  </si>
  <si>
    <t>ENSMOCG00000012243</t>
  </si>
  <si>
    <t>ENSMUSG00000020389</t>
  </si>
  <si>
    <t>cyclin dependent kinase like 3 [Source:NCBI gene;Acc:101992840]</t>
  </si>
  <si>
    <t>ENSMOCG00000012306</t>
  </si>
  <si>
    <t>ENSMUSG00000032334</t>
  </si>
  <si>
    <t>Loxl1</t>
  </si>
  <si>
    <t>lysyl oxidase like 1 [Source:NCBI gene;Acc:101998849]</t>
  </si>
  <si>
    <t>ENSMOCG00000012315</t>
  </si>
  <si>
    <t>ENSMOCG00000012323</t>
  </si>
  <si>
    <t>ENSMUSG00000048126</t>
  </si>
  <si>
    <t>Col6a3</t>
  </si>
  <si>
    <t>collagen type VI alpha 3 chain [Source:NCBI gene;Acc:101994218]</t>
  </si>
  <si>
    <t>ENSMOCG00000012340</t>
  </si>
  <si>
    <t>ENSMUSG00000025089</t>
  </si>
  <si>
    <t>Gfra1</t>
  </si>
  <si>
    <t>GDNF family receptor alpha 1 [Source:NCBI gene;Acc:101989471]</t>
  </si>
  <si>
    <t>ENSMOCG00000012377</t>
  </si>
  <si>
    <t>ENSMUSG00000026605</t>
  </si>
  <si>
    <t>Cenpf</t>
  </si>
  <si>
    <t>centromere protein F [Source:NCBI gene;Acc:102000589]</t>
  </si>
  <si>
    <t>ENSMOCG00000012442</t>
  </si>
  <si>
    <t>ENSMUSG00000036523</t>
  </si>
  <si>
    <t>Greb1</t>
  </si>
  <si>
    <t>growth regulating estrogen receptor binding 1 [Source:NCBI gene;Acc:102001412]</t>
  </si>
  <si>
    <t>ENSMOCG00000012450</t>
  </si>
  <si>
    <t>ENSMUSG00000038618</t>
  </si>
  <si>
    <t>Ras association domain family member 7 [Source:NCBI gene;Acc:101996022]</t>
  </si>
  <si>
    <t>ENSMOCG00000012482</t>
  </si>
  <si>
    <t>ENSMUSG00000041669</t>
  </si>
  <si>
    <t>Prima1</t>
  </si>
  <si>
    <t>proline rich membrane anchor 1 [Source:NCBI gene;Acc:101986024]</t>
  </si>
  <si>
    <t>ENSMOCG00000012560</t>
  </si>
  <si>
    <t>ENSMUSG00000032221</t>
  </si>
  <si>
    <t>Mns1</t>
  </si>
  <si>
    <t>meiosis specific nuclear structural 1 [Source:NCBI gene;Acc:101985860]</t>
  </si>
  <si>
    <t>ENSMOCG00000012562</t>
  </si>
  <si>
    <t>ENSMUSG00000026414</t>
  </si>
  <si>
    <t>Tnnt2</t>
  </si>
  <si>
    <t>troponin T2, cardiac type [Source:NCBI gene;Acc:101989066]</t>
  </si>
  <si>
    <t>ENSMOCG00000012564</t>
  </si>
  <si>
    <t>ENSMUSG00000032327</t>
  </si>
  <si>
    <t>Stra6</t>
  </si>
  <si>
    <t>stimulated by retinoic acid 6 [Source:NCBI gene;Acc:101996484]</t>
  </si>
  <si>
    <t>ENSMOCG00000012598</t>
  </si>
  <si>
    <t>ENSMUSG00000055214</t>
  </si>
  <si>
    <t>Pld5</t>
  </si>
  <si>
    <t>phospholipase D family member 5 [Source:NCBI gene;Acc:101991158]</t>
  </si>
  <si>
    <t>ENSMUSG00000042073</t>
  </si>
  <si>
    <t>ENSMOCG00000012675</t>
  </si>
  <si>
    <t>ENSMUSG00000039676</t>
  </si>
  <si>
    <t>Capsl</t>
  </si>
  <si>
    <t>calcyphosine like [Source:NCBI gene;Acc:102001646]</t>
  </si>
  <si>
    <t>ENSMOCG00000012686</t>
  </si>
  <si>
    <t>ENSMUSG00000031937</t>
  </si>
  <si>
    <t>Vstm5</t>
  </si>
  <si>
    <t>V-set and transmembrane domain containing 5 [Source:NCBI gene;Acc:102001969]</t>
  </si>
  <si>
    <t>ENSMOCG00000012701</t>
  </si>
  <si>
    <t>ENSMUSG00000068196</t>
  </si>
  <si>
    <t>Col8a1</t>
  </si>
  <si>
    <t>collagen type VIII alpha 1 chain [Source:NCBI gene;Acc:101986798]</t>
  </si>
  <si>
    <t>ENSMOCG00000012722</t>
  </si>
  <si>
    <t>protein BEX2 [Source:NCBI gene;Acc:101992568]</t>
  </si>
  <si>
    <t>ENSMOCG00000012749</t>
  </si>
  <si>
    <t>ENSMUSG00000026344</t>
  </si>
  <si>
    <t>Lypd1</t>
  </si>
  <si>
    <t>LY6/PLAUR domain containing 1 [Source:NCBI gene;Acc:101984924]</t>
  </si>
  <si>
    <t>ENSMOCG00000012784</t>
  </si>
  <si>
    <t>ENSMUSG00000036833</t>
  </si>
  <si>
    <t>ENSMOCG00000012793</t>
  </si>
  <si>
    <t>ENSMUSG00000048387</t>
  </si>
  <si>
    <t>Osr1</t>
  </si>
  <si>
    <t>odd-skipped related transcription factor 1 [Source:NCBI gene;Acc:101998523]</t>
  </si>
  <si>
    <t>ENSMOCG00000012833</t>
  </si>
  <si>
    <t>ENSMUSG00000020709</t>
  </si>
  <si>
    <t>Adap2</t>
  </si>
  <si>
    <t>ArfGAP with dual PH domains 2 [Source:NCBI gene;Acc:101979260]</t>
  </si>
  <si>
    <t>ENSMOCG00000012834</t>
  </si>
  <si>
    <t>ENSMUSG00000057156</t>
  </si>
  <si>
    <t>Homez</t>
  </si>
  <si>
    <t>homeobox and leucine zipper encoding [Source:NCBI gene;Acc:101988800]</t>
  </si>
  <si>
    <t>ENSMOCG00000012836</t>
  </si>
  <si>
    <t>ENSMUSG00000021696</t>
  </si>
  <si>
    <t>Elovl7</t>
  </si>
  <si>
    <t>ELOVL fatty acid elongase 7 [Source:NCBI gene;Acc:101981095]</t>
  </si>
  <si>
    <t>ENSMOCG00000012870</t>
  </si>
  <si>
    <t>ENSMOCG00000012871</t>
  </si>
  <si>
    <t>ENSMUSG00000028082</t>
  </si>
  <si>
    <t>Sh3d19</t>
  </si>
  <si>
    <t>SH3 domain containing 19 [Source:NCBI gene;Acc:102002881]</t>
  </si>
  <si>
    <t>ENSMOCG00000012957</t>
  </si>
  <si>
    <t>ENSMUSG00000056174</t>
  </si>
  <si>
    <t>Col8a2</t>
  </si>
  <si>
    <t>collagen type VIII alpha 2 chain [Source:NCBI gene;Acc:101994190]</t>
  </si>
  <si>
    <t>ENSMOCG00000012984</t>
  </si>
  <si>
    <t>ENSMUSG00000031450</t>
  </si>
  <si>
    <t>Grk1</t>
  </si>
  <si>
    <t>G protein-coupled receptor kinase 1 [Source:NCBI gene;Acc:101991507]</t>
  </si>
  <si>
    <t>ENSMOCG00000013013</t>
  </si>
  <si>
    <t>ENSMUSG00000035279</t>
  </si>
  <si>
    <t>Ssc5d</t>
  </si>
  <si>
    <t>scavenger receptor cysteine rich family member with 5 domains [Source:NCBI gene;Acc:101999678]</t>
  </si>
  <si>
    <t>ENSMOCG00000013021</t>
  </si>
  <si>
    <t>ENSMUSG00000048218</t>
  </si>
  <si>
    <t>Amigo2</t>
  </si>
  <si>
    <t>adhesion molecule with Ig like domain 2 [Source:NCBI gene;Acc:101989187]</t>
  </si>
  <si>
    <t>ENSMOCG00000013070</t>
  </si>
  <si>
    <t>ENSMUSG00000068587</t>
  </si>
  <si>
    <t>Mgam</t>
  </si>
  <si>
    <t>maltase-glucoamylase [Source:MGI Symbol;Acc:MGI:1203495]</t>
  </si>
  <si>
    <t>ENSMOCG00000013071</t>
  </si>
  <si>
    <t>ENSMUSG00000031303</t>
  </si>
  <si>
    <t>Map3k15</t>
  </si>
  <si>
    <t>mitogen-activated protein kinase kinase kinase 15 [Source:NCBI gene;Acc:102002862]</t>
  </si>
  <si>
    <t>ENSMOCG00000013075</t>
  </si>
  <si>
    <t>ENSMUSG00000029595</t>
  </si>
  <si>
    <t>Lhx5</t>
  </si>
  <si>
    <t>LIM homeobox 5 [Source:NCBI gene;Acc:101996772]</t>
  </si>
  <si>
    <t>ENSMOCG00000013110</t>
  </si>
  <si>
    <t>FXYD domain containing ion transport regulator 3 [Source:NCBI gene;Acc:101993265]</t>
  </si>
  <si>
    <t>ENSMOCG00000013131</t>
  </si>
  <si>
    <t>ENSMUSG00000030498</t>
  </si>
  <si>
    <t>Gas2</t>
  </si>
  <si>
    <t>growth arrest specific 2 [Source:NCBI gene;Acc:101984389]</t>
  </si>
  <si>
    <t>ENSMOCG00000013151</t>
  </si>
  <si>
    <t>ENSMUSG00000079588</t>
  </si>
  <si>
    <t>Tmem182</t>
  </si>
  <si>
    <t>transmembrane protein 182 [Source:NCBI gene;Acc:102000641]</t>
  </si>
  <si>
    <t>ENSMOCG00000013155</t>
  </si>
  <si>
    <t>ENSMUSG00000011382</t>
  </si>
  <si>
    <t>ENSMOCG00000013182</t>
  </si>
  <si>
    <t>ENSMUSG00000020914</t>
  </si>
  <si>
    <t>Top2a</t>
  </si>
  <si>
    <t>DNA topoisomerase II alpha [Source:NCBI gene;Acc:101999568]</t>
  </si>
  <si>
    <t>ENSMOCG00000013235</t>
  </si>
  <si>
    <t>ENSMUSG00000030218</t>
  </si>
  <si>
    <t>Mgp</t>
  </si>
  <si>
    <t>matrix Gla protein [Source:NCBI gene;Acc:101984037]</t>
  </si>
  <si>
    <t>ENSMOCG00000013239</t>
  </si>
  <si>
    <t>ENSMUSG00000074218</t>
  </si>
  <si>
    <t>Cox7a1</t>
  </si>
  <si>
    <t>cytochrome c oxidase subunit 7A1, mitochondrial [Source:NCBI gene;Acc:101985737]</t>
  </si>
  <si>
    <t>ENSMOCG00000013288</t>
  </si>
  <si>
    <t>ENSMUSG00000058488</t>
  </si>
  <si>
    <t>Kl</t>
  </si>
  <si>
    <t>klotho [Source:NCBI gene;Acc:102000235]</t>
  </si>
  <si>
    <t>ENSMOCG00000013309</t>
  </si>
  <si>
    <t>ENSMUSG00000047507</t>
  </si>
  <si>
    <t>Baiap3</t>
  </si>
  <si>
    <t>BAI1 associated protein 3 [Source:NCBI gene;Acc:101996577]</t>
  </si>
  <si>
    <t>ENSMOCG00000013383</t>
  </si>
  <si>
    <t>ENSMUSG00000020176</t>
  </si>
  <si>
    <t>Grb10</t>
  </si>
  <si>
    <t>growth factor receptor bound protein 10 [Source:NCBI gene;Acc:101994993]</t>
  </si>
  <si>
    <t>ENSMOCG00000013394</t>
  </si>
  <si>
    <t>ENSMUSG00000032259</t>
  </si>
  <si>
    <t>DRD2</t>
  </si>
  <si>
    <t>dopamine receptor D2 [Source:NCBI gene;Acc:101987565]</t>
  </si>
  <si>
    <t>ENSMOCG00000013403</t>
  </si>
  <si>
    <t>ENSMUSG00000034427</t>
  </si>
  <si>
    <t>Myo15b</t>
  </si>
  <si>
    <t>myosin XVB [Source:NCBI gene;Acc:102001167]</t>
  </si>
  <si>
    <t>ENSMOCG00000013435</t>
  </si>
  <si>
    <t>ENSMUSG00000051236</t>
  </si>
  <si>
    <t>Msrb3</t>
  </si>
  <si>
    <t>methionine sulfoxide reductase B3 [Source:NCBI gene;Acc:113455432]</t>
  </si>
  <si>
    <t>ENSMOCG00000013463</t>
  </si>
  <si>
    <t>ENSMUSG00000039116</t>
  </si>
  <si>
    <t>Adgrg6</t>
  </si>
  <si>
    <t>adhesion G protein-coupled receptor G6 [Source:MGI Symbol;Acc:MGI:1916151]</t>
  </si>
  <si>
    <t>ENSMOCG00000013475</t>
  </si>
  <si>
    <t>ENSMUSG00000078490</t>
  </si>
  <si>
    <t>ENSMOCG00000013518</t>
  </si>
  <si>
    <t>ENSMUSG00000071234</t>
  </si>
  <si>
    <t>Syndig1l</t>
  </si>
  <si>
    <t>synapse differentiation inducing 1 like [Source:NCBI gene;Acc:101997673]</t>
  </si>
  <si>
    <t>ENSMOCG00000013521</t>
  </si>
  <si>
    <t>ENSMUSG00000001228</t>
  </si>
  <si>
    <t>Uhrf1</t>
  </si>
  <si>
    <t>ubiquitin like with PHD and ring finger domains 1 [Source:NCBI gene;Acc:101986448]</t>
  </si>
  <si>
    <t>ENSMOCG00000013562</t>
  </si>
  <si>
    <t>ENSMUSG00000024101</t>
  </si>
  <si>
    <t>WASH complex subunit 1-like [Source:NCBI gene;Acc:101985442]</t>
  </si>
  <si>
    <t>ENSMOCG00000013581</t>
  </si>
  <si>
    <t>ENSMUSG00000045005</t>
  </si>
  <si>
    <t>Fzd5</t>
  </si>
  <si>
    <t>frizzled class receptor 5 [Source:NCBI gene;Acc:101999361]</t>
  </si>
  <si>
    <t>ENSMOCG00000013653</t>
  </si>
  <si>
    <t>ENSMUSG00000033721</t>
  </si>
  <si>
    <t>Vav3</t>
  </si>
  <si>
    <t>vav guanine nucleotide exchange factor 3 [Source:NCBI gene;Acc:101996847]</t>
  </si>
  <si>
    <t>ENSMOCG00000013697</t>
  </si>
  <si>
    <t>ENSMUSG00000015652</t>
  </si>
  <si>
    <t>Steap1</t>
  </si>
  <si>
    <t>STEAP family member 1 [Source:NCBI gene;Acc:101990917]</t>
  </si>
  <si>
    <t>ENSMOCG00000013777</t>
  </si>
  <si>
    <t>ENSMUSG00000017400</t>
  </si>
  <si>
    <t>Stac2</t>
  </si>
  <si>
    <t>SH3 and cysteine rich domain 2 [Source:NCBI gene;Acc:101986141]</t>
  </si>
  <si>
    <t>ENSMOCG00000013868</t>
  </si>
  <si>
    <t>ENSMUSG00000030341</t>
  </si>
  <si>
    <t>Tnfrsf1a</t>
  </si>
  <si>
    <t>TNF receptor superfamily member 1A [Source:NCBI gene;Acc:101998355]</t>
  </si>
  <si>
    <t>ENSMOCG00000013910</t>
  </si>
  <si>
    <t>ENSMUSG00000017897</t>
  </si>
  <si>
    <t>Eya2</t>
  </si>
  <si>
    <t>EYA transcriptional coactivator and phosphatase 2 [Source:NCBI gene;Acc:101996539]</t>
  </si>
  <si>
    <t>ENSMOCG00000013923</t>
  </si>
  <si>
    <t>ENSMUSG00000045871</t>
  </si>
  <si>
    <t>Slitrk6</t>
  </si>
  <si>
    <t>SLIT and NTRK like family member 6 [Source:NCBI gene;Acc:101999259]</t>
  </si>
  <si>
    <t>ENSMOCG00000014009</t>
  </si>
  <si>
    <t>ENSMUSG00000031586</t>
  </si>
  <si>
    <t>Rbpms</t>
  </si>
  <si>
    <t>RNA binding protein, mRNA processing factor [Source:NCBI gene;Acc:101989597]</t>
  </si>
  <si>
    <t>ENSMOCG00000014021</t>
  </si>
  <si>
    <t>TRAF3 interacting protein 2 [Source:NCBI gene;Acc:101997872]</t>
  </si>
  <si>
    <t>ENSMOCG00000014056</t>
  </si>
  <si>
    <t>dynein assembly factor with WD repeats 1 [Source:NCBI gene;Acc:101987994]</t>
  </si>
  <si>
    <t>ENSMOCG00000014064</t>
  </si>
  <si>
    <t>ENSMUSG00000032739</t>
  </si>
  <si>
    <t>Pram1</t>
  </si>
  <si>
    <t>PML-RARA regulated adaptor molecule 1 [Source:NCBI gene;Acc:101982775]</t>
  </si>
  <si>
    <t>ENSMOCG00000014068</t>
  </si>
  <si>
    <t>ENSMUSG00000066894</t>
  </si>
  <si>
    <t>Vsig10</t>
  </si>
  <si>
    <t>V-set and immunoglobulin domain containing 10 [Source:NCBI gene;Acc:101982729]</t>
  </si>
  <si>
    <t>ENSMOCG00000014116</t>
  </si>
  <si>
    <t>ENSMUSG00000031548</t>
  </si>
  <si>
    <t>Sfrp1</t>
  </si>
  <si>
    <t>secreted frizzled related protein 1 [Source:NCBI gene;Acc:101993648]</t>
  </si>
  <si>
    <t>ENSMOCG00000014133</t>
  </si>
  <si>
    <t>ENSMUSG00000062542</t>
  </si>
  <si>
    <t>Syt9</t>
  </si>
  <si>
    <t>synaptotagmin 9 [Source:NCBI gene;Acc:101980137]</t>
  </si>
  <si>
    <t>ENSMOCG00000014152</t>
  </si>
  <si>
    <t>ENSMUSG00000038526</t>
  </si>
  <si>
    <t>Car14</t>
  </si>
  <si>
    <t>carbonic anhydrase 14 [Source:NCBI gene;Acc:101985437]</t>
  </si>
  <si>
    <t>ENSMOCG00000014159</t>
  </si>
  <si>
    <t>ENSMUSG00000041390</t>
  </si>
  <si>
    <t>Mdfic</t>
  </si>
  <si>
    <t>MyoD family inhibitor domain containing [Source:NCBI gene;Acc:101989027]</t>
  </si>
  <si>
    <t>ENSMOCG00000014212</t>
  </si>
  <si>
    <t>ENSMUSG00000022602</t>
  </si>
  <si>
    <t>Arc</t>
  </si>
  <si>
    <t>activity regulated cytoskeleton associated protein [Source:NCBI gene;Acc:101989960]</t>
  </si>
  <si>
    <t>ENSMOCG00000014229</t>
  </si>
  <si>
    <t>ENSMUSG00000034282</t>
  </si>
  <si>
    <t>Evpl</t>
  </si>
  <si>
    <t>envoplakin [Source:NCBI gene;Acc:101979273]</t>
  </si>
  <si>
    <t>ENSMOCG00000014271</t>
  </si>
  <si>
    <t>ENSMUSG00000030276</t>
  </si>
  <si>
    <t>Ttll3</t>
  </si>
  <si>
    <t>tubulin monoglycylase TTLL3 [Source:NCBI gene;Acc:101985467]</t>
  </si>
  <si>
    <t>ENSMOCG00000014295</t>
  </si>
  <si>
    <t>ENSMUSG00000090439</t>
  </si>
  <si>
    <t>Gm17455</t>
  </si>
  <si>
    <t>linkage group 2 C10orf105 homolog [Source:NCBI gene;Acc:101998435]</t>
  </si>
  <si>
    <t>ENSMOCG00000014298</t>
  </si>
  <si>
    <t>ENSMUSG00000014158</t>
  </si>
  <si>
    <t>Trpv4</t>
  </si>
  <si>
    <t>transient receptor potential cation channel subfamily V member 4 [Source:NCBI gene;Acc:101989037]</t>
  </si>
  <si>
    <t>ENSMOCG00000014349</t>
  </si>
  <si>
    <t>ENSMUSG00000060600</t>
  </si>
  <si>
    <t>Eno3</t>
  </si>
  <si>
    <t>enolase 3 [Source:NCBI gene;Acc:101998394]</t>
  </si>
  <si>
    <t>ENSMOCG00000014356</t>
  </si>
  <si>
    <t>ENSMUSG00000031093</t>
  </si>
  <si>
    <t>Dock11</t>
  </si>
  <si>
    <t>dedicator of cytokinesis 11 [Source:MGI Symbol;Acc:MGI:1923224]</t>
  </si>
  <si>
    <t>ENSMOCG00000014373</t>
  </si>
  <si>
    <t>ENSMOCG00000014455</t>
  </si>
  <si>
    <t>ENSMUSG00000005397</t>
  </si>
  <si>
    <t>Nid1</t>
  </si>
  <si>
    <t>nidogen 1 [Source:NCBI gene;Acc:101986512]</t>
  </si>
  <si>
    <t>ENSMOCG00000014458</t>
  </si>
  <si>
    <t>ENSMUSG00000036867</t>
  </si>
  <si>
    <t>Smad6</t>
  </si>
  <si>
    <t>SMAD family member 6 [Source:NCBI gene;Acc:101980774]</t>
  </si>
  <si>
    <t>ENSMOCG00000014501</t>
  </si>
  <si>
    <t>ENSMOCG00000014543</t>
  </si>
  <si>
    <t>ENSMUSG00000071547</t>
  </si>
  <si>
    <t>Nt5dc2</t>
  </si>
  <si>
    <t>5'-nucleotidase domain containing 2 [Source:NCBI gene;Acc:101987110]</t>
  </si>
  <si>
    <t>ENSMOCG00000014563</t>
  </si>
  <si>
    <t>ENSMUSG00000076441</t>
  </si>
  <si>
    <t>argininosuccinate synthase 1 [Source:NCBI gene;Acc:101989335]</t>
  </si>
  <si>
    <t>ENSMOCG00000014570</t>
  </si>
  <si>
    <t>ENSMUSG00000057722</t>
  </si>
  <si>
    <t>Lepr</t>
  </si>
  <si>
    <t>leptin receptor [Source:NCBI gene;Acc:101994388]</t>
  </si>
  <si>
    <t>ENSMOCG00000014576</t>
  </si>
  <si>
    <t>ENSMUSG00000057286</t>
  </si>
  <si>
    <t>St6galnac2</t>
  </si>
  <si>
    <t>ST6 N-acetylgalactosaminide alpha-2,6-sialyltransferase 2 [Source:NCBI gene;Acc:101983332]</t>
  </si>
  <si>
    <t>ENSMOCG00000014577</t>
  </si>
  <si>
    <t>ENSMUSG00000030560</t>
  </si>
  <si>
    <t>Ctsc</t>
  </si>
  <si>
    <t>cathepsin C [Source:NCBI gene;Acc:101987145]</t>
  </si>
  <si>
    <t>ENSMOCG00000014623</t>
  </si>
  <si>
    <t>ENSMUSG00000001665</t>
  </si>
  <si>
    <t>Gstt3</t>
  </si>
  <si>
    <t>glutathione S-transferase theta-3 [Source:NCBI gene;Acc:101983725]</t>
  </si>
  <si>
    <t>ENSMOCG00000014632</t>
  </si>
  <si>
    <t>ENSMUSG00000036103</t>
  </si>
  <si>
    <t>Colec12</t>
  </si>
  <si>
    <t>collectin subfamily member 12 [Source:NCBI gene;Acc:102000258]</t>
  </si>
  <si>
    <t>ENSMOCG00000014686</t>
  </si>
  <si>
    <t>ENSMUSG00000061762</t>
  </si>
  <si>
    <t>Tac1</t>
  </si>
  <si>
    <t>tachykinin precursor 1 [Source:NCBI gene;Acc:101979426]</t>
  </si>
  <si>
    <t>ENSMOCG00000014708</t>
  </si>
  <si>
    <t>ENSMUSG00000019102</t>
  </si>
  <si>
    <t>Aldh3a1</t>
  </si>
  <si>
    <t>aldehyde dehydrogenase 3 family member A1 [Source:NCBI gene;Acc:101992282]</t>
  </si>
  <si>
    <t>ENSMOCG00000014725</t>
  </si>
  <si>
    <t>ENSMUSG00000039194</t>
  </si>
  <si>
    <t>Rlbp1</t>
  </si>
  <si>
    <t>retinaldehyde binding protein 1 [Source:NCBI gene;Acc:101997650]</t>
  </si>
  <si>
    <t>ENSMOCG00000014763</t>
  </si>
  <si>
    <t>ENSMUSG00000053093</t>
  </si>
  <si>
    <t>Myh7</t>
  </si>
  <si>
    <t>myosin-7 [Source:NCBI gene;Acc:106144425]</t>
  </si>
  <si>
    <t>ENSMOCG00000014779</t>
  </si>
  <si>
    <t>ENSMUSG00000032380</t>
  </si>
  <si>
    <t>Dapk2</t>
  </si>
  <si>
    <t>death associated protein kinase 2 [Source:NCBI gene;Acc:101992826]</t>
  </si>
  <si>
    <t>ENSMOCG00000014798</t>
  </si>
  <si>
    <t>ENSMUSG00000054517</t>
  </si>
  <si>
    <t>ENSMOCG00000014806</t>
  </si>
  <si>
    <t>ENSMUSG00000030047</t>
  </si>
  <si>
    <t>Arhgap25</t>
  </si>
  <si>
    <t>Rho GTPase activating protein 25 [Source:NCBI gene;Acc:101982724]</t>
  </si>
  <si>
    <t>ENSMOCG00000014810</t>
  </si>
  <si>
    <t>ENSMUSG00000062184</t>
  </si>
  <si>
    <t>Hs6st2</t>
  </si>
  <si>
    <t>heparan sulfate 6-O-sulfotransferase 2 [Source:NCBI gene;Acc:101999816]</t>
  </si>
  <si>
    <t>ENSMOCG00000014844</t>
  </si>
  <si>
    <t>ENSMUSG00000031521</t>
  </si>
  <si>
    <t>Aga</t>
  </si>
  <si>
    <t>aspartylglucosaminidase [Source:NCBI gene;Acc:101991120]</t>
  </si>
  <si>
    <t>ENSMOCG00000014927</t>
  </si>
  <si>
    <t>ENSMUSG00000032085</t>
  </si>
  <si>
    <t>transgelin [Source:NCBI gene;Acc:102000120]</t>
  </si>
  <si>
    <t>ENSMOCG00000014970</t>
  </si>
  <si>
    <t>ENSMUSG00000029499</t>
  </si>
  <si>
    <t>Pxmp2</t>
  </si>
  <si>
    <t>peroxisomal membrane protein 2 [Source:NCBI gene;Acc:102001871]</t>
  </si>
  <si>
    <t>ENSMOCG00000015001</t>
  </si>
  <si>
    <t>ENSMUSG00000032489</t>
  </si>
  <si>
    <t>Kif9</t>
  </si>
  <si>
    <t>kinesin family member 9 [Source:MGI Symbol;Acc:MGI:1098237]</t>
  </si>
  <si>
    <t>ENSMOCG00000015012</t>
  </si>
  <si>
    <t>ENSMUSG00000022468</t>
  </si>
  <si>
    <t>Endou</t>
  </si>
  <si>
    <t>endonuclease, poly(U) specific [Source:NCBI gene;Acc:101988060]</t>
  </si>
  <si>
    <t>ENSMOCG00000015037</t>
  </si>
  <si>
    <t>ENSMUSG00000032514</t>
  </si>
  <si>
    <t>Ttc21a</t>
  </si>
  <si>
    <t>tetratricopeptide repeat domain 21A [Source:NCBI gene;Acc:101987008]</t>
  </si>
  <si>
    <t>ENSMOCG00000015051</t>
  </si>
  <si>
    <t>ENSMUSG00000029343</t>
  </si>
  <si>
    <t>Crybb1</t>
  </si>
  <si>
    <t>crystallin beta B1 [Source:NCBI gene;Acc:102000841]</t>
  </si>
  <si>
    <t>ENSMOCG00000015066</t>
  </si>
  <si>
    <t>ENSMUSG00000005465</t>
  </si>
  <si>
    <t>Il27ra</t>
  </si>
  <si>
    <t>interleukin 27 receptor subunit alpha [Source:NCBI gene;Acc:101997921]</t>
  </si>
  <si>
    <t>ENSMOCG00000015074</t>
  </si>
  <si>
    <t>ENSMUSG00000015093</t>
  </si>
  <si>
    <t>Clic3</t>
  </si>
  <si>
    <t>chloride intracellular channel 3 [Source:NCBI gene;Acc:101990669]</t>
  </si>
  <si>
    <t>ENSMOCG00000015092</t>
  </si>
  <si>
    <t>ENSMUSG00000027750</t>
  </si>
  <si>
    <t>Postn</t>
  </si>
  <si>
    <t>periostin [Source:NCBI gene;Acc:101999373]</t>
  </si>
  <si>
    <t>ENSMOCG00000015094</t>
  </si>
  <si>
    <t>ENSMOCG00000015096</t>
  </si>
  <si>
    <t>ENSMUSG00000026837</t>
  </si>
  <si>
    <t>Col5a1</t>
  </si>
  <si>
    <t>collagen type V alpha 1 chain [Source:NCBI gene;Acc:101991052]</t>
  </si>
  <si>
    <t>ENSMOCG00000015098</t>
  </si>
  <si>
    <t>ENSMUSG00000048038</t>
  </si>
  <si>
    <t>Ccdc187</t>
  </si>
  <si>
    <t>coiled-coil domain containing 187 [Source:MGI Symbol;Acc:MGI:3045295]</t>
  </si>
  <si>
    <t>ENSMOCG00000015132</t>
  </si>
  <si>
    <t>ENSMUSG00000028487</t>
  </si>
  <si>
    <t>Bnc2</t>
  </si>
  <si>
    <t>basonuclin 2 [Source:MGI Symbol;Acc:MGI:2443805]</t>
  </si>
  <si>
    <t>ENSMOCG00000015145</t>
  </si>
  <si>
    <t>ENSMUSG00000020788</t>
  </si>
  <si>
    <t>Atp2a3</t>
  </si>
  <si>
    <t>ATPase sarcoplasmic/endoplasmic reticulum Ca2+ transporting 3 [Source:NCBI gene;Acc:101986636]</t>
  </si>
  <si>
    <t>ENSMOCG00000015163</t>
  </si>
  <si>
    <t>ENSMUSG00000041797</t>
  </si>
  <si>
    <t>Abca9</t>
  </si>
  <si>
    <t>ATP binding cassette subfamily A member 9 [Source:NCBI gene;Acc:102001165]</t>
  </si>
  <si>
    <t>ENSMOCG00000015180</t>
  </si>
  <si>
    <t>ENSMUSG00000022309</t>
  </si>
  <si>
    <t>Angpt1</t>
  </si>
  <si>
    <t>angiopoietin 1 [Source:NCBI gene;Acc:101981974]</t>
  </si>
  <si>
    <t>ENSMOCG00000015186</t>
  </si>
  <si>
    <t>ENSMUSG00000017446</t>
  </si>
  <si>
    <t>C1qtnf1</t>
  </si>
  <si>
    <t>C1q and TNF related 1 [Source:NCBI gene;Acc:101993131]</t>
  </si>
  <si>
    <t>ENSMOCG00000015191</t>
  </si>
  <si>
    <t>ENSMUSG00000026649</t>
  </si>
  <si>
    <t>Cfap126</t>
  </si>
  <si>
    <t>cilia and flagella associated protein 126 [Source:NCBI gene;Acc:102002820]</t>
  </si>
  <si>
    <t>ENSMOCG00000015227</t>
  </si>
  <si>
    <t>ENSMUSG00000030787</t>
  </si>
  <si>
    <t>Lyve1</t>
  </si>
  <si>
    <t>lymphatic vessel endothelial hyaluronan receptor 1 [Source:NCBI gene;Acc:101996405]</t>
  </si>
  <si>
    <t>ENSMOCG00000015262</t>
  </si>
  <si>
    <t>ENSMUSG00000026807</t>
  </si>
  <si>
    <t>Ak8</t>
  </si>
  <si>
    <t>adenylate kinase 8 [Source:NCBI gene;Acc:101984908]</t>
  </si>
  <si>
    <t>ENSMOCG00000015292</t>
  </si>
  <si>
    <t>ENSMUSG00000066512</t>
  </si>
  <si>
    <t>ENSMOCG00000015325</t>
  </si>
  <si>
    <t>ENSMUSG00000037362</t>
  </si>
  <si>
    <t>Ccn3</t>
  </si>
  <si>
    <t>cellular communication network factor 3 [Source:NCBI gene;Acc:102001486]</t>
  </si>
  <si>
    <t>ENSMOCG00000015343</t>
  </si>
  <si>
    <t>ENSMUSG00000061132</t>
  </si>
  <si>
    <t>Blnk</t>
  </si>
  <si>
    <t>B cell linker [Source:NCBI gene;Acc:101992761]</t>
  </si>
  <si>
    <t>ENSMOCG00000015344</t>
  </si>
  <si>
    <t>ENSMUSG00000032368</t>
  </si>
  <si>
    <t>Zic1</t>
  </si>
  <si>
    <t>Zic family member 1 [Source:NCBI gene;Acc:101990952]</t>
  </si>
  <si>
    <t>ENSMOCG00000015416</t>
  </si>
  <si>
    <t>ENSMUSG00000010830</t>
  </si>
  <si>
    <t>Kdelr3</t>
  </si>
  <si>
    <t>KDEL endoplasmic reticulum protein retention receptor 3 [Source:NCBI gene;Acc:101998781]</t>
  </si>
  <si>
    <t>ENSMOCG00000015513</t>
  </si>
  <si>
    <t>ENSMUSG00000003657</t>
  </si>
  <si>
    <t>Calb2</t>
  </si>
  <si>
    <t>calbindin 2 [Source:NCBI gene;Acc:101995118]</t>
  </si>
  <si>
    <t>ENSMOCG00000015635</t>
  </si>
  <si>
    <t>ENSMUSG00000001119</t>
  </si>
  <si>
    <t>Col6a1</t>
  </si>
  <si>
    <t>collagen type VI alpha 1 chain [Source:NCBI gene;Acc:101992327]</t>
  </si>
  <si>
    <t>ENSMOCG00000015702</t>
  </si>
  <si>
    <t>ENSMUSG00000049929</t>
  </si>
  <si>
    <t>Lpar4</t>
  </si>
  <si>
    <t>lysophosphatidic acid receptor 4 [Source:NCBI gene;Acc:101989643]</t>
  </si>
  <si>
    <t>ENSMOCG00000015741</t>
  </si>
  <si>
    <t>ENSMUSG00000048450</t>
  </si>
  <si>
    <t>Msx1</t>
  </si>
  <si>
    <t>msh homeobox 1 [Source:NCBI gene;Acc:102002047]</t>
  </si>
  <si>
    <t>ENSMOCG00000015759</t>
  </si>
  <si>
    <t>ENSMUSG00000020562</t>
  </si>
  <si>
    <t>Efcab10</t>
  </si>
  <si>
    <t>EF-hand calcium binding domain 10 [Source:NCBI gene;Acc:101989704]</t>
  </si>
  <si>
    <t>ENSMOCG00000015770</t>
  </si>
  <si>
    <t>ENSMUSG00000006445</t>
  </si>
  <si>
    <t>Epha2</t>
  </si>
  <si>
    <t>EPH receptor A2 [Source:NCBI gene;Acc:101979385]</t>
  </si>
  <si>
    <t>ENSMOCG00000015789</t>
  </si>
  <si>
    <t>ENSMUSG00000042529</t>
  </si>
  <si>
    <t>Kcnj12</t>
  </si>
  <si>
    <t>potassium inwardly rectifying channel subfamily J member 12 [Source:NCBI gene;Acc:101993032]</t>
  </si>
  <si>
    <t>ENSMOCG00000015819</t>
  </si>
  <si>
    <t>ENSMUSG00000041559</t>
  </si>
  <si>
    <t>Fmod</t>
  </si>
  <si>
    <t>fibromodulin [Source:NCBI gene;Acc:102001806]</t>
  </si>
  <si>
    <t>ENSMOCG00000015827</t>
  </si>
  <si>
    <t>ENSMUSG00000013584</t>
  </si>
  <si>
    <t>Aldh1a2</t>
  </si>
  <si>
    <t>aldehyde dehydrogenase 1 family member A2 [Source:NCBI gene;Acc:101988690]</t>
  </si>
  <si>
    <t>ENSMOCG00000015852</t>
  </si>
  <si>
    <t>ENSMUSG00000066026</t>
  </si>
  <si>
    <t>Dhrs3</t>
  </si>
  <si>
    <t>dehydrogenase/reductase 3 [Source:NCBI gene;Acc:101995367]</t>
  </si>
  <si>
    <t>ENSMOCG00000015857</t>
  </si>
  <si>
    <t>ENSMUSG00000006519</t>
  </si>
  <si>
    <t>Cyba</t>
  </si>
  <si>
    <t>cytochrome b-245 light chain [Source:NCBI gene;Acc:102001877]</t>
  </si>
  <si>
    <t>ENSMOCG00000015875</t>
  </si>
  <si>
    <t>ENSMUSG00000038637</t>
  </si>
  <si>
    <t>Lrrc56</t>
  </si>
  <si>
    <t>leucine rich repeat containing 56 [Source:MGI Symbol;Acc:MGI:1917802]</t>
  </si>
  <si>
    <t>ENSMOCG00000015887</t>
  </si>
  <si>
    <t>ENSMUSG00000044393</t>
  </si>
  <si>
    <t>Dsg2</t>
  </si>
  <si>
    <t>desmoglein 2 [Source:NCBI gene;Acc:101980636]</t>
  </si>
  <si>
    <t>ENSMOCG00000015924</t>
  </si>
  <si>
    <t>ENSMUSG00000020473</t>
  </si>
  <si>
    <t>Aebp1</t>
  </si>
  <si>
    <t>AE binding protein 1 [Source:NCBI gene;Acc:101991976]</t>
  </si>
  <si>
    <t>ENSMOCG00000015949</t>
  </si>
  <si>
    <t>ENSMUSG00000039899</t>
  </si>
  <si>
    <t>Fgl2</t>
  </si>
  <si>
    <t>fibrinogen like 2 [Source:NCBI gene;Acc:101980457]</t>
  </si>
  <si>
    <t>ENSMOCG00000015958</t>
  </si>
  <si>
    <t>ENSMUSG00000010080</t>
  </si>
  <si>
    <t>Epn3</t>
  </si>
  <si>
    <t>epsin 3 [Source:NCBI gene;Acc:102002832]</t>
  </si>
  <si>
    <t>ENSMOCG00000015979</t>
  </si>
  <si>
    <t>ENSMUSG00000018581</t>
  </si>
  <si>
    <t>Dnah11</t>
  </si>
  <si>
    <t>dynein, axonemal, heavy chain 11 [Source:MGI Symbol;Acc:MGI:1100864]</t>
  </si>
  <si>
    <t>ENSMOCG00000015990</t>
  </si>
  <si>
    <t>ENSMUSG00000021186</t>
  </si>
  <si>
    <t>Fbln5</t>
  </si>
  <si>
    <t>fibulin 5 [Source:NCBI gene;Acc:101978941]</t>
  </si>
  <si>
    <t>ENSMOCG00000016051</t>
  </si>
  <si>
    <t>ENSMUSG00000004655</t>
  </si>
  <si>
    <t>Aqp1</t>
  </si>
  <si>
    <t>aquaporin 1 (Colton blood group) [Source:NCBI gene;Acc:101998991]</t>
  </si>
  <si>
    <t>ENSMOCG00000016089</t>
  </si>
  <si>
    <t>ENSMUSG00000009545</t>
  </si>
  <si>
    <t>Kcnq1</t>
  </si>
  <si>
    <t>potassium voltage-gated channel subfamily Q member 1 [Source:NCBI gene;Acc:101990032]</t>
  </si>
  <si>
    <t>ENSMOCG00000016090</t>
  </si>
  <si>
    <t>ENSMUSG00000040254</t>
  </si>
  <si>
    <t>Sema3d</t>
  </si>
  <si>
    <t>semaphorin 3D [Source:NCBI gene;Acc:101998048]</t>
  </si>
  <si>
    <t>ENSMOCG00000016091</t>
  </si>
  <si>
    <t>ENSMUSG00000042800</t>
  </si>
  <si>
    <t>Spata46</t>
  </si>
  <si>
    <t>spermatogenesis associated 46 [Source:MGI Symbol;Acc:MGI:1924175]</t>
  </si>
  <si>
    <t>ENSMOCG00000016123</t>
  </si>
  <si>
    <t>ENSMUSG00000034467</t>
  </si>
  <si>
    <t>Dynlrb2</t>
  </si>
  <si>
    <t>dynein light chain roadblock-type 2 [Source:NCBI gene;Acc:101982631]</t>
  </si>
  <si>
    <t>ENSMOCG00000016136</t>
  </si>
  <si>
    <t>ENSMUSG00000035000</t>
  </si>
  <si>
    <t>Dpp4</t>
  </si>
  <si>
    <t>dipeptidyl peptidase 4 [Source:NCBI gene;Acc:101988204]</t>
  </si>
  <si>
    <t>ENSMOCG00000016138</t>
  </si>
  <si>
    <t>ENSMUSG00000003617</t>
  </si>
  <si>
    <t>Cp</t>
  </si>
  <si>
    <t>ceruloplasmin [Source:NCBI gene;Acc:101996264]</t>
  </si>
  <si>
    <t>ENSMOCG00000016145</t>
  </si>
  <si>
    <t>ENSMUSG00000027215</t>
  </si>
  <si>
    <t>Cd82</t>
  </si>
  <si>
    <t>CD82 molecule [Source:NCBI gene;Acc:101989311]</t>
  </si>
  <si>
    <t>ENSMOCG00000016151</t>
  </si>
  <si>
    <t>ENSMUSG00000024365</t>
  </si>
  <si>
    <t>Cyp21a1</t>
  </si>
  <si>
    <t>steroid 21-hydroxylase [Source:NCBI gene;Acc:101980226]</t>
  </si>
  <si>
    <t>ENSMOCG00000016172</t>
  </si>
  <si>
    <t>ENSMUSG00000028626</t>
  </si>
  <si>
    <t>Col9a2</t>
  </si>
  <si>
    <t>collagen type IX alpha 2 chain [Source:NCBI gene;Acc:101988438]</t>
  </si>
  <si>
    <t>ENSMOCG00000016179</t>
  </si>
  <si>
    <t>ENSMUSG00000046402</t>
  </si>
  <si>
    <t>Rbp1</t>
  </si>
  <si>
    <t>retinol binding protein 1 [Source:NCBI gene;Acc:102000296]</t>
  </si>
  <si>
    <t>ENSMOCG00000016213</t>
  </si>
  <si>
    <t>ENSMUSG00000043872</t>
  </si>
  <si>
    <t>Zmym1</t>
  </si>
  <si>
    <t>zinc finger MYM-type containing 1 [Source:NCBI gene;Acc:101990335]</t>
  </si>
  <si>
    <t>ENSMOCG00000016227</t>
  </si>
  <si>
    <t>ENSMUSG00000092260</t>
  </si>
  <si>
    <t>Zfp963</t>
  </si>
  <si>
    <t>zinc finger protein 963 [Source:MGI Symbol;Acc:MGI:4867078]</t>
  </si>
  <si>
    <t>ENSMOCG00000016240</t>
  </si>
  <si>
    <t>ENSMUSG00000030862</t>
  </si>
  <si>
    <t>Cpxm2</t>
  </si>
  <si>
    <t>carboxypeptidase X, M14 family member 2 [Source:NCBI gene;Acc:101988623]</t>
  </si>
  <si>
    <t>ENSMOCG00000016324</t>
  </si>
  <si>
    <t>ENSMUSG00000028885</t>
  </si>
  <si>
    <t>Smpdl3b</t>
  </si>
  <si>
    <t>sphingomyelin phosphodiesterase acid like 3B [Source:NCBI gene;Acc:101985885]</t>
  </si>
  <si>
    <t>ENSMOCG00000016326</t>
  </si>
  <si>
    <t>ENSMUSG00000020890</t>
  </si>
  <si>
    <t>Gucy2e</t>
  </si>
  <si>
    <t>guanylate cyclase 2D, retinal [Source:NCBI gene;Acc:101982860]</t>
  </si>
  <si>
    <t>ENSMUSG00000036309</t>
  </si>
  <si>
    <t>ENSMOCG00000016357</t>
  </si>
  <si>
    <t>ENSMUSG00000090223</t>
  </si>
  <si>
    <t>Pcp4</t>
  </si>
  <si>
    <t>Purkinje cell protein 4 [Source:NCBI gene;Acc:101986154]</t>
  </si>
  <si>
    <t>ENSMOCG00000016359</t>
  </si>
  <si>
    <t>ENSMUSG00000020160</t>
  </si>
  <si>
    <t>Meis1</t>
  </si>
  <si>
    <t>Meis homeobox 1 [Source:NCBI gene;Acc:102000847]</t>
  </si>
  <si>
    <t>ENSMOCG00000016375</t>
  </si>
  <si>
    <t>ENSMOCG00000016380</t>
  </si>
  <si>
    <t>ENSMUSG00000020782</t>
  </si>
  <si>
    <t>Llgl2</t>
  </si>
  <si>
    <t>LLGL scribble cell polarity complex component 2 [Source:NCBI gene;Acc:101997054]</t>
  </si>
  <si>
    <t>ENSMOCG00000016476</t>
  </si>
  <si>
    <t>ENSMUSG00000008999</t>
  </si>
  <si>
    <t>Bmp7</t>
  </si>
  <si>
    <t>bone morphogenetic protein 7 [Source:NCBI gene;Acc:102002600]</t>
  </si>
  <si>
    <t>ENSMOCG00000016525</t>
  </si>
  <si>
    <t>ENSMUSG00000021638</t>
  </si>
  <si>
    <t>occludin [Source:NCBI gene;Acc:101987653]</t>
  </si>
  <si>
    <t>ENSMOCG00000016568</t>
  </si>
  <si>
    <t>ENSMUSG00000052974</t>
  </si>
  <si>
    <t>Cyp2f2</t>
  </si>
  <si>
    <t>cytochrome P450 2F2 [Source:NCBI gene;Acc:102001904]</t>
  </si>
  <si>
    <t>ENSMOCG00000016575</t>
  </si>
  <si>
    <t>ENSMUSG00000028730</t>
  </si>
  <si>
    <t>Cfap57</t>
  </si>
  <si>
    <t>cilia and flagella associated protein 57 [Source:NCBI gene;Acc:101991721]</t>
  </si>
  <si>
    <t>ENSMOCG00000016609</t>
  </si>
  <si>
    <t>ENSMUSG00000019326</t>
  </si>
  <si>
    <t>Aoc3</t>
  </si>
  <si>
    <t>amine oxidase copper containing 3 [Source:NCBI gene;Acc:101995511]</t>
  </si>
  <si>
    <t>ENSMOCG00000016612</t>
  </si>
  <si>
    <t>ENSMUSG00000024292</t>
  </si>
  <si>
    <t>Cyp4f14</t>
  </si>
  <si>
    <t>cytochrome P450 4F1 [Source:NCBI gene;Acc:101981473]</t>
  </si>
  <si>
    <t>ENSMOCG00000016646</t>
  </si>
  <si>
    <t>ENSMUSG00000024866</t>
  </si>
  <si>
    <t>Acy3</t>
  </si>
  <si>
    <t>aminoacylase 3 [Source:NCBI gene;Acc:101981082]</t>
  </si>
  <si>
    <t>ENSMOCG00000016675</t>
  </si>
  <si>
    <t>ENSMUSG00000047161</t>
  </si>
  <si>
    <t>Chst9</t>
  </si>
  <si>
    <t>carbohydrate sulfotransferase 9 [Source:NCBI gene;Acc:101989965]</t>
  </si>
  <si>
    <t>ENSMOCG00000016720</t>
  </si>
  <si>
    <t>ENSMUSG00000026955</t>
  </si>
  <si>
    <t>Sapcd2</t>
  </si>
  <si>
    <t>suppressor APC domain containing 2 [Source:NCBI gene;Acc:101993014]</t>
  </si>
  <si>
    <t>ENSMOCG00000016721</t>
  </si>
  <si>
    <t>ENSMUSG00000074796</t>
  </si>
  <si>
    <t>Slc4a11</t>
  </si>
  <si>
    <t>solute carrier family 4 member 11 [Source:NCBI gene;Acc:101990566]</t>
  </si>
  <si>
    <t>ENSMOCG00000016762</t>
  </si>
  <si>
    <t>ENSMUSG00000028681</t>
  </si>
  <si>
    <t>Ptch2</t>
  </si>
  <si>
    <t>patched 2 [Source:NCBI gene;Acc:101980873]</t>
  </si>
  <si>
    <t>ENSMOCG00000016766</t>
  </si>
  <si>
    <t>ENSMUSG00000071531</t>
  </si>
  <si>
    <t>Gprin2</t>
  </si>
  <si>
    <t>G protein regulated inducer of neurite outgrowth 2 [Source:NCBI gene;Acc:101998485]</t>
  </si>
  <si>
    <t>ENSMOCG00000016800</t>
  </si>
  <si>
    <t>ENSMOCG00000016826</t>
  </si>
  <si>
    <t>ENSMUSG00000054667</t>
  </si>
  <si>
    <t>Irs4</t>
  </si>
  <si>
    <t>insulin receptor substrate 4 [Source:NCBI gene;Acc:102000388]</t>
  </si>
  <si>
    <t>ENSMOCG00000016876</t>
  </si>
  <si>
    <t>ENSMUSG00000036856</t>
  </si>
  <si>
    <t>Wnt4</t>
  </si>
  <si>
    <t>Wnt family member 4 [Source:NCBI gene;Acc:101979100]</t>
  </si>
  <si>
    <t>ENSMOCG00000016888</t>
  </si>
  <si>
    <t>ENSMUSG00000026051</t>
  </si>
  <si>
    <t>Ecrg4</t>
  </si>
  <si>
    <t>ECRG4 augurin precursor [Source:NCBI gene;Acc:101978927]</t>
  </si>
  <si>
    <t>ENSMOCG00000016900</t>
  </si>
  <si>
    <t>ENSMUSG00000027699</t>
  </si>
  <si>
    <t>Ect2</t>
  </si>
  <si>
    <t>epithelial cell transforming 2 [Source:NCBI gene;Acc:102000095]</t>
  </si>
  <si>
    <t>ENSMOCG00000016924</t>
  </si>
  <si>
    <t>ENSMOCG00000016947</t>
  </si>
  <si>
    <t>ENSMUSG00000026960</t>
  </si>
  <si>
    <t>Arl6ip6</t>
  </si>
  <si>
    <t>ADP ribosylation factor like GTPase 6 interacting protein 6 [Source:NCBI gene;Acc:101996844]</t>
  </si>
  <si>
    <t>ENSMOCG00000016979</t>
  </si>
  <si>
    <t>ENSMUSG00000030353</t>
  </si>
  <si>
    <t>Tead4</t>
  </si>
  <si>
    <t>TEA domain family member 4 [Source:MGI Symbol;Acc:MGI:106907]</t>
  </si>
  <si>
    <t>ENSMOCG00000017004</t>
  </si>
  <si>
    <t>ENSMUSG00000027849</t>
  </si>
  <si>
    <t>Syt6</t>
  </si>
  <si>
    <t>synaptotagmin 6 [Source:NCBI gene;Acc:101992505]</t>
  </si>
  <si>
    <t>ENSMOCG00000017010</t>
  </si>
  <si>
    <t>ENSMUSG00000025916</t>
  </si>
  <si>
    <t>Ppp1r42</t>
  </si>
  <si>
    <t>protein phosphatase 1 regulatory subunit 42 [Source:NCBI gene;Acc:101979130]</t>
  </si>
  <si>
    <t>ENSMOCG00000017101</t>
  </si>
  <si>
    <t>ENSMUSG00000007646</t>
  </si>
  <si>
    <t>ENSMOCG00000017103</t>
  </si>
  <si>
    <t>ENSMUSG00000043822</t>
  </si>
  <si>
    <t>Adamtsl5</t>
  </si>
  <si>
    <t>ADAMTS like 5 [Source:NCBI gene;Acc:101997466]</t>
  </si>
  <si>
    <t>ENSMOCG00000017149</t>
  </si>
  <si>
    <t>ENSMUSG00000043230</t>
  </si>
  <si>
    <t>Fam124b</t>
  </si>
  <si>
    <t>family with sequence similarity 124 member B [Source:NCBI gene;Acc:101996719]</t>
  </si>
  <si>
    <t>ENSMOCG00000017157</t>
  </si>
  <si>
    <t>ENSMOCG00000017186</t>
  </si>
  <si>
    <t>ENSMUSG00000021478</t>
  </si>
  <si>
    <t>DRD1A</t>
  </si>
  <si>
    <t>dopamine receptor D1 [Source:NCBI gene;Acc:101987419]</t>
  </si>
  <si>
    <t>ENSMOCG00000017198</t>
  </si>
  <si>
    <t>ENSMOCG00000017218</t>
  </si>
  <si>
    <t>ENSMUSG00000029718</t>
  </si>
  <si>
    <t>ENSMOCG00000017219</t>
  </si>
  <si>
    <t>ENSMUSG00000004127</t>
  </si>
  <si>
    <t>tRNA methyltransferase 10A [Source:NCBI gene;Acc:102002103]</t>
  </si>
  <si>
    <t>ENSMOCG00000017244</t>
  </si>
  <si>
    <t>ENSMUSG00000021090</t>
  </si>
  <si>
    <t>Lrrc9</t>
  </si>
  <si>
    <t>leucine rich repeat containing 9 [Source:NCBI gene;Acc:101998445]</t>
  </si>
  <si>
    <t>ENSMOCG00000017267</t>
  </si>
  <si>
    <t>ENSMUSG00000063681</t>
  </si>
  <si>
    <t>Crb1</t>
  </si>
  <si>
    <t>crumbs cell polarity complex component 1 [Source:NCBI gene;Acc:101998754]</t>
  </si>
  <si>
    <t>ENSMOCG00000017296</t>
  </si>
  <si>
    <t>ENSMUSG00000021363</t>
  </si>
  <si>
    <t>Mak</t>
  </si>
  <si>
    <t>male germ cell associated kinase [Source:NCBI gene;Acc:101989097]</t>
  </si>
  <si>
    <t>ENSMOCG00000017318</t>
  </si>
  <si>
    <t>ENSMUSG00000029484</t>
  </si>
  <si>
    <t>Anxa3</t>
  </si>
  <si>
    <t>annexin A3 [Source:NCBI gene;Acc:101988269]</t>
  </si>
  <si>
    <t>ENSMOCG00000017322</t>
  </si>
  <si>
    <t>ENSMUSG00000004885</t>
  </si>
  <si>
    <t>Crabp2</t>
  </si>
  <si>
    <t>cellular retinoic acid binding protein 2 [Source:NCBI gene;Acc:101993058]</t>
  </si>
  <si>
    <t>ENSMOCG00000017374</t>
  </si>
  <si>
    <t>ENSMUSG00000025492</t>
  </si>
  <si>
    <t>Ifitm3</t>
  </si>
  <si>
    <t>interferon-induced transmembrane protein 3 [Source:NCBI gene;Acc:101992489]</t>
  </si>
  <si>
    <t>ENSMOCG00000017436</t>
  </si>
  <si>
    <t>ENSMUSG00000056870</t>
  </si>
  <si>
    <t>Gulp1</t>
  </si>
  <si>
    <t>GULP PTB domain containing engulfment adaptor 1 [Source:NCBI gene;Acc:101983945]</t>
  </si>
  <si>
    <t>ENSMOCG00000017485</t>
  </si>
  <si>
    <t>ENSMUSG00000051652</t>
  </si>
  <si>
    <t>Lrrc3</t>
  </si>
  <si>
    <t>leucine rich repeat containing 3 [Source:NCBI gene;Acc:101999907]</t>
  </si>
  <si>
    <t>ENSMOCG00000017508</t>
  </si>
  <si>
    <t>ENSMUSG00000034227</t>
  </si>
  <si>
    <t>Foxj1</t>
  </si>
  <si>
    <t>forkhead box J1 [Source:NCBI gene;Acc:101980042]</t>
  </si>
  <si>
    <t>ENSMOCG00000017513</t>
  </si>
  <si>
    <t>ENSMUSG00000032269</t>
  </si>
  <si>
    <t>Htr3a</t>
  </si>
  <si>
    <t>5-hydroxytryptamine receptor 3A [Source:NCBI gene;Acc:101985212]</t>
  </si>
  <si>
    <t>ENSMOCG00000017530</t>
  </si>
  <si>
    <t>ENSMUSG00000041845</t>
  </si>
  <si>
    <t>Rhod</t>
  </si>
  <si>
    <t>ras homolog family member D [Source:NCBI gene;Acc:101989664]</t>
  </si>
  <si>
    <t>ENSMOCG00000017535</t>
  </si>
  <si>
    <t>ENSMUSG00000037369</t>
  </si>
  <si>
    <t>Kdm6a</t>
  </si>
  <si>
    <t>lysine demethylase 6A [Source:NCBI gene;Acc:101988157]</t>
  </si>
  <si>
    <t>ENSMOCG00000017568</t>
  </si>
  <si>
    <t>ENSMUSG00000047606</t>
  </si>
  <si>
    <t>Ankrd34c</t>
  </si>
  <si>
    <t>ankyrin repeat domain 34C [Source:NCBI gene;Acc:101987825]</t>
  </si>
  <si>
    <t>ENSMOCG00000017591</t>
  </si>
  <si>
    <t>ENSMUSG00000045761</t>
  </si>
  <si>
    <t>Togaram2</t>
  </si>
  <si>
    <t>TOG array regulator of axonemal microtubules 2 [Source:NCBI gene;Acc:101992545]</t>
  </si>
  <si>
    <t>ENSMOCG00000017592</t>
  </si>
  <si>
    <t>ENSMUSG00000035403</t>
  </si>
  <si>
    <t>Crb2</t>
  </si>
  <si>
    <t>crumbs cell polarity complex component 2 [Source:NCBI gene;Acc:101998186]</t>
  </si>
  <si>
    <t>ENSMOCG00000017614</t>
  </si>
  <si>
    <t>ENSMUSG00000038180</t>
  </si>
  <si>
    <t>Spag4</t>
  </si>
  <si>
    <t>sperm associated antigen 4 [Source:NCBI gene;Acc:101995001]</t>
  </si>
  <si>
    <t>ENSMOCG00000017616</t>
  </si>
  <si>
    <t>ENSMUSG00000053870</t>
  </si>
  <si>
    <t>Fpgt</t>
  </si>
  <si>
    <t>fucose-1-phosphate guanylyltransferase [Source:NCBI gene;Acc:101992600]</t>
  </si>
  <si>
    <t>ENSMOCG00000017640</t>
  </si>
  <si>
    <t>ENSMUSG00000044646</t>
  </si>
  <si>
    <t>Zbtb7c</t>
  </si>
  <si>
    <t>zinc finger and BTB domain containing 7C [Source:NCBI gene;Acc:101981922]</t>
  </si>
  <si>
    <t>ENSMOCG00000017666</t>
  </si>
  <si>
    <t>ENSMUSG00000039238</t>
  </si>
  <si>
    <t>Zfp750</t>
  </si>
  <si>
    <t>zinc finger protein 750 [Source:NCBI gene;Acc:101995646]</t>
  </si>
  <si>
    <t>ENSMOCG00000017677</t>
  </si>
  <si>
    <t>ENSMUSG00000048779</t>
  </si>
  <si>
    <t>P2ry6</t>
  </si>
  <si>
    <t>pyrimidinergic receptor P2Y6 [Source:NCBI gene;Acc:101988029]</t>
  </si>
  <si>
    <t>ENSMOCG00000017685</t>
  </si>
  <si>
    <t>ENSMUSG00000031209</t>
  </si>
  <si>
    <t>Heph</t>
  </si>
  <si>
    <t>hephaestin [Source:NCBI gene;Acc:102000436]</t>
  </si>
  <si>
    <t>ENSMOCG00000017712</t>
  </si>
  <si>
    <t>ENSMOCG00000017713</t>
  </si>
  <si>
    <t>ENSMUSG00000021815</t>
  </si>
  <si>
    <t>Mss51</t>
  </si>
  <si>
    <t>MSS51 mitochondrial translational activator [Source:MGI Symbol;Acc:MGI:1922093]</t>
  </si>
  <si>
    <t>ENSMOCG00000017730</t>
  </si>
  <si>
    <t>ENSMUSG00000045731</t>
  </si>
  <si>
    <t>Pnoc</t>
  </si>
  <si>
    <t>prepronociceptin [Source:NCBI gene;Acc:101980724]</t>
  </si>
  <si>
    <t>ENSMOCG00000017752</t>
  </si>
  <si>
    <t>ENSMUSG00000030089</t>
  </si>
  <si>
    <t>Slc41a3</t>
  </si>
  <si>
    <t>solute carrier family 41 member 3 [Source:NCBI gene;Acc:101997295]</t>
  </si>
  <si>
    <t>ENSMOCG00000017824</t>
  </si>
  <si>
    <t>ENSMUSG00000033227</t>
  </si>
  <si>
    <t>Wnt6</t>
  </si>
  <si>
    <t>Wnt family member 6 [Source:NCBI gene;Acc:101992786]</t>
  </si>
  <si>
    <t>ENSMOCG00000017832</t>
  </si>
  <si>
    <t>ENSMUSG00000045328</t>
  </si>
  <si>
    <t>Cenpe</t>
  </si>
  <si>
    <t>centromere protein E [Source:NCBI gene;Acc:101995861]</t>
  </si>
  <si>
    <t>ENSMOCG00000017839</t>
  </si>
  <si>
    <t>ENSMUSG00000020681</t>
  </si>
  <si>
    <t>Ace</t>
  </si>
  <si>
    <t>angiotensin-converting enzyme [Source:NCBI gene;Acc:101982560]</t>
  </si>
  <si>
    <t>ENSMOCG00000017846</t>
  </si>
  <si>
    <t>ENSMUSG00000039891</t>
  </si>
  <si>
    <t>Txlnb</t>
  </si>
  <si>
    <t>taxilin beta [Source:NCBI gene;Acc:102002215]</t>
  </si>
  <si>
    <t>ENSMOCG00000017850</t>
  </si>
  <si>
    <t>ENSMUSG00000047343</t>
  </si>
  <si>
    <t>Mettl21c</t>
  </si>
  <si>
    <t>methyltransferase like 21C [Source:MGI Symbol;Acc:MGI:3611450]</t>
  </si>
  <si>
    <t>ENSMOCG00000017897</t>
  </si>
  <si>
    <t>ENSMUSG00000027985</t>
  </si>
  <si>
    <t>Lef1</t>
  </si>
  <si>
    <t>lymphoid enhancer binding factor 1 [Source:NCBI gene;Acc:101988549]</t>
  </si>
  <si>
    <t>ENSMOCG00000017912</t>
  </si>
  <si>
    <t>ENSMUSG00000056598</t>
  </si>
  <si>
    <t>Drc3</t>
  </si>
  <si>
    <t>dynein regulatory complex subunit 3 [Source:MGI Symbol;Acc:MGI:1921915]</t>
  </si>
  <si>
    <t>ENSMOCG00000017937</t>
  </si>
  <si>
    <t>ENSMUSG00000021702</t>
  </si>
  <si>
    <t>Thbs4</t>
  </si>
  <si>
    <t>thrombospondin 4 [Source:NCBI gene;Acc:101983260]</t>
  </si>
  <si>
    <t>ENSMOCG00000017953</t>
  </si>
  <si>
    <t>ENSMUSG00000035509</t>
  </si>
  <si>
    <t>Fbxl21</t>
  </si>
  <si>
    <t>F-box/LRR-repeat protein 21 [Source:NCBI gene;Acc:101983713]</t>
  </si>
  <si>
    <t>ENSMOCG00000017966</t>
  </si>
  <si>
    <t>ENSMUSG00000021950</t>
  </si>
  <si>
    <t>Anxa8</t>
  </si>
  <si>
    <t>annexin A8 [Source:NCBI gene;Acc:101999037]</t>
  </si>
  <si>
    <t>ENSMOCG00000017972</t>
  </si>
  <si>
    <t>ENSMUSG00000034382</t>
  </si>
  <si>
    <t>AI661453</t>
  </si>
  <si>
    <t>expressed sequence AI661453 [Source:MGI Symbol;Acc:MGI:2146908]</t>
  </si>
  <si>
    <t>ENSMOCG00000017991</t>
  </si>
  <si>
    <t>ENSMUSG00000091345</t>
  </si>
  <si>
    <t>Col6a5</t>
  </si>
  <si>
    <t>collagen type VI alpha 5 chain [Source:NCBI gene;Acc:101988027]</t>
  </si>
  <si>
    <t>ENSMOCG00000018022</t>
  </si>
  <si>
    <t>ENSMUSG00000027661</t>
  </si>
  <si>
    <t>Slc2a10</t>
  </si>
  <si>
    <t>solute carrier family 2 member 10 [Source:NCBI gene;Acc:101996815]</t>
  </si>
  <si>
    <t>ENSMOCG00000018040</t>
  </si>
  <si>
    <t>ENSMUSG00000024647</t>
  </si>
  <si>
    <t>Cbln2</t>
  </si>
  <si>
    <t>cerebellin 2 precursor [Source:NCBI gene;Acc:101998323]</t>
  </si>
  <si>
    <t>ENSMOCG00000018046</t>
  </si>
  <si>
    <t>ENSMUSG00000043621</t>
  </si>
  <si>
    <t>Ubxn10</t>
  </si>
  <si>
    <t>UBX domain protein 10 [Source:NCBI gene;Acc:101993713]</t>
  </si>
  <si>
    <t>ENSMOCG00000018071</t>
  </si>
  <si>
    <t>ENSMUSG00000079283</t>
  </si>
  <si>
    <t>2310009B15Rik</t>
  </si>
  <si>
    <t>chromosome 6 C1orf53 homolog [Source:NCBI gene;Acc:101998009]</t>
  </si>
  <si>
    <t>ENSMOCG00000018122</t>
  </si>
  <si>
    <t>ENSMUSG00000011171</t>
  </si>
  <si>
    <t>Vipr2</t>
  </si>
  <si>
    <t>vasoactive intestinal peptide receptor 2 [Source:NCBI gene;Acc:101978943]</t>
  </si>
  <si>
    <t>ENSMOCG00000018162</t>
  </si>
  <si>
    <t>ENSMUSG00000052221</t>
  </si>
  <si>
    <t>Ppp1r36</t>
  </si>
  <si>
    <t>protein phosphatase 1 regulatory subunit 36 [Source:NCBI gene;Acc:101985464]</t>
  </si>
  <si>
    <t>ENSMOCG00000018244</t>
  </si>
  <si>
    <t>acetyl-CoA carboxylase beta [Source:NCBI gene;Acc:101986127]</t>
  </si>
  <si>
    <t>ENSMOCG00000018275</t>
  </si>
  <si>
    <t>ENSMUSG00000056899</t>
  </si>
  <si>
    <t>Immp2l</t>
  </si>
  <si>
    <t>inner mitochondrial membrane peptidase subunit 2 [Source:NCBI gene;Acc:101979711]</t>
  </si>
  <si>
    <t>ENSMOCG00000018301</t>
  </si>
  <si>
    <t>ENSMUSG00000039109</t>
  </si>
  <si>
    <t>F13a1</t>
  </si>
  <si>
    <t>coagulation factor XIII A chain [Source:NCBI gene;Acc:101981377]</t>
  </si>
  <si>
    <t>ENSMOCG00000018320</t>
  </si>
  <si>
    <t>ENSMUSG00000028780</t>
  </si>
  <si>
    <t>Sema3c</t>
  </si>
  <si>
    <t>semaphorin 3C [Source:NCBI gene;Acc:102001477]</t>
  </si>
  <si>
    <t>ENSMOCG00000018340</t>
  </si>
  <si>
    <t>ENSMUSG00000032419</t>
  </si>
  <si>
    <t>Tbx18</t>
  </si>
  <si>
    <t>T-box transcription factor 18 [Source:NCBI gene;Acc:102002902]</t>
  </si>
  <si>
    <t>ENSMOCG00000018362</t>
  </si>
  <si>
    <t>ENSMUSG00000078651</t>
  </si>
  <si>
    <t>Aoc2</t>
  </si>
  <si>
    <t>amine oxidase, copper containing 2 (retina-specific) [Source:MGI Symbol;Acc:MGI:2668431]</t>
  </si>
  <si>
    <t>ENSMOCG00000018420</t>
  </si>
  <si>
    <t>ENSMUSG00000019230</t>
  </si>
  <si>
    <t>Lhx9</t>
  </si>
  <si>
    <t>LIM homeobox 9 [Source:NCBI gene;Acc:101997524]</t>
  </si>
  <si>
    <t>ENSMOCG00000018427</t>
  </si>
  <si>
    <t>ENSMUSG00000020895</t>
  </si>
  <si>
    <t>Tmem107</t>
  </si>
  <si>
    <t>transmembrane protein 107 [Source:NCBI gene;Acc:101985794]</t>
  </si>
  <si>
    <t>ENSMOCG00000018445</t>
  </si>
  <si>
    <t>ENSMUSG00000023186</t>
  </si>
  <si>
    <t>von Willebrand factor A domain-containing protein 5A-like [Source:NCBI gene;Acc:101989341]</t>
  </si>
  <si>
    <t>ENSMOCG00000018461</t>
  </si>
  <si>
    <t>ENSMUSG00000032860</t>
  </si>
  <si>
    <t>P2ry2</t>
  </si>
  <si>
    <t>purinergic receptor P2Y2 [Source:NCBI gene;Acc:101988318]</t>
  </si>
  <si>
    <t>ENSMOCG00000018474</t>
  </si>
  <si>
    <t>ENSMUSG00000017697</t>
  </si>
  <si>
    <t>Ada</t>
  </si>
  <si>
    <t>adenosine deaminase [Source:NCBI gene;Acc:101991211]</t>
  </si>
  <si>
    <t>ENSMOCG00000018479</t>
  </si>
  <si>
    <t>ENSMUSG00000046844</t>
  </si>
  <si>
    <t>Vat1l</t>
  </si>
  <si>
    <t>vesicle amine transport 1 like [Source:NCBI gene;Acc:101981341]</t>
  </si>
  <si>
    <t>ENSMOCG00000018487</t>
  </si>
  <si>
    <t>ENSMUSG00000026614</t>
  </si>
  <si>
    <t>Slc30a10</t>
  </si>
  <si>
    <t>solute carrier family 30 member 10 [Source:NCBI gene;Acc:101995335]</t>
  </si>
  <si>
    <t>ENSMOCG00000018512</t>
  </si>
  <si>
    <t>ENSMUSG00000032511</t>
  </si>
  <si>
    <t>Scn5a</t>
  </si>
  <si>
    <t>sodium voltage-gated channel alpha subunit 5 [Source:NCBI gene;Acc:101983969]</t>
  </si>
  <si>
    <t>ENSMOCG00000018583</t>
  </si>
  <si>
    <t>ENSMOCG00000018597</t>
  </si>
  <si>
    <t>ENSMUSG00000052914</t>
  </si>
  <si>
    <t>Cyp2j6</t>
  </si>
  <si>
    <t>cytochrome P450, family 2, subfamily j, polypeptide 6 [Source:MGI Symbol;Acc:MGI:1270148]</t>
  </si>
  <si>
    <t>ENSMOCG00000018614</t>
  </si>
  <si>
    <t>ENSMUSG00000033633</t>
  </si>
  <si>
    <t>Clec18a</t>
  </si>
  <si>
    <t>C-type lectin domain family 18, member A [Source:MGI Symbol;Acc:MGI:2672935]</t>
  </si>
  <si>
    <t>ENSMOCG00000018633</t>
  </si>
  <si>
    <t>ENSMUSG00000029279</t>
  </si>
  <si>
    <t>Brdt</t>
  </si>
  <si>
    <t>bromodomain testis associated [Source:NCBI gene;Acc:102000177]</t>
  </si>
  <si>
    <t>ENSMOCG00000018638</t>
  </si>
  <si>
    <t>ENSMUSG00000049796</t>
  </si>
  <si>
    <t>Crh</t>
  </si>
  <si>
    <t>corticotropin releasing hormone [Source:NCBI gene;Acc:101981750]</t>
  </si>
  <si>
    <t>ENSMOCG00000018649</t>
  </si>
  <si>
    <t>ENSMUSG00000023806</t>
  </si>
  <si>
    <t>radial spoke head 3 [Source:NCBI gene;Acc:101985364]</t>
  </si>
  <si>
    <t>ENSMOCG00000018654</t>
  </si>
  <si>
    <t>ENSMUSG00000027932</t>
  </si>
  <si>
    <t>Slc27a3</t>
  </si>
  <si>
    <t>solute carrier family 27 member 3 [Source:NCBI gene;Acc:101990954]</t>
  </si>
  <si>
    <t>ENSMOCG00000018674</t>
  </si>
  <si>
    <t>ENSMUSG00000029563</t>
  </si>
  <si>
    <t>Foxp2</t>
  </si>
  <si>
    <t>forkhead box P2 [Source:MGI Symbol;Acc:MGI:2148705]</t>
  </si>
  <si>
    <t>ENSMOCG00000018676</t>
  </si>
  <si>
    <t>ENSMOCG00000018694</t>
  </si>
  <si>
    <t>ENSMUSG00000059406</t>
  </si>
  <si>
    <t>Tmprss9</t>
  </si>
  <si>
    <t>transmembrane protease, serine 9 [Source:MGI Symbol;Acc:MGI:3612246]</t>
  </si>
  <si>
    <t>ENSMOCG00000018703</t>
  </si>
  <si>
    <t>ENSMUSG00000037196</t>
  </si>
  <si>
    <t>Pacrg</t>
  </si>
  <si>
    <t>PARK2 co-regulated [Source:MGI Symbol;Acc:MGI:1916560]</t>
  </si>
  <si>
    <t>ENSMOCG00000018719</t>
  </si>
  <si>
    <t>ENSMUSG00000045903</t>
  </si>
  <si>
    <t>Npas4</t>
  </si>
  <si>
    <t>neuronal PAS domain protein 4 [Source:NCBI gene;Acc:101997348]</t>
  </si>
  <si>
    <t>ENSMOCG00000018737</t>
  </si>
  <si>
    <t>ENSMUSG00000020380</t>
  </si>
  <si>
    <t>ENSMOCG00000018804</t>
  </si>
  <si>
    <t>ENSMUSG00000058019</t>
  </si>
  <si>
    <t>Ces5a</t>
  </si>
  <si>
    <t>carboxylesterase 5A [Source:MGI Symbol;Acc:MGI:1915185]</t>
  </si>
  <si>
    <t>ENSMOCG00000018829</t>
  </si>
  <si>
    <t>ENSMUSG00000020758</t>
  </si>
  <si>
    <t>Itgb4</t>
  </si>
  <si>
    <t>integrin subunit beta 4 [Source:NCBI gene;Acc:101998963]</t>
  </si>
  <si>
    <t>ENSMOCG00000018830</t>
  </si>
  <si>
    <t>ENSMUSG00000037254</t>
  </si>
  <si>
    <t>Itih2</t>
  </si>
  <si>
    <t>inter-alpha-trypsin inhibitor heavy chain 2 [Source:NCBI gene;Acc:101980350]</t>
  </si>
  <si>
    <t>ENSMOCG00000018855</t>
  </si>
  <si>
    <t>ENSMUSG00000018417</t>
  </si>
  <si>
    <t>Myo1b</t>
  </si>
  <si>
    <t>myosin IB [Source:NCBI gene;Acc:102001787]</t>
  </si>
  <si>
    <t>ENSMOCG00000018871</t>
  </si>
  <si>
    <t>ENSMUSG00000026972</t>
  </si>
  <si>
    <t>ENSMOCG00000018872</t>
  </si>
  <si>
    <t>ENSMOCG00000018880</t>
  </si>
  <si>
    <t>ENSMUSG00000038963</t>
  </si>
  <si>
    <t>Slco4a1</t>
  </si>
  <si>
    <t>solute carrier organic anion transporter family member 4A1 [Source:NCBI gene;Acc:101986498]</t>
  </si>
  <si>
    <t>ENSMOCG00000018929</t>
  </si>
  <si>
    <t>ENSMUSG00000033880</t>
  </si>
  <si>
    <t>Lgals3bp</t>
  </si>
  <si>
    <t>galectin 3 binding protein [Source:NCBI gene;Acc:101992569]</t>
  </si>
  <si>
    <t>ENSMOCG00000018934</t>
  </si>
  <si>
    <t>ENSMUSG00000048416</t>
  </si>
  <si>
    <t>Mlf1</t>
  </si>
  <si>
    <t>myeloid leukemia factor 1 [Source:NCBI gene;Acc:102002133]</t>
  </si>
  <si>
    <t>ENSMOCG00000018954</t>
  </si>
  <si>
    <t>ENSMUSG00000006345</t>
  </si>
  <si>
    <t>Ggt1</t>
  </si>
  <si>
    <t>gamma-glutamyltransferase 1 [Source:NCBI gene;Acc:101982128]</t>
  </si>
  <si>
    <t>ENSMOCG00000018965</t>
  </si>
  <si>
    <t>collagen type X alpha 1 chain [Source:NCBI gene;Acc:101993465]</t>
  </si>
  <si>
    <t>ENSMOCG00000018967</t>
  </si>
  <si>
    <t>ADAM metallopeptidase domain 21 [Source:NCBI gene;Acc:101982817]</t>
  </si>
  <si>
    <t>ENSMOCG00000018972</t>
  </si>
  <si>
    <t>ENSMUSG00000029334</t>
  </si>
  <si>
    <t>Prkg2</t>
  </si>
  <si>
    <t>protein kinase cGMP-dependent 2 [Source:NCBI gene;Acc:101991571]</t>
  </si>
  <si>
    <t>ENSMOCG00000018984</t>
  </si>
  <si>
    <t>ENSMUSG00000028441</t>
  </si>
  <si>
    <t>1110017D15Rik</t>
  </si>
  <si>
    <t>linkage group 5 C9orf24 homolog [Source:NCBI gene;Acc:101989787]</t>
  </si>
  <si>
    <t>ENSMOCG00000018993</t>
  </si>
  <si>
    <t>ENSMUSG00000003032</t>
  </si>
  <si>
    <t>Klf4</t>
  </si>
  <si>
    <t>Kruppel like factor 4 [Source:NCBI gene;Acc:101990455]</t>
  </si>
  <si>
    <t>ENSMOCG00000019011</t>
  </si>
  <si>
    <t>ENSMUSG00000031994</t>
  </si>
  <si>
    <t>Adamts8</t>
  </si>
  <si>
    <t>ADAM metallopeptidase with thrombospondin type 1 motif 8 [Source:NCBI gene;Acc:101999666]</t>
  </si>
  <si>
    <t>ENSMOCG00000019013</t>
  </si>
  <si>
    <t>ENSMUSG00000029657</t>
  </si>
  <si>
    <t>Hsph1</t>
  </si>
  <si>
    <t>heat shock protein family H (Hsp110) member 1 [Source:NCBI gene;Acc:101995786]</t>
  </si>
  <si>
    <t>ENSMOCG00000019056</t>
  </si>
  <si>
    <t>ENSMUSG00000031786</t>
  </si>
  <si>
    <t>Drc7</t>
  </si>
  <si>
    <t>dynein regulatory complex subunit 7 [Source:NCBI gene;Acc:101987731]</t>
  </si>
  <si>
    <t>ENSMOCG00000019091</t>
  </si>
  <si>
    <t>ENSMUSG00000021948</t>
  </si>
  <si>
    <t>Prkcd</t>
  </si>
  <si>
    <t>protein kinase C delta [Source:NCBI gene;Acc:101992658]</t>
  </si>
  <si>
    <t>ENSMOCG00000019162</t>
  </si>
  <si>
    <t>ENSMUSG00000063727</t>
  </si>
  <si>
    <t>Tnfrsf11b</t>
  </si>
  <si>
    <t>TNF receptor superfamily member 11b [Source:NCBI gene;Acc:102002308]</t>
  </si>
  <si>
    <t>ENSMOCG00000019163</t>
  </si>
  <si>
    <t>ENSMUSG00000001014</t>
  </si>
  <si>
    <t>Icam4</t>
  </si>
  <si>
    <t>intercellular adhesion molecule 4 (Landsteiner-Wiener blood group) [Source:NCBI gene;Acc:101995033]</t>
  </si>
  <si>
    <t>ENSMOCG00000019177</t>
  </si>
  <si>
    <t>ENSMUSG00000028789</t>
  </si>
  <si>
    <t>Azin2</t>
  </si>
  <si>
    <t>antizyme inhibitor 2 [Source:MGI Symbol;Acc:MGI:2442093]</t>
  </si>
  <si>
    <t>ENSMOCG00000019214</t>
  </si>
  <si>
    <t>ENSMUSG00000021069</t>
  </si>
  <si>
    <t>Pygl</t>
  </si>
  <si>
    <t>glycogen phosphorylase L [Source:NCBI gene;Acc:101981120]</t>
  </si>
  <si>
    <t>ENSMOCG00000019265</t>
  </si>
  <si>
    <t>ENSMUSG00000051669</t>
  </si>
  <si>
    <t>AU021092</t>
  </si>
  <si>
    <t>chromosome 7 C16orf89 homolog [Source:NCBI gene;Acc:101990597]</t>
  </si>
  <si>
    <t>ENSMOCG00000019275</t>
  </si>
  <si>
    <t>ENSMUSG00000033826</t>
  </si>
  <si>
    <t>Dnah8</t>
  </si>
  <si>
    <t>dynein, axonemal, heavy chain 8 [Source:MGI Symbol;Acc:MGI:107714]</t>
  </si>
  <si>
    <t>ENSMOCG00000019336</t>
  </si>
  <si>
    <t>ENSMUSG00000024598</t>
  </si>
  <si>
    <t>Fbn2</t>
  </si>
  <si>
    <t>fibrillin 2 [Source:NCBI gene;Acc:101991005]</t>
  </si>
  <si>
    <t>ENSMOCG00000019350</t>
  </si>
  <si>
    <t>ENSMUSG00000022371</t>
  </si>
  <si>
    <t>Col14a1</t>
  </si>
  <si>
    <t>collagen type XIV alpha 1 chain [Source:NCBI gene;Acc:101990904]</t>
  </si>
  <si>
    <t>ENSMOCG00000019385</t>
  </si>
  <si>
    <t>ENSMUSG00000062393</t>
  </si>
  <si>
    <t>Dgkk</t>
  </si>
  <si>
    <t>diacylglycerol kinase kappa [Source:NCBI gene;Acc:101991263]</t>
  </si>
  <si>
    <t>ENSMOCG00000019421</t>
  </si>
  <si>
    <t>ENSMUSG00000047021</t>
  </si>
  <si>
    <t>Cfap65</t>
  </si>
  <si>
    <t>cilia and flagella associated protein 65 [Source:NCBI gene;Acc:101982710]</t>
  </si>
  <si>
    <t>ENSMOCG00000019423</t>
  </si>
  <si>
    <t>ENSMUSG00000055653</t>
  </si>
  <si>
    <t>Gpc3</t>
  </si>
  <si>
    <t>glypican 3 [Source:NCBI gene;Acc:101994299]</t>
  </si>
  <si>
    <t>ENSMOCG00000019425</t>
  </si>
  <si>
    <t>ENSMUSG00000016918</t>
  </si>
  <si>
    <t>Sulf1</t>
  </si>
  <si>
    <t>sulfatase 1 [Source:NCBI gene;Acc:101984982]</t>
  </si>
  <si>
    <t>ENSMOCG00000019473</t>
  </si>
  <si>
    <t>ENSMUSG00000004328</t>
  </si>
  <si>
    <t>hypoxia inducible factor 3 subunit alpha [Source:NCBI gene;Acc:101992890]</t>
  </si>
  <si>
    <t>ENSMOCG00000019549</t>
  </si>
  <si>
    <t>ENSMUSG00000045954</t>
  </si>
  <si>
    <t>Cavin2</t>
  </si>
  <si>
    <t>caveolae associated protein 2 [Source:NCBI gene;Acc:102001230]</t>
  </si>
  <si>
    <t>ENSMOCG00000019575</t>
  </si>
  <si>
    <t>ENSMUSG00000022032</t>
  </si>
  <si>
    <t>Scara5</t>
  </si>
  <si>
    <t>scavenger receptor class A member 5 [Source:NCBI gene;Acc:101979585]</t>
  </si>
  <si>
    <t>ENSMOCG00000019597</t>
  </si>
  <si>
    <t>ENSMUSG00000038523</t>
  </si>
  <si>
    <t>1700003F12Rik</t>
  </si>
  <si>
    <t>RIKEN cDNA 1700003F12 gene [Source:MGI Symbol;Acc:MGI:1922730]</t>
  </si>
  <si>
    <t>ENSMOCG00000019606</t>
  </si>
  <si>
    <t>ENSMUSG00000001435</t>
  </si>
  <si>
    <t>Col18a1</t>
  </si>
  <si>
    <t>collagen type XVIII alpha 1 chain [Source:NCBI gene;Acc:101993346]</t>
  </si>
  <si>
    <t>ENSMOCG00000019610</t>
  </si>
  <si>
    <t>ENSMUSG00000039787</t>
  </si>
  <si>
    <t>Cercam</t>
  </si>
  <si>
    <t>cerebral endothelial cell adhesion molecule [Source:NCBI gene;Acc:101979727]</t>
  </si>
  <si>
    <t>ENSMOCG00000019629</t>
  </si>
  <si>
    <t>ENSMUSG00000035200</t>
  </si>
  <si>
    <t>Chrnb4</t>
  </si>
  <si>
    <t>cholinergic receptor nicotinic beta 4 subunit [Source:NCBI gene;Acc:101988686]</t>
  </si>
  <si>
    <t>ENSMOCG00000019650</t>
  </si>
  <si>
    <t>ENSMUSG00000035413</t>
  </si>
  <si>
    <t>Tmem98</t>
  </si>
  <si>
    <t>transmembrane protein 98 [Source:NCBI gene;Acc:101999954]</t>
  </si>
  <si>
    <t>ENSMOCG00000019651</t>
  </si>
  <si>
    <t>ENSMUSG00000030346</t>
  </si>
  <si>
    <t>Rad51ap1</t>
  </si>
  <si>
    <t>RAD51 associated protein 1 [Source:MGI Symbol;Acc:MGI:1098224]</t>
  </si>
  <si>
    <t>ENSMOCG00000019678</t>
  </si>
  <si>
    <t>ENSMUSG00000035473</t>
  </si>
  <si>
    <t>Galm</t>
  </si>
  <si>
    <t>galactose mutarotase [Source:NCBI gene;Acc:101985631]</t>
  </si>
  <si>
    <t>ENSMOCG00000019682</t>
  </si>
  <si>
    <t>ENSMUSG00000036357</t>
  </si>
  <si>
    <t>Gpr101</t>
  </si>
  <si>
    <t>G protein-coupled receptor 101 [Source:NCBI gene;Acc:101983450]</t>
  </si>
  <si>
    <t>ENSMOCG00000019704</t>
  </si>
  <si>
    <t>ENSMUSG00000057969</t>
  </si>
  <si>
    <t>ENSMOCG00000019712</t>
  </si>
  <si>
    <t>ENSMUSG00000003476</t>
  </si>
  <si>
    <t>Crhr2</t>
  </si>
  <si>
    <t>corticotropin releasing hormone receptor 2 [Source:NCBI gene;Acc:102000275]</t>
  </si>
  <si>
    <t>ENSMOCG00000019715</t>
  </si>
  <si>
    <t>ENSMUSG00000023945</t>
  </si>
  <si>
    <t>Slc5a7</t>
  </si>
  <si>
    <t>solute carrier family 5 member 7 [Source:NCBI gene;Acc:101979969]</t>
  </si>
  <si>
    <t>ENSMOCG00000019723</t>
  </si>
  <si>
    <t>ENSMUSG00000020953</t>
  </si>
  <si>
    <t>Coch</t>
  </si>
  <si>
    <t>cochlin [Source:MGI Symbol;Acc:MGI:1278313]</t>
  </si>
  <si>
    <t>ENSMOCG00000019745</t>
  </si>
  <si>
    <t>ENSMUSG00000032268</t>
  </si>
  <si>
    <t>Tmprss5</t>
  </si>
  <si>
    <t>transmembrane serine protease 5 [Source:NCBI gene;Acc:101986536]</t>
  </si>
  <si>
    <t>ENSMOCG00000019766</t>
  </si>
  <si>
    <t>ENSMUSG00000046167</t>
  </si>
  <si>
    <t>Gldn</t>
  </si>
  <si>
    <t>gliomedin [Source:NCBI gene;Acc:101983490]</t>
  </si>
  <si>
    <t>ENSMOCG00000019812</t>
  </si>
  <si>
    <t>ENSMUSG00000037621</t>
  </si>
  <si>
    <t>Atoh8</t>
  </si>
  <si>
    <t>atonal bHLH transcription factor 8 [Source:NCBI gene;Acc:101996259]</t>
  </si>
  <si>
    <t>ENSMOCG00000019821</t>
  </si>
  <si>
    <t>ENSMUSG00000052560</t>
  </si>
  <si>
    <t>Cpne8</t>
  </si>
  <si>
    <t>copine 8 [Source:NCBI gene;Acc:101986661]</t>
  </si>
  <si>
    <t>ENSMOCG00000019880</t>
  </si>
  <si>
    <t>ENSMUSG00000063564</t>
  </si>
  <si>
    <t>Col23a1</t>
  </si>
  <si>
    <t>collagen, type XXIII, alpha 1 [Source:MGI Symbol;Acc:MGI:2653243]</t>
  </si>
  <si>
    <t>ENSMOCG00000019951</t>
  </si>
  <si>
    <t>ENSMUSG00000078532</t>
  </si>
  <si>
    <t>Nkain1</t>
  </si>
  <si>
    <t>Na+/K+ transporting ATPase interacting 1 [Source:MGI Symbol;Acc:MGI:1914399]</t>
  </si>
  <si>
    <t>ENSMOCG00000019963</t>
  </si>
  <si>
    <t>ENSMUSG00000062866</t>
  </si>
  <si>
    <t>Phactr2</t>
  </si>
  <si>
    <t>phosphatase and actin regulator 2 [Source:MGI Symbol;Acc:MGI:2446138]</t>
  </si>
  <si>
    <t>ENSMOCG00000019978</t>
  </si>
  <si>
    <t>ENSMUSG00000042129</t>
  </si>
  <si>
    <t>Rassf4</t>
  </si>
  <si>
    <t>Ras association domain family member 4 [Source:NCBI gene;Acc:101978948]</t>
  </si>
  <si>
    <t>ENSMOCG00000019991</t>
  </si>
  <si>
    <t>ENSMOCG00000020011</t>
  </si>
  <si>
    <t>ENSMOCG00000020078</t>
  </si>
  <si>
    <t>ENSMUSG00000054453</t>
  </si>
  <si>
    <t>Sytl5</t>
  </si>
  <si>
    <t>synaptotagmin like 5 [Source:NCBI gene;Acc:101986656]</t>
  </si>
  <si>
    <t>ENSMOCG00000020152</t>
  </si>
  <si>
    <t>ENSMOCG00000020168</t>
  </si>
  <si>
    <t>ENSMUSG00000073077</t>
  </si>
  <si>
    <t>Cfap47</t>
  </si>
  <si>
    <t>cilia and flagella associated protein 47 [Source:MGI Symbol;Acc:MGI:3781475]</t>
  </si>
  <si>
    <t>ENSMOCG00000020176</t>
  </si>
  <si>
    <t>ENSMUSG00000036611</t>
  </si>
  <si>
    <t>Eepd1</t>
  </si>
  <si>
    <t>endonuclease/exonuclease/phosphatase family domain containing 1 [Source:NCBI gene;Acc:101993679]</t>
  </si>
  <si>
    <t>ENSMOCG00000020202</t>
  </si>
  <si>
    <t>ENSMUSG00000075225</t>
  </si>
  <si>
    <t>Ccdc162</t>
  </si>
  <si>
    <t>coiled-coil domain containing 162 [Source:MGI Symbol;Acc:MGI:1923223]</t>
  </si>
  <si>
    <t>ENSMOCG00000020225</t>
  </si>
  <si>
    <t>ENSMUSG00000029843</t>
  </si>
  <si>
    <t>Slc13a4</t>
  </si>
  <si>
    <t>solute carrier family 13 member 4 [Source:NCBI gene;Acc:101981335]</t>
  </si>
  <si>
    <t>ENSMOCG00000020373</t>
  </si>
  <si>
    <t>ENSMUSG00000024885</t>
  </si>
  <si>
    <t>Aldh3b1</t>
  </si>
  <si>
    <t>aldehyde dehydrogenase family 3 member B1 [Source:NCBI gene;Acc:101979568]</t>
  </si>
  <si>
    <t>ENSMOCG00000020402</t>
  </si>
  <si>
    <t>ENSMUSG00000024421</t>
  </si>
  <si>
    <t>Lama3</t>
  </si>
  <si>
    <t>laminin subunit alpha 3 [Source:NCBI gene;Acc:101983258]</t>
  </si>
  <si>
    <t>ENSMOCG00000020437</t>
  </si>
  <si>
    <t>ENSMUSG00000020018</t>
  </si>
  <si>
    <t>small nuclear ribonucleoprotein polypeptide F [Source:NCBI gene;Acc:101997953]</t>
  </si>
  <si>
    <t>ENSMOCG00000020468</t>
  </si>
  <si>
    <t>ENSMUSG00000040258</t>
  </si>
  <si>
    <t>Nxph4</t>
  </si>
  <si>
    <t>neurexophilin 4 [Source:NCBI gene;Acc:101981206]</t>
  </si>
  <si>
    <t>ENSMOCG00000020469</t>
  </si>
  <si>
    <t>ENSMUSG00000044456</t>
  </si>
  <si>
    <t>Ras and Rab interactor 3 [Source:NCBI gene;Acc:101982145]</t>
  </si>
  <si>
    <t>ENSMOCG00000020478</t>
  </si>
  <si>
    <t>ENSMUSG00000047496</t>
  </si>
  <si>
    <t>Rnf152</t>
  </si>
  <si>
    <t>ring finger protein 152 [Source:NCBI gene;Acc:101996386]</t>
  </si>
  <si>
    <t>ENSMOCG00000020505</t>
  </si>
  <si>
    <t>ENSMUSG00000038233</t>
  </si>
  <si>
    <t>Gask1a</t>
  </si>
  <si>
    <t>golgi associated kinase 1A [Source:NCBI gene;Acc:101995723]</t>
  </si>
  <si>
    <t>ENSMOCG00000020514</t>
  </si>
  <si>
    <t>ENSMUSG00000026768</t>
  </si>
  <si>
    <t>Itga8</t>
  </si>
  <si>
    <t>integrin subunit alpha 8 [Source:NCBI gene;Acc:101999787]</t>
  </si>
  <si>
    <t>ENSMOCG00000020523</t>
  </si>
  <si>
    <t>ENSMOCG00000020544</t>
  </si>
  <si>
    <t>ENSMUSG00000067860</t>
  </si>
  <si>
    <t>Zic3</t>
  </si>
  <si>
    <t>Zic family member 3 [Source:NCBI gene;Acc:101983720]</t>
  </si>
  <si>
    <t>ENSMOCG00000020558</t>
  </si>
  <si>
    <t>ENSMUSG00000022871</t>
  </si>
  <si>
    <t>Fetub</t>
  </si>
  <si>
    <t>fetuin B [Source:NCBI gene;Acc:101979338]</t>
  </si>
  <si>
    <t>ENSMOCG00000020560</t>
  </si>
  <si>
    <t>ENSMUSG00000079243</t>
  </si>
  <si>
    <t>Xirp1</t>
  </si>
  <si>
    <t>xin actin binding repeat containing 1 [Source:NCBI gene;Acc:101987746]</t>
  </si>
  <si>
    <t>ENSMOCG00000020601</t>
  </si>
  <si>
    <t>ENSMUSG00000070594</t>
  </si>
  <si>
    <t>complement factor H [Source:NCBI gene;Acc:101999859]</t>
  </si>
  <si>
    <t>ENSMOCG00000020649</t>
  </si>
  <si>
    <t>ENSMUSG00000022090</t>
  </si>
  <si>
    <t>Pdlim2</t>
  </si>
  <si>
    <t>PDZ and LIM domain 2 [Source:NCBI gene;Acc:101998234]</t>
  </si>
  <si>
    <t>ENSMOCG00000020658</t>
  </si>
  <si>
    <t>ENSMUSG00000028068</t>
  </si>
  <si>
    <t>Iqgap3</t>
  </si>
  <si>
    <t>IQ motif containing GTPase activating protein 3 [Source:NCBI gene;Acc:101990254]</t>
  </si>
  <si>
    <t>ENSMOCG00000020660</t>
  </si>
  <si>
    <t>ENSMUSG00000041117</t>
  </si>
  <si>
    <t>Ccdc8</t>
  </si>
  <si>
    <t>coiled-coil domain containing 8 [Source:NCBI gene;Acc:101993836]</t>
  </si>
  <si>
    <t>ENSMOCG00000020664</t>
  </si>
  <si>
    <t>ENSMUSG00000044461</t>
  </si>
  <si>
    <t>Shisa2</t>
  </si>
  <si>
    <t>shisa family member 2 [Source:NCBI gene;Acc:102000340]</t>
  </si>
  <si>
    <t>ENSMOCG00000020686</t>
  </si>
  <si>
    <t>ENSMUSG00000031636</t>
  </si>
  <si>
    <t>Pdlim3</t>
  </si>
  <si>
    <t>PDZ and LIM domain 3 [Source:NCBI gene;Acc:101981585]</t>
  </si>
  <si>
    <t>ENSMOCG00000020704</t>
  </si>
  <si>
    <t>ENSMUSG00000044229</t>
  </si>
  <si>
    <t>Nxpe4</t>
  </si>
  <si>
    <t>NXPE family member 4 [Source:NCBI gene;Acc:101982168]</t>
  </si>
  <si>
    <t>ENSMOCG00000020731</t>
  </si>
  <si>
    <t>ENSMUSG00000020672</t>
  </si>
  <si>
    <t>Sntg2</t>
  </si>
  <si>
    <t>syntrophin gamma 2 [Source:NCBI gene;Acc:101998250]</t>
  </si>
  <si>
    <t>ENSMOCG00000020732</t>
  </si>
  <si>
    <t>ENSMUSG00000009628</t>
  </si>
  <si>
    <t>Tex15</t>
  </si>
  <si>
    <t>testis expressed gene 15 [Source:MGI Symbol;Acc:MGI:1934816]</t>
  </si>
  <si>
    <t>ENSMOCG00000020737</t>
  </si>
  <si>
    <t>ENSMUSG00000032338</t>
  </si>
  <si>
    <t>Hcn4</t>
  </si>
  <si>
    <t>hyperpolarization activated cyclic nucleotide gated potassium channel 4 [Source:NCBI gene;Acc:102001607]</t>
  </si>
  <si>
    <t>ENSMOCG00000020797</t>
  </si>
  <si>
    <t>ENSMUSG00000063975</t>
  </si>
  <si>
    <t>solute carrier organic anion transporter family member 1A5 [Source:NCBI gene;Acc:101994812]</t>
  </si>
  <si>
    <t>ENSMOCG00000020807</t>
  </si>
  <si>
    <t>ENSMUSG00000038725</t>
  </si>
  <si>
    <t>Pkhd1l1</t>
  </si>
  <si>
    <t>PKHD1 like 1 [Source:NCBI gene;Acc:101979062]</t>
  </si>
  <si>
    <t>ENSMOCG00000020811</t>
  </si>
  <si>
    <t>ENSMUSG00000023964</t>
  </si>
  <si>
    <t>Calcr</t>
  </si>
  <si>
    <t>calcitonin receptor [Source:NCBI gene;Acc:101995289]</t>
  </si>
  <si>
    <t>ENSMOCG00000020846</t>
  </si>
  <si>
    <t>ENSMUSG00000023885</t>
  </si>
  <si>
    <t>Thbs2</t>
  </si>
  <si>
    <t>thrombospondin 2 [Source:NCBI gene;Acc:101984881]</t>
  </si>
  <si>
    <t>ENSMOCG00000020889</t>
  </si>
  <si>
    <t>ENSMUSG00000034320</t>
  </si>
  <si>
    <t>Slc26a2</t>
  </si>
  <si>
    <t>solute carrier family 26 member 2 [Source:NCBI gene;Acc:102000999]</t>
  </si>
  <si>
    <t>ENSMOCG00000020902</t>
  </si>
  <si>
    <t>ENSMOCG00000020926</t>
  </si>
  <si>
    <t>ENSMUSG00000048758</t>
  </si>
  <si>
    <t>ribosomal protein L29 [Source:NCBI gene;Acc:101993777]</t>
  </si>
  <si>
    <t>ENSMOCG00000020959</t>
  </si>
  <si>
    <t>ENSMUSG00000030500</t>
  </si>
  <si>
    <t>Slc17a6</t>
  </si>
  <si>
    <t>solute carrier family 17 member 6 [Source:NCBI gene;Acc:101984671]</t>
  </si>
  <si>
    <t>ENSMOCG00000020969</t>
  </si>
  <si>
    <t>ENSMUSG00000001555</t>
  </si>
  <si>
    <t>Fkbp10</t>
  </si>
  <si>
    <t>FKBP prolyl isomerase 10 [Source:NCBI gene;Acc:101984056]</t>
  </si>
  <si>
    <t>ENSMOCG00000020982</t>
  </si>
  <si>
    <t>ENSMUSG00000028036</t>
  </si>
  <si>
    <t>Ptgfr</t>
  </si>
  <si>
    <t>prostaglandin F receptor [Source:NCBI gene;Acc:102000906]</t>
  </si>
  <si>
    <t>ENSMOCG00000021029</t>
  </si>
  <si>
    <t>ENSMUSG00000015957</t>
  </si>
  <si>
    <t>Wnt11</t>
  </si>
  <si>
    <t>Wnt family member 11 [Source:NCBI gene;Acc:101989006]</t>
  </si>
  <si>
    <t>ENSMOCG00000021052</t>
  </si>
  <si>
    <t>ENSMUSG00000020377</t>
  </si>
  <si>
    <t>Ltc4s</t>
  </si>
  <si>
    <t>leukotriene C4 synthase [Source:NCBI gene;Acc:101980038]</t>
  </si>
  <si>
    <t>ENSMOCG00000021090</t>
  </si>
  <si>
    <t>ENSMUSG00000036596</t>
  </si>
  <si>
    <t>Cpz</t>
  </si>
  <si>
    <t>carboxypeptidase Z [Source:NCBI gene;Acc:101992534]</t>
  </si>
  <si>
    <t>ENSMOCG00000021091</t>
  </si>
  <si>
    <t>ENSMUSG00000026479</t>
  </si>
  <si>
    <t>Lamc2</t>
  </si>
  <si>
    <t>laminin subunit gamma 2 [Source:NCBI gene;Acc:101987165]</t>
  </si>
  <si>
    <t>ENSMOCG00000021105</t>
  </si>
  <si>
    <t>ENSMUSG00000040170</t>
  </si>
  <si>
    <t>Fmo2</t>
  </si>
  <si>
    <t>flavin containing dimethylaniline monoxygenase 2 [Source:NCBI gene;Acc:101992997]</t>
  </si>
  <si>
    <t>ENSMOCG00000021111</t>
  </si>
  <si>
    <t>ENSMUSG00000026679</t>
  </si>
  <si>
    <t>Enkur</t>
  </si>
  <si>
    <t>enkurin, TRPC channel interacting protein [Source:NCBI gene;Acc:101987415]</t>
  </si>
  <si>
    <t>ENSMOCG00000021150</t>
  </si>
  <si>
    <t>ENSMUSG00000074652</t>
  </si>
  <si>
    <t>Myh7b</t>
  </si>
  <si>
    <t>myosin heavy chain 7B [Source:NCBI gene;Acc:102002601]</t>
  </si>
  <si>
    <t>ENSMOCG00000021165</t>
  </si>
  <si>
    <t>ENSMUSG00000040562</t>
  </si>
  <si>
    <t>Gstm2</t>
  </si>
  <si>
    <t>glutathione S-transferase Mu 2 [Source:NCBI gene;Acc:101984348]</t>
  </si>
  <si>
    <t>ENSMOCG00000021169</t>
  </si>
  <si>
    <t>ENSMUSG00000024087</t>
  </si>
  <si>
    <t>Cyp1b1</t>
  </si>
  <si>
    <t>cytochrome P450 1B1 [Source:NCBI gene;Acc:101986198]</t>
  </si>
  <si>
    <t>ENSMOCG00000021170</t>
  </si>
  <si>
    <t>ENSMUSG00000070780</t>
  </si>
  <si>
    <t>Rbm47</t>
  </si>
  <si>
    <t>RNA binding motif protein 47 [Source:NCBI gene;Acc:101990056]</t>
  </si>
  <si>
    <t>ENSMOCG00000021183</t>
  </si>
  <si>
    <t>ENSMUSG00000034308</t>
  </si>
  <si>
    <t>Sdr42e1</t>
  </si>
  <si>
    <t>short chain dehydrogenase/reductase family 42E, member 1 [Source:NCBI gene;Acc:101986528]</t>
  </si>
  <si>
    <t>ENSMOCG00000021190</t>
  </si>
  <si>
    <t>ENSMUSG00000020542</t>
  </si>
  <si>
    <t>Myocd</t>
  </si>
  <si>
    <t>myocardin [Source:NCBI gene;Acc:102000877]</t>
  </si>
  <si>
    <t>ENSMOCG00000021236</t>
  </si>
  <si>
    <t>ENSMUSG00000031026</t>
  </si>
  <si>
    <t>Trim66</t>
  </si>
  <si>
    <t>tripartite motif containing 66 [Source:NCBI gene;Acc:101990701]</t>
  </si>
  <si>
    <t>ENSMOCG00000021244</t>
  </si>
  <si>
    <t>ENSMUSG00000039474</t>
  </si>
  <si>
    <t>Wfs1</t>
  </si>
  <si>
    <t>wolframin ER transmembrane glycoprotein [Source:NCBI gene;Acc:101999559]</t>
  </si>
  <si>
    <t>ENSMOCG00000021272</t>
  </si>
  <si>
    <t>ENSMUSG00000034205</t>
  </si>
  <si>
    <t>Loxl2</t>
  </si>
  <si>
    <t>lysyl oxidase like 2 [Source:NCBI gene;Acc:101990046]</t>
  </si>
  <si>
    <t>ENSMOCG00000021294</t>
  </si>
  <si>
    <t>ENSMUSG00000026674</t>
  </si>
  <si>
    <t>Ddr2</t>
  </si>
  <si>
    <t>discoidin domain receptor tyrosine kinase 2 [Source:NCBI gene;Acc:101998486]</t>
  </si>
  <si>
    <t>ENSMOCG00000021296</t>
  </si>
  <si>
    <t>ENSMUSG00000005268</t>
  </si>
  <si>
    <t>Prlr</t>
  </si>
  <si>
    <t>prolactin receptor [Source:NCBI gene;Acc:102002764]</t>
  </si>
  <si>
    <t>ENSMOCG00000021315</t>
  </si>
  <si>
    <t>ENSMUSG00000034739</t>
  </si>
  <si>
    <t>Mfrp</t>
  </si>
  <si>
    <t>membrane frizzled-related protein [Source:NCBI gene;Acc:101978878]</t>
  </si>
  <si>
    <t>ENSMOCG00000021316</t>
  </si>
  <si>
    <t>ENSMUSG00000079055</t>
  </si>
  <si>
    <t>Slc8a3</t>
  </si>
  <si>
    <t>solute carrier family 8 member A3 [Source:NCBI gene;Acc:101981589]</t>
  </si>
  <si>
    <t>ENSMOCG00000021326</t>
  </si>
  <si>
    <t>ENSMUSG00000057457</t>
  </si>
  <si>
    <t>Phex</t>
  </si>
  <si>
    <t>phosphate regulating endopeptidase homolog X-linked [Source:NCBI gene;Acc:101983903]</t>
  </si>
  <si>
    <t>ENSMOCG00000021356</t>
  </si>
  <si>
    <t>ENSMUSG00000019872</t>
  </si>
  <si>
    <t>Smpdl3a</t>
  </si>
  <si>
    <t>sphingomyelin phosphodiesterase acid like 3A [Source:NCBI gene;Acc:101981756]</t>
  </si>
  <si>
    <t>ENSMOCG00000021377</t>
  </si>
  <si>
    <t>ENSMUSG00000044734</t>
  </si>
  <si>
    <t>serpin family B member 1 [Source:NCBI gene;Acc:101995556]</t>
  </si>
  <si>
    <t>ENSMOCG00000021465</t>
  </si>
  <si>
    <t>ENSMUSG00000116069</t>
  </si>
  <si>
    <t>SH3 domain binding protein 1 [Source:NCBI gene;Acc:101981457]</t>
  </si>
  <si>
    <t>ENSMOCG00000021487</t>
  </si>
  <si>
    <t>ENSMUSG00000043441</t>
  </si>
  <si>
    <t>Gpr149</t>
  </si>
  <si>
    <t>G protein-coupled receptor 149 [Source:NCBI gene;Acc:101995111]</t>
  </si>
  <si>
    <t>ENSMOCG00000021489</t>
  </si>
  <si>
    <t>ENSMUSG00000048483</t>
  </si>
  <si>
    <t>Zdhhc22</t>
  </si>
  <si>
    <t>zinc finger DHHC-type containing 22 [Source:NCBI gene;Acc:101984787]</t>
  </si>
  <si>
    <t>ENSMOCG00000021500</t>
  </si>
  <si>
    <t>ENSMUSG00000052955</t>
  </si>
  <si>
    <t>Cpvl</t>
  </si>
  <si>
    <t>carboxypeptidase vitellogenic like [Source:NCBI gene;Acc:101981578]</t>
  </si>
  <si>
    <t>ENSMOCG00000021515</t>
  </si>
  <si>
    <t>eva-1 homolog C [Source:NCBI gene;Acc:101994052]</t>
  </si>
  <si>
    <t>ENSMOCG00000021528</t>
  </si>
  <si>
    <t>protein phosphatase 1A-like [Source:NCBI gene;Acc:101986621]</t>
  </si>
  <si>
    <t>ENSMOCG00000021552</t>
  </si>
  <si>
    <t>ENSMUSG00000033276</t>
  </si>
  <si>
    <t>ENSMOCG00000021595</t>
  </si>
  <si>
    <t>ENSMUSG00000089809</t>
  </si>
  <si>
    <t>Rasgef1b</t>
  </si>
  <si>
    <t>RasGEF domain family member 1B [Source:NCBI gene;Acc:101992039]</t>
  </si>
  <si>
    <t>ENSMOCG00000021619</t>
  </si>
  <si>
    <t>ENSMUSG00000041482</t>
  </si>
  <si>
    <t>Piezo2</t>
  </si>
  <si>
    <t>piezo-type mechanosensitive ion channel component 2 [Source:MGI Symbol;Acc:MGI:1918781]</t>
  </si>
  <si>
    <t>ENSMOCG00000021643</t>
  </si>
  <si>
    <t>ENSMUSG00000029671</t>
  </si>
  <si>
    <t>Wnt16</t>
  </si>
  <si>
    <t>Wnt family member 16 [Source:NCBI gene;Acc:101998260]</t>
  </si>
  <si>
    <t>ENSMOCG00000021685</t>
  </si>
  <si>
    <t>ENSMUSG00000026712</t>
  </si>
  <si>
    <t>Mrc1</t>
  </si>
  <si>
    <t>mannose receptor C-type 1 [Source:NCBI gene;Acc:101980348]</t>
  </si>
  <si>
    <t>ENSMOCG00000021714</t>
  </si>
  <si>
    <t>ENSMUSG00000021879</t>
  </si>
  <si>
    <t>ENSMOCG00000021721</t>
  </si>
  <si>
    <t>ENSMUSG00000055994</t>
  </si>
  <si>
    <t>Nod2</t>
  </si>
  <si>
    <t>nucleotide binding oligomerization domain containing 2 [Source:NCBI gene;Acc:101988305]</t>
  </si>
  <si>
    <t>ENSMOCG00000021776</t>
  </si>
  <si>
    <t>ENSMUSG00000028661</t>
  </si>
  <si>
    <t>Epha8</t>
  </si>
  <si>
    <t>EPH receptor A8 [Source:NCBI gene;Acc:101990522]</t>
  </si>
  <si>
    <t>ENSMOCG00000021783</t>
  </si>
  <si>
    <t>ENSMOCG00000021834</t>
  </si>
  <si>
    <t>ENSMUSG00000024366</t>
  </si>
  <si>
    <t>Gfra3</t>
  </si>
  <si>
    <t>GDNF family receptor alpha 3 [Source:NCBI gene;Acc:101979770]</t>
  </si>
  <si>
    <t>ENSMOCG00000021845</t>
  </si>
  <si>
    <t>ENSMUSG00000048794</t>
  </si>
  <si>
    <t>Cfap100</t>
  </si>
  <si>
    <t>cilia and flagella associated protein 100 [Source:NCBI gene;Acc:101994328]</t>
  </si>
  <si>
    <t>ENSMOCG00000021878</t>
  </si>
  <si>
    <t>ENSMUSG00000025038</t>
  </si>
  <si>
    <t>Efhc2</t>
  </si>
  <si>
    <t>EF-hand domain containing 2 [Source:NCBI gene;Acc:101991200]</t>
  </si>
  <si>
    <t>ENSMOCG00000021893</t>
  </si>
  <si>
    <t>ENSMUSG00000074063</t>
  </si>
  <si>
    <t>Osgin1</t>
  </si>
  <si>
    <t>oxidative stress induced growth inhibitor 1 [Source:NCBI gene;Acc:101988494]</t>
  </si>
  <si>
    <t>ENSMOCG00000021900</t>
  </si>
  <si>
    <t>ENSMUSG00000045246</t>
  </si>
  <si>
    <t>Kcng4</t>
  </si>
  <si>
    <t>potassium voltage-gated channel modifier subfamily G member 4 [Source:NCBI gene;Acc:101990578]</t>
  </si>
  <si>
    <t>ENSMOCG00000021907</t>
  </si>
  <si>
    <t>ENSMUSG00000072720</t>
  </si>
  <si>
    <t>Myo18b</t>
  </si>
  <si>
    <t>myosin XVIIIb [Source:MGI Symbol;Acc:MGI:1921626]</t>
  </si>
  <si>
    <t>ENSMOCG00000021919</t>
  </si>
  <si>
    <t>ENSMUSG00000000555</t>
  </si>
  <si>
    <t>Itga5</t>
  </si>
  <si>
    <t>integrin subunit alpha 5 [Source:NCBI gene;Acc:101981290]</t>
  </si>
  <si>
    <t>ENSMOCG00000021921</t>
  </si>
  <si>
    <t>ENSMUSG00000039452</t>
  </si>
  <si>
    <t>Snx22</t>
  </si>
  <si>
    <t>sorting nexin 22 [Source:NCBI gene;Acc:101993878]</t>
  </si>
  <si>
    <t>ENSMOCG00000021955</t>
  </si>
  <si>
    <t>ENSMUSG00000066705</t>
  </si>
  <si>
    <t>Fxyd6</t>
  </si>
  <si>
    <t>FXYD domain-containing ion transport regulator 6 [Source:NCBI gene;Acc:101996474]</t>
  </si>
  <si>
    <t>ENSMOCG00000021962</t>
  </si>
  <si>
    <t>ENSMUSG00000027520</t>
  </si>
  <si>
    <t>Zdbf2</t>
  </si>
  <si>
    <t>zinc finger, DBF-type containing 2 [Source:MGI Symbol;Acc:MGI:1921134]</t>
  </si>
  <si>
    <t>ENSMOCG00000021979</t>
  </si>
  <si>
    <t>ENSMUSG00000050926</t>
  </si>
  <si>
    <t>Dcaf12l2</t>
  </si>
  <si>
    <t>DDB1 and CUL4 associated factor 12-like 2 [Source:MGI Symbol;Acc:MGI:2445178]</t>
  </si>
  <si>
    <t>ENSMOCG00000022051</t>
  </si>
  <si>
    <t>ENSMUSG00000041696</t>
  </si>
  <si>
    <t>Rasl12</t>
  </si>
  <si>
    <t>RAS like family 12 [Source:NCBI gene;Acc:101997905]</t>
  </si>
  <si>
    <t>ENSMOCG00000022054</t>
  </si>
  <si>
    <t>ENSMUSG00000031273</t>
  </si>
  <si>
    <t>Col4a6</t>
  </si>
  <si>
    <t>collagen type IV alpha 6 chain [Source:NCBI gene;Acc:102000956]</t>
  </si>
  <si>
    <t>ENSMOCG00000022057</t>
  </si>
  <si>
    <t>ENSMUSG00000022805</t>
  </si>
  <si>
    <t>Maats1</t>
  </si>
  <si>
    <t>MYCBP associated and testis expressed 1 [Source:NCBI gene;Acc:101997206]</t>
  </si>
  <si>
    <t>ENSMOCG00000022060</t>
  </si>
  <si>
    <t>ENSMUSG00000001506</t>
  </si>
  <si>
    <t>Col1a1</t>
  </si>
  <si>
    <t>collagen type I alpha 1 chain [Source:NCBI gene;Acc:101982092]</t>
  </si>
  <si>
    <t>ENSMOCG00000022162</t>
  </si>
  <si>
    <t>ENSMUSG00000001123</t>
  </si>
  <si>
    <t>Lgals9</t>
  </si>
  <si>
    <t>galectin 9 [Source:NCBI gene;Acc:101984448]</t>
  </si>
  <si>
    <t>ENSMOCG00000022163</t>
  </si>
  <si>
    <t>ENSMUSG00000027737</t>
  </si>
  <si>
    <t>Slc7a11</t>
  </si>
  <si>
    <t>solute carrier family 7 member 11 [Source:NCBI gene;Acc:101992628]</t>
  </si>
  <si>
    <t>ENSMOCG00000022192</t>
  </si>
  <si>
    <t>ENSMUSG00000034361</t>
  </si>
  <si>
    <t>Cpne2</t>
  </si>
  <si>
    <t>copine 2 [Source:NCBI gene;Acc:101993481]</t>
  </si>
  <si>
    <t>ENSMOCG00000022221</t>
  </si>
  <si>
    <t>ENSMUSG00000027217</t>
  </si>
  <si>
    <t>Tspan18</t>
  </si>
  <si>
    <t>tetraspanin 18 [Source:NCBI gene;Acc:101989602]</t>
  </si>
  <si>
    <t>ENSMOCG00000022243</t>
  </si>
  <si>
    <t>ENSMUSG00000027965</t>
  </si>
  <si>
    <t>Olfm3</t>
  </si>
  <si>
    <t>olfactomedin 3 [Source:NCBI gene;Acc:101981565]</t>
  </si>
  <si>
    <t>ENSMOCG00000022275</t>
  </si>
  <si>
    <t>ENSMUSG00000023905</t>
  </si>
  <si>
    <t>Tnfrsf12a</t>
  </si>
  <si>
    <t>TNF receptor superfamily member 12A [Source:NCBI gene;Acc:101997424]</t>
  </si>
  <si>
    <t>ENSMOCG00000022277</t>
  </si>
  <si>
    <t>ENSMUSG00000048721</t>
  </si>
  <si>
    <t>Fndc9</t>
  </si>
  <si>
    <t>fibronectin type III domain containing 9 [Source:NCBI gene;Acc:101990033]</t>
  </si>
  <si>
    <t>ENSMOCG00000022292</t>
  </si>
  <si>
    <t>ENSMUSG00000024985</t>
  </si>
  <si>
    <t>Tcf7l2</t>
  </si>
  <si>
    <t>transcription factor 7 like 2 [Source:NCBI gene;Acc:102001631]</t>
  </si>
  <si>
    <t>ENSMOCG00000022331</t>
  </si>
  <si>
    <t>ENSMUSG00000036545</t>
  </si>
  <si>
    <t>Adamts2</t>
  </si>
  <si>
    <t>ADAM metallopeptidase with thrombospondin type 1 motif 2 [Source:NCBI gene;Acc:102001989]</t>
  </si>
  <si>
    <t>ENSMOCG00000022350</t>
  </si>
  <si>
    <t>ENSMUSG00000035783</t>
  </si>
  <si>
    <t>Acta2</t>
  </si>
  <si>
    <t>actin alpha 2, smooth muscle [Source:NCBI gene;Acc:101981550]</t>
  </si>
  <si>
    <t>ENSMOCG00000022373</t>
  </si>
  <si>
    <t>ENSMUSG00000028906</t>
  </si>
  <si>
    <t>Epb41</t>
  </si>
  <si>
    <t>erythrocyte membrane protein band 4.1 [Source:NCBI gene;Acc:101996225]</t>
  </si>
  <si>
    <t>ENSMOCG00000022380</t>
  </si>
  <si>
    <t>ENSMUSG00000036528</t>
  </si>
  <si>
    <t>ENSMOCG00000022395</t>
  </si>
  <si>
    <t>ENSMUSG00000018566</t>
  </si>
  <si>
    <t>Slc2a4</t>
  </si>
  <si>
    <t>solute carrier family 2 member 4 [Source:NCBI gene;Acc:101991346]</t>
  </si>
  <si>
    <t>ENSMOCG00000022417</t>
  </si>
  <si>
    <t>ENSMOCG00000022427</t>
  </si>
  <si>
    <t>ENSMUSG00000018672</t>
  </si>
  <si>
    <t>Copz2</t>
  </si>
  <si>
    <t>coatomer protein complex subunit zeta 2 [Source:NCBI gene;Acc:101996658]</t>
  </si>
  <si>
    <t>ENSMOCG00000022440</t>
  </si>
  <si>
    <t>ENSMUSG00000029510</t>
  </si>
  <si>
    <t>Gpc2</t>
  </si>
  <si>
    <t>glypican 2 (cerebroglycan) [Source:MGI Symbol;Acc:MGI:1919201]</t>
  </si>
  <si>
    <t>ENSMOCG00000022450</t>
  </si>
  <si>
    <t>ENSMUSG00000030889</t>
  </si>
  <si>
    <t>Vwa3a</t>
  </si>
  <si>
    <t>von Willebrand factor A domain containing 3A [Source:NCBI gene;Acc:101998127]</t>
  </si>
  <si>
    <t>ENSMOCG00000022463</t>
  </si>
  <si>
    <t>ENSMUSG00000026347</t>
  </si>
  <si>
    <t>Tmem163</t>
  </si>
  <si>
    <t>transmembrane protein 163 [Source:NCBI gene;Acc:101983772]</t>
  </si>
  <si>
    <t>ENSMOCG00000022464</t>
  </si>
  <si>
    <t>ENSMUSG00000010476</t>
  </si>
  <si>
    <t>Ebf3</t>
  </si>
  <si>
    <t>EBF transcription factor 3 [Source:NCBI gene;Acc:101998218]</t>
  </si>
  <si>
    <t>ENSMOCG00000022488</t>
  </si>
  <si>
    <t>ENSMUSG00000066197</t>
  </si>
  <si>
    <t>Gpr139</t>
  </si>
  <si>
    <t>G protein-coupled receptor 139 [Source:NCBI gene;Acc:101990319]</t>
  </si>
  <si>
    <t>ENSMOCG00000022493</t>
  </si>
  <si>
    <t>ENSMUSG00000040711</t>
  </si>
  <si>
    <t>ENSMOCG00000022542</t>
  </si>
  <si>
    <t>ENSMUSG00000032500</t>
  </si>
  <si>
    <t>Dclk3</t>
  </si>
  <si>
    <t>doublecortin like kinase 3 [Source:NCBI gene;Acc:101990489]</t>
  </si>
  <si>
    <t>ENSMOCG00000022567</t>
  </si>
  <si>
    <t>ENSMOCG00000022580</t>
  </si>
  <si>
    <t>ENSMUSG00000020363</t>
  </si>
  <si>
    <t>Gfpt2</t>
  </si>
  <si>
    <t>glutamine-fructose-6-phosphate transaminase 2 [Source:NCBI gene;Acc:101983420]</t>
  </si>
  <si>
    <t>ENSMOCG00000022587</t>
  </si>
  <si>
    <t>ENSMUSG00000043556</t>
  </si>
  <si>
    <t>Fbxl7</t>
  </si>
  <si>
    <t>F-box and leucine rich repeat protein 7 [Source:NCBI gene;Acc:101988923]</t>
  </si>
  <si>
    <t>ENSMOCG00000022617</t>
  </si>
  <si>
    <t>ENSMUSG00000026970</t>
  </si>
  <si>
    <t>Rbms1</t>
  </si>
  <si>
    <t>RNA binding motif single stranded interacting protein 1 [Source:NCBI gene;Acc:101983199]</t>
  </si>
  <si>
    <t>ENSMOCG00000022714</t>
  </si>
  <si>
    <t>ENSMUSG00000050994</t>
  </si>
  <si>
    <t>ENSMOCG00000022729</t>
  </si>
  <si>
    <t>ENSMUSG00000026950</t>
  </si>
  <si>
    <t>Neb</t>
  </si>
  <si>
    <t>nebulin [Source:NCBI gene;Acc:101999941]</t>
  </si>
  <si>
    <t>ENSMOCG00000022733</t>
  </si>
  <si>
    <t>ENSMUSG00000000263</t>
  </si>
  <si>
    <t>Glra1</t>
  </si>
  <si>
    <t>glycine receptor alpha 1 [Source:NCBI gene;Acc:101999866]</t>
  </si>
  <si>
    <t>ENSMOCG00000022736</t>
  </si>
  <si>
    <t>ENSMUSG00000022150</t>
  </si>
  <si>
    <t>DAB adaptor protein 2 [Source:NCBI gene;Acc:101993442]</t>
  </si>
  <si>
    <t>ENSMOCG00000022738</t>
  </si>
  <si>
    <t>ENSMUSG00000054612</t>
  </si>
  <si>
    <t>Mgmt</t>
  </si>
  <si>
    <t>O-6-methylguanine-DNA methyltransferase [Source:NCBI gene;Acc:101997438]</t>
  </si>
  <si>
    <t>ENSMOCG00000022852</t>
  </si>
  <si>
    <t>ENSMUSG00000006344</t>
  </si>
  <si>
    <t>Ggt5</t>
  </si>
  <si>
    <t>gamma-glutamyltransferase 5 [Source:NCBI gene;Acc:101982410]</t>
  </si>
  <si>
    <t>ENSMOCG00000022855</t>
  </si>
  <si>
    <t>ENSMUSG00000079436</t>
  </si>
  <si>
    <t>Kcnj13</t>
  </si>
  <si>
    <t>potassium inwardly rectifying channel subfamily J member 13 [Source:NCBI gene;Acc:101980078]</t>
  </si>
  <si>
    <t>ENSMOCG00000022866</t>
  </si>
  <si>
    <t>ENSMUSG00000050335</t>
  </si>
  <si>
    <t>Lgals3</t>
  </si>
  <si>
    <t>galectin 3 [Source:NCBI gene;Acc:101985818]</t>
  </si>
  <si>
    <t>ENSMOCG00000022890</t>
  </si>
  <si>
    <t>ENSMUSG00000029206</t>
  </si>
  <si>
    <t>Nsun7</t>
  </si>
  <si>
    <t>NOP2/Sun RNA methyltransferase family member 7 [Source:NCBI gene;Acc:101990543]</t>
  </si>
  <si>
    <t>ENSMOCG00000022932</t>
  </si>
  <si>
    <t>ENSMUSG00000067158</t>
  </si>
  <si>
    <t>Col4a4</t>
  </si>
  <si>
    <t>collagen type IV alpha 4 chain [Source:NCBI gene;Acc:101990831]</t>
  </si>
  <si>
    <t>ENSMOCG00000022949</t>
  </si>
  <si>
    <t>ENSMUSG00000075224</t>
  </si>
  <si>
    <t>Lrrc55</t>
  </si>
  <si>
    <t>leucine rich repeat containing 55 [Source:NCBI gene;Acc:101996090]</t>
  </si>
  <si>
    <t>ENSMOCG00000022972</t>
  </si>
  <si>
    <t>ENSMUSG00000000126</t>
  </si>
  <si>
    <t>Wnt9a</t>
  </si>
  <si>
    <t>Wnt family member 9A [Source:NCBI gene;Acc:101984277]</t>
  </si>
  <si>
    <t>ENSMOCG00000023017</t>
  </si>
  <si>
    <t>ENSMUSG00000029847</t>
  </si>
  <si>
    <t>solute carrier family 23 member 1-like [Source:NCBI gene;Acc:101979337]</t>
  </si>
  <si>
    <t>ENSMOCG00000023039</t>
  </si>
  <si>
    <t>ENSMUSG00000016028</t>
  </si>
  <si>
    <t>Celsr1</t>
  </si>
  <si>
    <t>cadherin, EGF LAG seven-pass G-type receptor 1 [Source:MGI Symbol;Acc:MGI:1100883]</t>
  </si>
  <si>
    <t>ENSMOCG00000000665</t>
  </si>
  <si>
    <t>ENSMUSG00000052276</t>
  </si>
  <si>
    <t>Ostn</t>
  </si>
  <si>
    <t>osteocrin [Source:NCBI gene;Acc:101988295]</t>
  </si>
  <si>
    <t>ENSMOCG00000002260</t>
  </si>
  <si>
    <t>ENSMUSG00000047230</t>
  </si>
  <si>
    <t>Cldn2</t>
  </si>
  <si>
    <t>claudin 2 [Source:NCBI gene;Acc:101982635]</t>
  </si>
  <si>
    <t>ENSMOCG00000003036</t>
  </si>
  <si>
    <t>ENSMUSG00000064405</t>
  </si>
  <si>
    <t>ENSMOCG00000003939</t>
  </si>
  <si>
    <t>ENSMUSG00000044177</t>
  </si>
  <si>
    <t>Wfikkn2</t>
  </si>
  <si>
    <t>WAP, follistatin/kazal, immunoglobulin, kunitz and netrin domain containing 2 [Source:NCBI gene;Acc:101994849]</t>
  </si>
  <si>
    <t>ENSMOCG00000004094</t>
  </si>
  <si>
    <t>ENSMUSG00000098566</t>
  </si>
  <si>
    <t>Gm27761</t>
  </si>
  <si>
    <t>predicted gene, 27761 [Source:MGI Symbol;Acc:MGI:5531143]</t>
  </si>
  <si>
    <t>ENSMOCG00000004129</t>
  </si>
  <si>
    <t>ENSMUSG00000013766</t>
  </si>
  <si>
    <t>Ly6g6e</t>
  </si>
  <si>
    <t>lymphocyte antigen 6G6e-like [Source:NCBI gene;Acc:101988803]</t>
  </si>
  <si>
    <t>ENSMOCG00000004183</t>
  </si>
  <si>
    <t>C-type lectin domain family 2 member D11-like [Source:NCBI gene;Acc:101992652]</t>
  </si>
  <si>
    <t>ENSMOCG00000004349</t>
  </si>
  <si>
    <t>ENSMUSG00000046410</t>
  </si>
  <si>
    <t>Kcnk6</t>
  </si>
  <si>
    <t>potassium two pore domain channel subfamily K member 6 [Source:NCBI gene;Acc:101992707]</t>
  </si>
  <si>
    <t>ENSMOCG00000005355</t>
  </si>
  <si>
    <t>ENSMUSG00000031070</t>
  </si>
  <si>
    <t>Mrgprf</t>
  </si>
  <si>
    <t>MAS related GPR family member F [Source:NCBI gene;Acc:101999053]</t>
  </si>
  <si>
    <t>ENSMOCG00000005744</t>
  </si>
  <si>
    <t>ENSMUSG00000078234</t>
  </si>
  <si>
    <t>Klhdc7a</t>
  </si>
  <si>
    <t>kelch domain containing 7A [Source:NCBI gene;Acc:101986463]</t>
  </si>
  <si>
    <t>ENSMOCG00000006718</t>
  </si>
  <si>
    <t>ENSMUSG00000040212</t>
  </si>
  <si>
    <t>Emp3</t>
  </si>
  <si>
    <t>epithelial membrane protein 3 [Source:NCBI gene;Acc:101980392]</t>
  </si>
  <si>
    <t>ENSMOCG00000007783</t>
  </si>
  <si>
    <t>ENSMUSG00000023043</t>
  </si>
  <si>
    <t>keratin 18 [Source:NCBI gene;Acc:101996137]</t>
  </si>
  <si>
    <t>ENSMOCG00000008306</t>
  </si>
  <si>
    <t>ENSMUSG00000077563</t>
  </si>
  <si>
    <t>Snora68</t>
  </si>
  <si>
    <t>small nucleolar RNA, H/ACA box 68 [Source:MGI Symbol;Acc:MGI:2148181]</t>
  </si>
  <si>
    <t>ENSMOCG00000008957</t>
  </si>
  <si>
    <t>ENSMUSG00000035799</t>
  </si>
  <si>
    <t>Twist1</t>
  </si>
  <si>
    <t>twist family bHLH transcription factor 1 [Source:NCBI gene;Acc:101988946]</t>
  </si>
  <si>
    <t>ENSMOCG00000009401</t>
  </si>
  <si>
    <t>ENSMUSG00000094377</t>
  </si>
  <si>
    <t>ENSMOCG00000009514</t>
  </si>
  <si>
    <t>ENSMUSG00000068117</t>
  </si>
  <si>
    <t>Mei1</t>
  </si>
  <si>
    <t>meiotic double-stranded break formation protein 1 [Source:NCBI gene;Acc:101987131]</t>
  </si>
  <si>
    <t>ENSMOCG00000009766</t>
  </si>
  <si>
    <t>ENSMUSG00000000303</t>
  </si>
  <si>
    <t>Cdh1</t>
  </si>
  <si>
    <t>cadherin 1 [Source:NCBI gene;Acc:101994146]</t>
  </si>
  <si>
    <t>ENSMOCG00000009976</t>
  </si>
  <si>
    <t>ENSMUSG00000017204</t>
  </si>
  <si>
    <t>gasdermin A [Source:NCBI gene;Acc:101980017]</t>
  </si>
  <si>
    <t>ENSMOCG00000010273</t>
  </si>
  <si>
    <t>ENSMUSG00000030732</t>
  </si>
  <si>
    <t>Chrdl2</t>
  </si>
  <si>
    <t>chordin like 2 [Source:NCBI gene;Acc:101983350]</t>
  </si>
  <si>
    <t>ENSMOCG00000010285</t>
  </si>
  <si>
    <t>60S ribosomal protein L22-like 1 [Source:NCBI gene;Acc:101984375]</t>
  </si>
  <si>
    <t>ENSMOCG00000010429</t>
  </si>
  <si>
    <t>ENSMUSG00000038540</t>
  </si>
  <si>
    <t>Tmc3</t>
  </si>
  <si>
    <t>transmembrane channel like 3 [Source:NCBI gene;Acc:101984194]</t>
  </si>
  <si>
    <t>ENSMOCG00000010670</t>
  </si>
  <si>
    <t>ENSMUSG00000048349</t>
  </si>
  <si>
    <t>Pou4f1</t>
  </si>
  <si>
    <t>POU class 4 homeobox 1 [Source:NCBI gene;Acc:101996834]</t>
  </si>
  <si>
    <t>ENSMOCG00000010849</t>
  </si>
  <si>
    <t>folate receptor alpha [Source:NCBI gene;Acc:101992185]</t>
  </si>
  <si>
    <t>ENSMOCG00000011393</t>
  </si>
  <si>
    <t>ENSMUSG00000037086</t>
  </si>
  <si>
    <t>Prr32</t>
  </si>
  <si>
    <t>proline rich 32 [Source:NCBI gene;Acc:101979492]</t>
  </si>
  <si>
    <t>ENSMOCG00000011520</t>
  </si>
  <si>
    <t>ENSMUSG00000079015</t>
  </si>
  <si>
    <t>alpha-1-antitrypsin-like [Source:NCBI gene;Acc:101989607]</t>
  </si>
  <si>
    <t>ENSMOCG00000011800</t>
  </si>
  <si>
    <t>ENSMUSG00000094985</t>
  </si>
  <si>
    <t>Topaz1</t>
  </si>
  <si>
    <t>testis and ovary specific PAZ domain containing 1 [Source:NCBI gene;Acc:101997907]</t>
  </si>
  <si>
    <t>ENSMOCG00000012857</t>
  </si>
  <si>
    <t>ENSMUSG00000051361</t>
  </si>
  <si>
    <t>6030498E09Rik</t>
  </si>
  <si>
    <t>RIKEN cDNA 6030498E09 gene [Source:MGI Symbol;Acc:MGI:1925133]</t>
  </si>
  <si>
    <t>ENSMOCG00000013174</t>
  </si>
  <si>
    <t>ENSMUSG00000029759</t>
  </si>
  <si>
    <t>Pon3</t>
  </si>
  <si>
    <t>paraoxonase 3 [Source:NCBI gene;Acc:101998998]</t>
  </si>
  <si>
    <t>ENSMOCG00000013472</t>
  </si>
  <si>
    <t>ENSMUSG00000022479</t>
  </si>
  <si>
    <t>vitamin D receptor [Source:NCBI gene;Acc:101986752]</t>
  </si>
  <si>
    <t>ENSMOCG00000013787</t>
  </si>
  <si>
    <t>ENSMUSG00000010122</t>
  </si>
  <si>
    <t>Slc47a1</t>
  </si>
  <si>
    <t>multidrug and toxin extrusion protein 1 [Source:NCBI gene;Acc:101991442]</t>
  </si>
  <si>
    <t>ENSMOCG00000014797</t>
  </si>
  <si>
    <t>ENSMUSG00000041831</t>
  </si>
  <si>
    <t>Sytl3</t>
  </si>
  <si>
    <t>synaptotagmin like 3 [Source:NCBI gene;Acc:101985641]</t>
  </si>
  <si>
    <t>ENSMOCG00000014998</t>
  </si>
  <si>
    <t>ENSMUSG00000061758</t>
  </si>
  <si>
    <t>aldose reductase-related protein 1-like [Source:NCBI gene;Acc:102001225]</t>
  </si>
  <si>
    <t>ENSMOCG00000015087</t>
  </si>
  <si>
    <t>ENSMUSG00000022181</t>
  </si>
  <si>
    <t>C6</t>
  </si>
  <si>
    <t>complement C6 [Source:NCBI gene;Acc:101991190]</t>
  </si>
  <si>
    <t>ENSMOCG00000017069</t>
  </si>
  <si>
    <t>ENSMUSG00000033501</t>
  </si>
  <si>
    <t>Crygs</t>
  </si>
  <si>
    <t>crystallin gamma S [Source:NCBI gene;Acc:102001959]</t>
  </si>
  <si>
    <t>ENSMOCG00000017179</t>
  </si>
  <si>
    <t>ENSMUSG00000023216</t>
  </si>
  <si>
    <t>Epb42</t>
  </si>
  <si>
    <t>erythrocyte membrane protein band 4.2 [Source:NCBI gene;Acc:101993654]</t>
  </si>
  <si>
    <t>ENSMOCG00000017328</t>
  </si>
  <si>
    <t>ENSMUSG00000048108</t>
  </si>
  <si>
    <t>Tmem72</t>
  </si>
  <si>
    <t>transmembrane protein 72 [Source:NCBI gene;Acc:101979232]</t>
  </si>
  <si>
    <t>ENSMOCG00000017502</t>
  </si>
  <si>
    <t>ENSMUSG00000029368</t>
  </si>
  <si>
    <t>Alb</t>
  </si>
  <si>
    <t>albumin [Source:NCBI gene;Acc:101999271]</t>
  </si>
  <si>
    <t>ENSMOCG00000017815</t>
  </si>
  <si>
    <t>ENSMUSG00000021456</t>
  </si>
  <si>
    <t>Fbp2</t>
  </si>
  <si>
    <t>fructose-bisphosphatase 2 [Source:NCBI gene;Acc:101997169]</t>
  </si>
  <si>
    <t>ENSMOCG00000018134</t>
  </si>
  <si>
    <t>ENSMUSG00000027075</t>
  </si>
  <si>
    <t>Slc43a1</t>
  </si>
  <si>
    <t>solute carrier family 43 member 1 [Source:NCBI gene;Acc:101993293]</t>
  </si>
  <si>
    <t>ENSMOCG00000018618</t>
  </si>
  <si>
    <t>ENSMUSG00000027833</t>
  </si>
  <si>
    <t>Shox2</t>
  </si>
  <si>
    <t>short stature homeobox 2 [Source:NCBI gene;Acc:102001401]</t>
  </si>
  <si>
    <t>ENSMOCG00000018691</t>
  </si>
  <si>
    <t>ENSMUSG00000020251</t>
  </si>
  <si>
    <t>Glt8d2</t>
  </si>
  <si>
    <t>glycosyltransferase 8 domain containing 2 [Source:NCBI gene;Acc:101984480]</t>
  </si>
  <si>
    <t>ENSMOCG00000018714</t>
  </si>
  <si>
    <t>ENSMUSG00000034837</t>
  </si>
  <si>
    <t>Gnat1</t>
  </si>
  <si>
    <t>G protein subunit alpha transducin 1 [Source:NCBI gene;Acc:102001327]</t>
  </si>
  <si>
    <t>ENSMOCG00000019208</t>
  </si>
  <si>
    <t>ENSMUSG00000032092</t>
  </si>
  <si>
    <t>Mpzl2</t>
  </si>
  <si>
    <t>myelin protein zero like 2 [Source:NCBI gene;Acc:101993392]</t>
  </si>
  <si>
    <t>ENSMOCG00000020187</t>
  </si>
  <si>
    <t>ENSMUSG00000015484</t>
  </si>
  <si>
    <t>Fam163a</t>
  </si>
  <si>
    <t>family with sequence similarity 163 member A [Source:NCBI gene;Acc:101996163]</t>
  </si>
  <si>
    <t>ENSMOCG00000020521</t>
  </si>
  <si>
    <t>ENSMUSG00000059430</t>
  </si>
  <si>
    <t>Actg2</t>
  </si>
  <si>
    <t>actin gamma 2, smooth muscle [Source:NCBI gene;Acc:101996167]</t>
  </si>
  <si>
    <t>ENSMOCG00000020589</t>
  </si>
  <si>
    <t>ENSMUSG00000018168</t>
  </si>
  <si>
    <t>Ikzf3</t>
  </si>
  <si>
    <t>IKAROS family zinc finger 3 [Source:MGI Symbol;Acc:MGI:1342542]</t>
  </si>
  <si>
    <t>ENSMOCG00000021181</t>
  </si>
  <si>
    <t>ENSMUSG00000047420</t>
  </si>
  <si>
    <t>Fam180a</t>
  </si>
  <si>
    <t>family with sequence similarity 180 member A [Source:NCBI gene;Acc:101981771]</t>
  </si>
  <si>
    <t>ENSMOCG00000021274</t>
  </si>
  <si>
    <t>ENSMUSG00000030963</t>
  </si>
  <si>
    <t>Umod</t>
  </si>
  <si>
    <t>uromodulin [Source:NCBI gene;Acc:101998865]</t>
  </si>
  <si>
    <t>ENSMOCG00000021687</t>
  </si>
  <si>
    <t>ENSMUSG00000030114</t>
  </si>
  <si>
    <t>Klrg1</t>
  </si>
  <si>
    <t>killer cell lectin like receptor G1 [Source:NCBI gene;Acc:102000745]</t>
  </si>
  <si>
    <t>ENSMOCG00000022064</t>
  </si>
  <si>
    <t>ENSMUSG00000039330</t>
  </si>
  <si>
    <t>testis specific 10 interacting protein [Source:NCBI gene;Acc:101979190]</t>
  </si>
  <si>
    <t>ENSMOCG00000022191</t>
  </si>
  <si>
    <t>ENSMUSG00000025955</t>
  </si>
  <si>
    <t>Akr1cl</t>
  </si>
  <si>
    <t>prostaglandin-E(2) 9-reductase-like [Source:NCBI gene;Acc:101988440]</t>
  </si>
  <si>
    <t>ENSMOCG00000022376</t>
  </si>
  <si>
    <t>ENSMUSG00000027376</t>
  </si>
  <si>
    <t>Prom2</t>
  </si>
  <si>
    <t>prominin 2 [Source:NCBI gene;Acc:102000004]</t>
  </si>
  <si>
    <t>ENSMOCG00000022502</t>
  </si>
  <si>
    <t>ENSMUSG00000015401</t>
  </si>
  <si>
    <t>Cltrn</t>
  </si>
  <si>
    <t>collectrin, amino acid transport regulator [Source:NCBI gene;Acc:101993547]</t>
  </si>
  <si>
    <t>ENSMOCG00000022760</t>
  </si>
  <si>
    <t>histone H2A type 1-E [Source:NCBI gene;Acc:101978889]</t>
  </si>
  <si>
    <t>Ensembl Gene ID PV</t>
  </si>
  <si>
    <t>log2FC</t>
  </si>
  <si>
    <t>Gene Symbol PV</t>
  </si>
  <si>
    <t>Description PV</t>
  </si>
  <si>
    <t>Ensembl Gene ID MM</t>
  </si>
  <si>
    <t>Gene symbols annotated to the MicOch1.0 genome for Prairie Voles</t>
  </si>
  <si>
    <t>Ensemble Gene IDs for the MicOch1.0 genome for Prairie Voles</t>
  </si>
  <si>
    <t>Gene descriptions annotated to the MicOch1.0 genome for Prairie Voles</t>
  </si>
  <si>
    <t>Homologous genes annotated to the GRCm38 mouse genome that correspond to the Prairie Vole genes</t>
  </si>
  <si>
    <t>When there is no corresponding mouse gene in GRCm38 for the respective MicOch1.0 ensembl gene IDs, there will be a missing annotation for homologous genes.</t>
  </si>
  <si>
    <t>Column annotation</t>
  </si>
  <si>
    <t>Note</t>
  </si>
  <si>
    <t xml:space="preserve">Novel genes in the Prairie Vole genome do not have an assigned gene symbol, but they may have a gene description.  </t>
  </si>
  <si>
    <t>Difference in gene expression fold change (FC) between groups after log2 transformation</t>
  </si>
  <si>
    <t>For more information regarding these genes, please use the Ensembl Gene ID PV in column A to search.</t>
  </si>
  <si>
    <t xml:space="preserve">The direction of log2FC is as listed in each of the subsequent table names, where a positive log2FC refers to an increase in Attacker (Attacker vs Parental, Attacker vs Father), Parental (Parental vs Father), or Father (Father vs Mother)  </t>
  </si>
  <si>
    <t xml:space="preserve">This is the full list of differentially expressed genes that meet the following differential critera. |log2FC| &gt; 0.5 and p-value &lt; 0.05 </t>
  </si>
  <si>
    <t>Pvalue</t>
  </si>
  <si>
    <t>This is the unadjusted Pvalue from the differential analysis in EdgeR</t>
  </si>
  <si>
    <t>This is the BH-corrected False Discovery Rate</t>
  </si>
  <si>
    <r>
      <t xml:space="preserve">Supplemental Table </t>
    </r>
    <r>
      <rPr>
        <b/>
        <sz val="18"/>
        <color theme="1"/>
        <rFont val="Calibri (Body)"/>
      </rPr>
      <t>2</t>
    </r>
    <r>
      <rPr>
        <b/>
        <sz val="18"/>
        <color theme="1"/>
        <rFont val="Calibri"/>
        <family val="2"/>
        <scheme val="minor"/>
      </rPr>
      <t>: Differentially expressed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8"/>
      <color theme="1"/>
      <name val="Calibri (Body)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A0D96-2CE9-47E2-B636-0CC7711021D4}">
  <dimension ref="A1:B17"/>
  <sheetViews>
    <sheetView tabSelected="1" zoomScale="130" zoomScaleNormal="130" workbookViewId="0"/>
  </sheetViews>
  <sheetFormatPr defaultColWidth="8.796875" defaultRowHeight="14.25"/>
  <cols>
    <col min="1" max="1" width="25.46484375" bestFit="1" customWidth="1"/>
  </cols>
  <sheetData>
    <row r="1" spans="1:2" ht="23.25">
      <c r="A1" s="2" t="s">
        <v>3458</v>
      </c>
    </row>
    <row r="3" spans="1:2">
      <c r="A3" s="3" t="s">
        <v>3448</v>
      </c>
    </row>
    <row r="4" spans="1:2">
      <c r="A4" t="s">
        <v>3438</v>
      </c>
      <c r="B4" t="s">
        <v>3444</v>
      </c>
    </row>
    <row r="5" spans="1:2">
      <c r="A5" t="s">
        <v>3439</v>
      </c>
      <c r="B5" t="s">
        <v>3451</v>
      </c>
    </row>
    <row r="6" spans="1:2">
      <c r="A6" t="s">
        <v>3455</v>
      </c>
      <c r="B6" t="s">
        <v>3456</v>
      </c>
    </row>
    <row r="7" spans="1:2">
      <c r="A7" t="s">
        <v>1</v>
      </c>
      <c r="B7" t="s">
        <v>3457</v>
      </c>
    </row>
    <row r="8" spans="1:2">
      <c r="A8" t="s">
        <v>3440</v>
      </c>
      <c r="B8" t="s">
        <v>3443</v>
      </c>
    </row>
    <row r="9" spans="1:2">
      <c r="A9" t="s">
        <v>3441</v>
      </c>
      <c r="B9" t="s">
        <v>3445</v>
      </c>
    </row>
    <row r="10" spans="1:2">
      <c r="A10" t="s">
        <v>3442</v>
      </c>
      <c r="B10" t="s">
        <v>3446</v>
      </c>
    </row>
    <row r="12" spans="1:2">
      <c r="A12" s="3" t="s">
        <v>3449</v>
      </c>
    </row>
    <row r="13" spans="1:2">
      <c r="A13" t="s">
        <v>3454</v>
      </c>
    </row>
    <row r="14" spans="1:2">
      <c r="A14" t="s">
        <v>3447</v>
      </c>
    </row>
    <row r="15" spans="1:2">
      <c r="A15" t="s">
        <v>3450</v>
      </c>
    </row>
    <row r="16" spans="1:2">
      <c r="A16" t="s">
        <v>3452</v>
      </c>
    </row>
    <row r="17" spans="1:1">
      <c r="A17" t="s">
        <v>345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63D9F-F1EB-4749-8689-DA48DCB7E432}">
  <dimension ref="A1:G14164"/>
  <sheetViews>
    <sheetView zoomScaleNormal="100" workbookViewId="0">
      <pane ySplit="1" topLeftCell="A2" activePane="bottomLeft" state="frozen"/>
      <selection pane="bottomLeft" activeCell="A2" sqref="A2"/>
    </sheetView>
  </sheetViews>
  <sheetFormatPr defaultColWidth="8.796875" defaultRowHeight="14.25"/>
  <cols>
    <col min="1" max="1" width="20" bestFit="1" customWidth="1"/>
    <col min="2" max="2" width="12.33203125" bestFit="1" customWidth="1"/>
    <col min="3" max="4" width="11.6640625" bestFit="1" customWidth="1"/>
    <col min="5" max="5" width="15.796875" bestFit="1" customWidth="1"/>
    <col min="6" max="6" width="94.46484375" bestFit="1" customWidth="1"/>
    <col min="7" max="7" width="20.1328125" bestFit="1" customWidth="1"/>
  </cols>
  <sheetData>
    <row r="1" spans="1:7">
      <c r="A1" t="s">
        <v>3438</v>
      </c>
      <c r="B1" t="s">
        <v>3439</v>
      </c>
      <c r="C1" t="s">
        <v>0</v>
      </c>
      <c r="D1" t="s">
        <v>1</v>
      </c>
      <c r="E1" t="s">
        <v>3440</v>
      </c>
      <c r="F1" t="s">
        <v>3441</v>
      </c>
      <c r="G1" t="s">
        <v>3442</v>
      </c>
    </row>
    <row r="2" spans="1:7">
      <c r="A2" t="s">
        <v>1470</v>
      </c>
      <c r="B2">
        <v>0.50004608955963303</v>
      </c>
      <c r="C2" s="1">
        <v>6.5216245552565697E-10</v>
      </c>
      <c r="D2" s="1">
        <v>9.2365768576098798E-6</v>
      </c>
      <c r="E2" t="s">
        <v>1472</v>
      </c>
      <c r="F2" t="s">
        <v>1473</v>
      </c>
      <c r="G2" t="s">
        <v>1471</v>
      </c>
    </row>
    <row r="3" spans="1:7">
      <c r="A3" t="s">
        <v>225</v>
      </c>
      <c r="B3">
        <v>1.4877781679633999</v>
      </c>
      <c r="C3" s="1">
        <v>6.1908285949370001E-8</v>
      </c>
      <c r="D3">
        <v>4.3840352695046397E-4</v>
      </c>
      <c r="E3" t="s">
        <v>227</v>
      </c>
      <c r="F3" t="s">
        <v>228</v>
      </c>
      <c r="G3" t="s">
        <v>226</v>
      </c>
    </row>
    <row r="4" spans="1:7">
      <c r="A4" t="s">
        <v>785</v>
      </c>
      <c r="B4">
        <v>0.87596060099996897</v>
      </c>
      <c r="C4" s="1">
        <v>9.5406227376917105E-8</v>
      </c>
      <c r="D4">
        <v>4.5041279944642499E-4</v>
      </c>
      <c r="E4" t="s">
        <v>787</v>
      </c>
      <c r="F4" t="s">
        <v>788</v>
      </c>
      <c r="G4" t="s">
        <v>786</v>
      </c>
    </row>
    <row r="5" spans="1:7">
      <c r="A5" t="s">
        <v>1076</v>
      </c>
      <c r="B5">
        <v>0.85770037166798996</v>
      </c>
      <c r="C5" s="1">
        <v>3.9601566718907001E-7</v>
      </c>
      <c r="D5">
        <v>1.4021924735997001E-3</v>
      </c>
      <c r="E5" t="s">
        <v>1078</v>
      </c>
      <c r="F5" t="s">
        <v>1079</v>
      </c>
      <c r="G5" t="s">
        <v>1077</v>
      </c>
    </row>
    <row r="6" spans="1:7">
      <c r="A6" t="s">
        <v>2650</v>
      </c>
      <c r="B6">
        <v>1.854388835368</v>
      </c>
      <c r="C6" s="1">
        <v>8.6072001665471502E-7</v>
      </c>
      <c r="D6">
        <v>2.43807551917615E-3</v>
      </c>
      <c r="E6" t="s">
        <v>2652</v>
      </c>
      <c r="F6" t="s">
        <v>2653</v>
      </c>
      <c r="G6" t="s">
        <v>2651</v>
      </c>
    </row>
    <row r="7" spans="1:7">
      <c r="A7" t="s">
        <v>1857</v>
      </c>
      <c r="B7">
        <v>1.6919921915409</v>
      </c>
      <c r="C7" s="1">
        <v>1.44853549630116E-6</v>
      </c>
      <c r="D7">
        <v>2.9308011763019099E-3</v>
      </c>
      <c r="E7" t="s">
        <v>1859</v>
      </c>
      <c r="F7" t="s">
        <v>1860</v>
      </c>
      <c r="G7" t="s">
        <v>1858</v>
      </c>
    </row>
    <row r="8" spans="1:7">
      <c r="A8" t="s">
        <v>1984</v>
      </c>
      <c r="B8">
        <v>2.04393036582765</v>
      </c>
      <c r="C8" s="1">
        <v>2.08222123516265E-6</v>
      </c>
      <c r="D8">
        <v>3.3218888883363999E-3</v>
      </c>
      <c r="E8" t="s">
        <v>1986</v>
      </c>
      <c r="F8" t="s">
        <v>1987</v>
      </c>
      <c r="G8" t="s">
        <v>1985</v>
      </c>
    </row>
    <row r="9" spans="1:7">
      <c r="A9" t="s">
        <v>2887</v>
      </c>
      <c r="B9">
        <v>1.36242729810924</v>
      </c>
      <c r="C9" s="1">
        <v>2.1109228267335699E-6</v>
      </c>
      <c r="D9">
        <v>3.3218888883363999E-3</v>
      </c>
      <c r="E9" t="s">
        <v>2889</v>
      </c>
      <c r="F9" t="s">
        <v>2890</v>
      </c>
      <c r="G9" t="s">
        <v>2888</v>
      </c>
    </row>
    <row r="10" spans="1:7">
      <c r="A10" t="s">
        <v>519</v>
      </c>
      <c r="B10">
        <v>2.4439543438703302</v>
      </c>
      <c r="C10" s="1">
        <v>2.8489497368404201E-6</v>
      </c>
      <c r="D10">
        <v>4.0349675122870899E-3</v>
      </c>
      <c r="F10" t="s">
        <v>521</v>
      </c>
      <c r="G10" t="s">
        <v>520</v>
      </c>
    </row>
    <row r="11" spans="1:7">
      <c r="A11" t="s">
        <v>1429</v>
      </c>
      <c r="B11">
        <v>0.787551136186596</v>
      </c>
      <c r="C11" s="1">
        <v>4.8351853242427296E-6</v>
      </c>
      <c r="D11">
        <v>6.2255208861136096E-3</v>
      </c>
      <c r="E11" t="s">
        <v>1431</v>
      </c>
      <c r="F11" t="s">
        <v>1432</v>
      </c>
      <c r="G11" t="s">
        <v>1430</v>
      </c>
    </row>
    <row r="12" spans="1:7">
      <c r="A12" t="s">
        <v>1837</v>
      </c>
      <c r="B12">
        <v>1.00739691519303</v>
      </c>
      <c r="C12" s="1">
        <v>6.5121306265255499E-6</v>
      </c>
      <c r="D12">
        <v>7.6859421719567798E-3</v>
      </c>
      <c r="E12" t="s">
        <v>1839</v>
      </c>
      <c r="F12" t="s">
        <v>1840</v>
      </c>
      <c r="G12" t="s">
        <v>1838</v>
      </c>
    </row>
    <row r="13" spans="1:7">
      <c r="A13" t="s">
        <v>548</v>
      </c>
      <c r="B13">
        <v>1.02799713393226</v>
      </c>
      <c r="C13" s="1">
        <v>7.9458963708298896E-6</v>
      </c>
      <c r="D13">
        <v>8.6567484846202906E-3</v>
      </c>
      <c r="E13" t="s">
        <v>550</v>
      </c>
      <c r="F13" t="s">
        <v>551</v>
      </c>
      <c r="G13" t="s">
        <v>549</v>
      </c>
    </row>
    <row r="14" spans="1:7">
      <c r="A14" t="s">
        <v>2959</v>
      </c>
      <c r="B14">
        <v>0.793575762833437</v>
      </c>
      <c r="C14" s="1">
        <v>8.64464059829738E-6</v>
      </c>
      <c r="D14">
        <v>8.7452889138346993E-3</v>
      </c>
      <c r="E14" t="s">
        <v>2961</v>
      </c>
      <c r="F14" t="s">
        <v>2962</v>
      </c>
      <c r="G14" t="s">
        <v>2960</v>
      </c>
    </row>
    <row r="15" spans="1:7">
      <c r="A15" t="s">
        <v>2038</v>
      </c>
      <c r="B15">
        <v>1.11706246775701</v>
      </c>
      <c r="C15" s="1">
        <v>1.2962292085548501E-5</v>
      </c>
      <c r="D15">
        <v>1.21084590233591E-2</v>
      </c>
      <c r="E15" t="s">
        <v>2040</v>
      </c>
      <c r="F15" t="s">
        <v>2041</v>
      </c>
      <c r="G15" t="s">
        <v>2039</v>
      </c>
    </row>
    <row r="16" spans="1:7">
      <c r="A16" t="s">
        <v>2030</v>
      </c>
      <c r="B16">
        <v>1.3680001605254399</v>
      </c>
      <c r="C16" s="1">
        <v>1.3678976514421E-5</v>
      </c>
      <c r="D16">
        <v>1.21084590233591E-2</v>
      </c>
      <c r="E16" t="s">
        <v>2032</v>
      </c>
      <c r="F16" t="s">
        <v>2033</v>
      </c>
      <c r="G16" t="s">
        <v>2031</v>
      </c>
    </row>
    <row r="17" spans="1:7">
      <c r="A17" t="s">
        <v>440</v>
      </c>
      <c r="B17">
        <v>0.87415879636172</v>
      </c>
      <c r="C17" s="1">
        <v>1.5132094869776801E-5</v>
      </c>
      <c r="D17">
        <v>1.2606815272979299E-2</v>
      </c>
      <c r="E17" t="s">
        <v>442</v>
      </c>
      <c r="F17" t="s">
        <v>443</v>
      </c>
      <c r="G17" t="s">
        <v>441</v>
      </c>
    </row>
    <row r="18" spans="1:7">
      <c r="A18" t="s">
        <v>3029</v>
      </c>
      <c r="B18">
        <v>1.5845144108825899</v>
      </c>
      <c r="C18" s="1">
        <v>2.6383140950160101E-5</v>
      </c>
      <c r="D18">
        <v>1.7957136779846301E-2</v>
      </c>
      <c r="E18" t="s">
        <v>3031</v>
      </c>
      <c r="F18" t="s">
        <v>3032</v>
      </c>
      <c r="G18" t="s">
        <v>3030</v>
      </c>
    </row>
    <row r="19" spans="1:7">
      <c r="A19" t="s">
        <v>2261</v>
      </c>
      <c r="B19">
        <v>0.87466381043561503</v>
      </c>
      <c r="C19" s="1">
        <v>2.64748369561888E-5</v>
      </c>
      <c r="D19">
        <v>1.7957136779846301E-2</v>
      </c>
      <c r="E19" t="s">
        <v>2263</v>
      </c>
      <c r="F19" t="s">
        <v>2264</v>
      </c>
      <c r="G19" t="s">
        <v>2262</v>
      </c>
    </row>
    <row r="20" spans="1:7">
      <c r="A20" t="s">
        <v>3297</v>
      </c>
      <c r="B20">
        <v>2.4506455932315001</v>
      </c>
      <c r="C20" s="1">
        <v>2.6769207305977801E-5</v>
      </c>
      <c r="D20">
        <v>1.7957136779846301E-2</v>
      </c>
      <c r="E20" t="s">
        <v>3299</v>
      </c>
      <c r="F20" t="s">
        <v>3300</v>
      </c>
      <c r="G20" t="s">
        <v>3298</v>
      </c>
    </row>
    <row r="21" spans="1:7">
      <c r="A21" t="s">
        <v>1176</v>
      </c>
      <c r="B21">
        <v>0.93054706017595401</v>
      </c>
      <c r="C21" s="1">
        <v>2.87237878077213E-5</v>
      </c>
      <c r="D21">
        <v>1.7957136779846301E-2</v>
      </c>
      <c r="E21" t="s">
        <v>1178</v>
      </c>
      <c r="F21" t="s">
        <v>1179</v>
      </c>
      <c r="G21" t="s">
        <v>1177</v>
      </c>
    </row>
    <row r="22" spans="1:7">
      <c r="A22" t="s">
        <v>1243</v>
      </c>
      <c r="B22">
        <v>1.20569922532428</v>
      </c>
      <c r="C22" s="1">
        <v>2.9173783764363001E-5</v>
      </c>
      <c r="D22">
        <v>1.7957136779846301E-2</v>
      </c>
      <c r="E22" t="s">
        <v>1245</v>
      </c>
      <c r="F22" t="s">
        <v>1246</v>
      </c>
      <c r="G22" t="s">
        <v>1244</v>
      </c>
    </row>
    <row r="23" spans="1:7">
      <c r="A23" t="s">
        <v>1064</v>
      </c>
      <c r="B23">
        <v>1.109409306718</v>
      </c>
      <c r="C23" s="1">
        <v>3.1926866775348801E-5</v>
      </c>
      <c r="D23">
        <v>1.7957136779846301E-2</v>
      </c>
      <c r="E23" t="s">
        <v>1066</v>
      </c>
      <c r="F23" t="s">
        <v>1067</v>
      </c>
      <c r="G23" t="s">
        <v>1065</v>
      </c>
    </row>
    <row r="24" spans="1:7">
      <c r="A24" t="s">
        <v>2395</v>
      </c>
      <c r="B24">
        <v>0.90181684745424895</v>
      </c>
      <c r="C24" s="1">
        <v>3.2965159660806603E-5</v>
      </c>
      <c r="D24">
        <v>1.7957136779846301E-2</v>
      </c>
      <c r="E24" t="s">
        <v>2397</v>
      </c>
      <c r="F24" t="s">
        <v>2398</v>
      </c>
      <c r="G24" t="s">
        <v>2396</v>
      </c>
    </row>
    <row r="25" spans="1:7">
      <c r="A25" t="s">
        <v>1218</v>
      </c>
      <c r="B25">
        <v>0.91950708324503705</v>
      </c>
      <c r="C25" s="1">
        <v>3.53792433028144E-5</v>
      </c>
      <c r="D25">
        <v>1.8558378625842999E-2</v>
      </c>
      <c r="E25" t="s">
        <v>1220</v>
      </c>
      <c r="F25" t="s">
        <v>1221</v>
      </c>
      <c r="G25" t="s">
        <v>1219</v>
      </c>
    </row>
    <row r="26" spans="1:7">
      <c r="A26" t="s">
        <v>1704</v>
      </c>
      <c r="B26">
        <v>1.07857940939451</v>
      </c>
      <c r="C26" s="1">
        <v>3.9582469230214202E-5</v>
      </c>
      <c r="D26">
        <v>1.9555035678248501E-2</v>
      </c>
      <c r="E26" t="s">
        <v>1706</v>
      </c>
      <c r="F26" t="s">
        <v>1707</v>
      </c>
      <c r="G26" t="s">
        <v>1705</v>
      </c>
    </row>
    <row r="27" spans="1:7">
      <c r="A27" t="s">
        <v>1659</v>
      </c>
      <c r="B27">
        <v>1.3365802454089999</v>
      </c>
      <c r="C27" s="1">
        <v>4.0040671797585703E-5</v>
      </c>
      <c r="D27">
        <v>1.9555035678248501E-2</v>
      </c>
      <c r="E27" t="s">
        <v>1661</v>
      </c>
      <c r="F27" t="s">
        <v>1662</v>
      </c>
      <c r="G27" t="s">
        <v>1660</v>
      </c>
    </row>
    <row r="28" spans="1:7">
      <c r="A28" t="s">
        <v>973</v>
      </c>
      <c r="B28">
        <v>0.55092114476758802</v>
      </c>
      <c r="C28" s="1">
        <v>4.3561748669761201E-5</v>
      </c>
      <c r="D28">
        <v>2.0322542497481E-2</v>
      </c>
      <c r="E28" t="s">
        <v>975</v>
      </c>
      <c r="F28" t="s">
        <v>976</v>
      </c>
      <c r="G28" t="s">
        <v>974</v>
      </c>
    </row>
    <row r="29" spans="1:7">
      <c r="A29" t="s">
        <v>1136</v>
      </c>
      <c r="B29">
        <v>0.53027769468405705</v>
      </c>
      <c r="C29" s="1">
        <v>4.8665571513252002E-5</v>
      </c>
      <c r="D29">
        <v>2.0322542497481E-2</v>
      </c>
      <c r="E29" t="s">
        <v>1138</v>
      </c>
      <c r="F29" t="s">
        <v>1139</v>
      </c>
      <c r="G29" t="s">
        <v>1137</v>
      </c>
    </row>
    <row r="30" spans="1:7">
      <c r="A30" t="s">
        <v>3011</v>
      </c>
      <c r="B30">
        <v>1.5835994714978101</v>
      </c>
      <c r="C30" s="1">
        <v>4.9603513141423903E-5</v>
      </c>
      <c r="D30">
        <v>2.0322542497481E-2</v>
      </c>
      <c r="E30" t="s">
        <v>3013</v>
      </c>
      <c r="F30" t="s">
        <v>3014</v>
      </c>
      <c r="G30" t="s">
        <v>3012</v>
      </c>
    </row>
    <row r="31" spans="1:7">
      <c r="A31" t="s">
        <v>1744</v>
      </c>
      <c r="B31">
        <v>2.17443669768359</v>
      </c>
      <c r="C31" s="1">
        <v>4.98322550931805E-5</v>
      </c>
      <c r="D31">
        <v>2.0322542497481E-2</v>
      </c>
      <c r="E31" t="s">
        <v>1746</v>
      </c>
      <c r="F31" t="s">
        <v>1747</v>
      </c>
      <c r="G31" t="s">
        <v>1745</v>
      </c>
    </row>
    <row r="32" spans="1:7">
      <c r="A32" t="s">
        <v>1833</v>
      </c>
      <c r="B32">
        <v>1.7452770387051499</v>
      </c>
      <c r="C32" s="1">
        <v>5.0221632945833101E-5</v>
      </c>
      <c r="D32">
        <v>2.0322542497481E-2</v>
      </c>
      <c r="E32" t="s">
        <v>1835</v>
      </c>
      <c r="F32" t="s">
        <v>1836</v>
      </c>
      <c r="G32" t="s">
        <v>1834</v>
      </c>
    </row>
    <row r="33" spans="1:7">
      <c r="A33" t="s">
        <v>735</v>
      </c>
      <c r="B33">
        <v>0.68304427609802199</v>
      </c>
      <c r="C33" s="1">
        <v>5.9985471331971603E-5</v>
      </c>
      <c r="D33">
        <v>2.2961465688505801E-2</v>
      </c>
      <c r="E33" t="s">
        <v>737</v>
      </c>
      <c r="F33" t="s">
        <v>738</v>
      </c>
      <c r="G33" t="s">
        <v>736</v>
      </c>
    </row>
    <row r="34" spans="1:7">
      <c r="A34" t="s">
        <v>104</v>
      </c>
      <c r="B34">
        <v>1.2239746762003501</v>
      </c>
      <c r="C34" s="1">
        <v>6.2028522779411797E-5</v>
      </c>
      <c r="D34">
        <v>2.3118683371705501E-2</v>
      </c>
      <c r="E34" t="s">
        <v>106</v>
      </c>
      <c r="F34" t="s">
        <v>107</v>
      </c>
      <c r="G34" t="s">
        <v>105</v>
      </c>
    </row>
    <row r="35" spans="1:7">
      <c r="A35" t="s">
        <v>969</v>
      </c>
      <c r="B35">
        <v>2.00153076132389</v>
      </c>
      <c r="C35" s="1">
        <v>6.6911036834988602E-5</v>
      </c>
      <c r="D35">
        <v>2.4125977703400001E-2</v>
      </c>
      <c r="E35" t="s">
        <v>971</v>
      </c>
      <c r="F35" t="s">
        <v>972</v>
      </c>
      <c r="G35" t="s">
        <v>970</v>
      </c>
    </row>
    <row r="36" spans="1:7">
      <c r="A36" t="s">
        <v>3122</v>
      </c>
      <c r="B36">
        <v>1.0672574676807201</v>
      </c>
      <c r="C36" s="1">
        <v>6.8138043361999501E-5</v>
      </c>
      <c r="D36">
        <v>2.4125977703400001E-2</v>
      </c>
      <c r="E36" t="s">
        <v>3124</v>
      </c>
      <c r="F36" t="s">
        <v>3125</v>
      </c>
      <c r="G36" t="s">
        <v>3123</v>
      </c>
    </row>
    <row r="37" spans="1:7">
      <c r="A37" t="s">
        <v>1606</v>
      </c>
      <c r="B37">
        <v>0.79886755017451805</v>
      </c>
      <c r="C37" s="1">
        <v>7.0683842881811399E-5</v>
      </c>
      <c r="D37">
        <v>2.4416957725246199E-2</v>
      </c>
      <c r="E37" t="s">
        <v>1608</v>
      </c>
      <c r="F37" t="s">
        <v>1609</v>
      </c>
      <c r="G37" t="s">
        <v>1607</v>
      </c>
    </row>
    <row r="38" spans="1:7">
      <c r="A38" t="s">
        <v>2439</v>
      </c>
      <c r="B38">
        <v>0.84138533085212197</v>
      </c>
      <c r="C38" s="1">
        <v>7.4052192152618702E-5</v>
      </c>
      <c r="D38">
        <v>2.4971457082322401E-2</v>
      </c>
      <c r="E38" t="s">
        <v>2441</v>
      </c>
      <c r="F38" t="s">
        <v>2442</v>
      </c>
      <c r="G38" t="s">
        <v>2440</v>
      </c>
    </row>
    <row r="39" spans="1:7">
      <c r="A39" t="s">
        <v>1688</v>
      </c>
      <c r="B39">
        <v>0.55833132305170297</v>
      </c>
      <c r="C39" s="1">
        <v>8.32243522883457E-5</v>
      </c>
      <c r="D39">
        <v>2.6546154659178301E-2</v>
      </c>
      <c r="E39" t="s">
        <v>1690</v>
      </c>
      <c r="F39" t="s">
        <v>1691</v>
      </c>
      <c r="G39" t="s">
        <v>1689</v>
      </c>
    </row>
    <row r="40" spans="1:7">
      <c r="A40" t="s">
        <v>2927</v>
      </c>
      <c r="B40">
        <v>0.77488138176011501</v>
      </c>
      <c r="C40" s="1">
        <v>8.4344909952907204E-5</v>
      </c>
      <c r="D40">
        <v>2.6546154659178301E-2</v>
      </c>
      <c r="E40" t="s">
        <v>2929</v>
      </c>
      <c r="F40" t="s">
        <v>2930</v>
      </c>
      <c r="G40" t="s">
        <v>2928</v>
      </c>
    </row>
    <row r="41" spans="1:7">
      <c r="A41" t="s">
        <v>554</v>
      </c>
      <c r="B41">
        <v>0.82540852516031504</v>
      </c>
      <c r="C41" s="1">
        <v>8.6673898187338499E-5</v>
      </c>
      <c r="D41">
        <v>2.6686139565810299E-2</v>
      </c>
      <c r="E41" t="s">
        <v>556</v>
      </c>
      <c r="F41" t="s">
        <v>557</v>
      </c>
      <c r="G41" t="s">
        <v>555</v>
      </c>
    </row>
    <row r="42" spans="1:7">
      <c r="A42" t="s">
        <v>307</v>
      </c>
      <c r="B42">
        <v>1.8624714767104</v>
      </c>
      <c r="C42" s="1">
        <v>9.1025253047231596E-5</v>
      </c>
      <c r="D42">
        <v>2.68581387272488E-2</v>
      </c>
      <c r="E42" t="s">
        <v>309</v>
      </c>
      <c r="F42" t="s">
        <v>310</v>
      </c>
      <c r="G42" t="s">
        <v>308</v>
      </c>
    </row>
    <row r="43" spans="1:7">
      <c r="A43" t="s">
        <v>1357</v>
      </c>
      <c r="B43">
        <v>2.6741581480573799</v>
      </c>
      <c r="C43" s="1">
        <v>9.3832861673701906E-5</v>
      </c>
      <c r="D43">
        <v>2.6971450738691699E-2</v>
      </c>
      <c r="E43" t="s">
        <v>1359</v>
      </c>
      <c r="F43" t="s">
        <v>1360</v>
      </c>
      <c r="G43" t="s">
        <v>1358</v>
      </c>
    </row>
    <row r="44" spans="1:7">
      <c r="A44" t="s">
        <v>489</v>
      </c>
      <c r="B44">
        <v>0.59894355527222398</v>
      </c>
      <c r="C44" s="1">
        <v>9.6571014522501604E-5</v>
      </c>
      <c r="D44">
        <v>2.6971450738691699E-2</v>
      </c>
      <c r="E44" t="s">
        <v>491</v>
      </c>
      <c r="F44" t="s">
        <v>492</v>
      </c>
      <c r="G44" t="s">
        <v>490</v>
      </c>
    </row>
    <row r="45" spans="1:7">
      <c r="A45" t="s">
        <v>2828</v>
      </c>
      <c r="B45">
        <v>0.88126397281841196</v>
      </c>
      <c r="C45" s="1">
        <v>9.7122360211344906E-5</v>
      </c>
      <c r="D45">
        <v>2.6971450738691699E-2</v>
      </c>
      <c r="E45" t="s">
        <v>2830</v>
      </c>
      <c r="F45" t="s">
        <v>2831</v>
      </c>
      <c r="G45" t="s">
        <v>2829</v>
      </c>
    </row>
    <row r="46" spans="1:7">
      <c r="A46" t="s">
        <v>2431</v>
      </c>
      <c r="B46">
        <v>1.4477660919280699</v>
      </c>
      <c r="C46">
        <v>1.0031563390292699E-4</v>
      </c>
      <c r="D46">
        <v>2.7322506210906702E-2</v>
      </c>
      <c r="E46" t="s">
        <v>2433</v>
      </c>
      <c r="F46" t="s">
        <v>2434</v>
      </c>
      <c r="G46" t="s">
        <v>2432</v>
      </c>
    </row>
    <row r="47" spans="1:7">
      <c r="A47" t="s">
        <v>807</v>
      </c>
      <c r="B47">
        <v>0.99980994263153899</v>
      </c>
      <c r="C47">
        <v>1.0634336977955999E-4</v>
      </c>
      <c r="D47">
        <v>2.8417757475243499E-2</v>
      </c>
      <c r="E47" t="s">
        <v>809</v>
      </c>
      <c r="F47" t="s">
        <v>810</v>
      </c>
      <c r="G47" t="s">
        <v>808</v>
      </c>
    </row>
    <row r="48" spans="1:7">
      <c r="A48" t="s">
        <v>542</v>
      </c>
      <c r="B48">
        <v>0.87263462605911402</v>
      </c>
      <c r="C48">
        <v>1.2218972970051001E-4</v>
      </c>
      <c r="D48">
        <v>3.0466885147588399E-2</v>
      </c>
      <c r="E48" t="s">
        <v>544</v>
      </c>
      <c r="F48" t="s">
        <v>545</v>
      </c>
      <c r="G48" t="s">
        <v>543</v>
      </c>
    </row>
    <row r="49" spans="1:7">
      <c r="A49" t="s">
        <v>1005</v>
      </c>
      <c r="B49">
        <v>2.01065643286061</v>
      </c>
      <c r="C49">
        <v>1.2403101173689499E-4</v>
      </c>
      <c r="D49">
        <v>3.0466885147588399E-2</v>
      </c>
      <c r="E49" t="s">
        <v>1007</v>
      </c>
      <c r="F49" t="s">
        <v>1008</v>
      </c>
      <c r="G49" t="s">
        <v>1006</v>
      </c>
    </row>
    <row r="50" spans="1:7">
      <c r="A50" t="s">
        <v>12</v>
      </c>
      <c r="B50">
        <v>1.3297446167106799</v>
      </c>
      <c r="C50">
        <v>1.2459786450751801E-4</v>
      </c>
      <c r="D50">
        <v>3.0466885147588399E-2</v>
      </c>
      <c r="E50" t="s">
        <v>14</v>
      </c>
      <c r="F50" t="s">
        <v>15</v>
      </c>
      <c r="G50" t="s">
        <v>13</v>
      </c>
    </row>
    <row r="51" spans="1:7">
      <c r="A51" t="s">
        <v>868</v>
      </c>
      <c r="B51">
        <v>0.69059710438246502</v>
      </c>
      <c r="C51">
        <v>1.2476730484785201E-4</v>
      </c>
      <c r="D51">
        <v>3.0466885147588399E-2</v>
      </c>
      <c r="E51" t="s">
        <v>870</v>
      </c>
      <c r="F51" t="s">
        <v>871</v>
      </c>
      <c r="G51" t="s">
        <v>869</v>
      </c>
    </row>
    <row r="52" spans="1:7">
      <c r="A52" t="s">
        <v>481</v>
      </c>
      <c r="B52">
        <v>0.96585533500804199</v>
      </c>
      <c r="C52">
        <v>1.33169587053984E-4</v>
      </c>
      <c r="D52">
        <v>3.1448307508372901E-2</v>
      </c>
      <c r="E52" t="s">
        <v>483</v>
      </c>
      <c r="F52" t="s">
        <v>484</v>
      </c>
      <c r="G52" t="s">
        <v>482</v>
      </c>
    </row>
    <row r="53" spans="1:7">
      <c r="A53" t="s">
        <v>1587</v>
      </c>
      <c r="B53">
        <v>1.13807763343612</v>
      </c>
      <c r="C53">
        <v>1.39789024733791E-4</v>
      </c>
      <c r="D53">
        <v>3.1573794350649803E-2</v>
      </c>
      <c r="E53" t="s">
        <v>1589</v>
      </c>
      <c r="F53" t="s">
        <v>1590</v>
      </c>
      <c r="G53" t="s">
        <v>1588</v>
      </c>
    </row>
    <row r="54" spans="1:7">
      <c r="A54" t="s">
        <v>1902</v>
      </c>
      <c r="B54">
        <v>1.5232447041288499</v>
      </c>
      <c r="C54">
        <v>1.55675015278308E-4</v>
      </c>
      <c r="D54">
        <v>3.3996943039502903E-2</v>
      </c>
      <c r="E54" t="s">
        <v>1904</v>
      </c>
      <c r="F54" t="s">
        <v>1905</v>
      </c>
      <c r="G54" t="s">
        <v>1903</v>
      </c>
    </row>
    <row r="55" spans="1:7">
      <c r="A55" t="s">
        <v>1940</v>
      </c>
      <c r="B55">
        <v>0.90880287595925002</v>
      </c>
      <c r="C55">
        <v>1.5602635723841599E-4</v>
      </c>
      <c r="D55">
        <v>3.3996943039502903E-2</v>
      </c>
      <c r="E55" t="s">
        <v>1942</v>
      </c>
      <c r="F55" t="s">
        <v>1943</v>
      </c>
      <c r="G55" t="s">
        <v>1941</v>
      </c>
    </row>
    <row r="56" spans="1:7">
      <c r="A56" t="s">
        <v>1353</v>
      </c>
      <c r="B56">
        <v>1.3629536979927399</v>
      </c>
      <c r="C56">
        <v>1.6531694465447399E-4</v>
      </c>
      <c r="D56">
        <v>3.49460281662883E-2</v>
      </c>
      <c r="E56" t="s">
        <v>1355</v>
      </c>
      <c r="F56" t="s">
        <v>1356</v>
      </c>
      <c r="G56" t="s">
        <v>1354</v>
      </c>
    </row>
    <row r="57" spans="1:7">
      <c r="A57" t="s">
        <v>2719</v>
      </c>
      <c r="B57">
        <v>2.14316134400215</v>
      </c>
      <c r="C57">
        <v>1.71183598739257E-4</v>
      </c>
      <c r="D57">
        <v>3.5308025768044399E-2</v>
      </c>
      <c r="E57" t="s">
        <v>2721</v>
      </c>
      <c r="F57" t="s">
        <v>2722</v>
      </c>
      <c r="G57" t="s">
        <v>2720</v>
      </c>
    </row>
    <row r="58" spans="1:7">
      <c r="A58" t="s">
        <v>3106</v>
      </c>
      <c r="B58">
        <v>1.44712490229626</v>
      </c>
      <c r="C58">
        <v>1.72359542201736E-4</v>
      </c>
      <c r="D58">
        <v>3.5308025768044399E-2</v>
      </c>
      <c r="E58" t="s">
        <v>3108</v>
      </c>
      <c r="F58" t="s">
        <v>3109</v>
      </c>
      <c r="G58" t="s">
        <v>3107</v>
      </c>
    </row>
    <row r="59" spans="1:7">
      <c r="A59" t="s">
        <v>2751</v>
      </c>
      <c r="B59">
        <v>0.69556289514149705</v>
      </c>
      <c r="C59">
        <v>1.7450835301582201E-4</v>
      </c>
      <c r="D59">
        <v>3.5308025768044399E-2</v>
      </c>
      <c r="E59" t="s">
        <v>2753</v>
      </c>
      <c r="F59" t="s">
        <v>2754</v>
      </c>
      <c r="G59" t="s">
        <v>2752</v>
      </c>
    </row>
    <row r="60" spans="1:7">
      <c r="A60" t="s">
        <v>1147</v>
      </c>
      <c r="B60">
        <v>1.00166256435571</v>
      </c>
      <c r="C60">
        <v>1.8857603544929501E-4</v>
      </c>
      <c r="D60">
        <v>3.7616935071385603E-2</v>
      </c>
      <c r="E60" t="s">
        <v>1149</v>
      </c>
      <c r="F60" t="s">
        <v>1150</v>
      </c>
      <c r="G60" t="s">
        <v>1148</v>
      </c>
    </row>
    <row r="61" spans="1:7">
      <c r="A61" t="s">
        <v>2622</v>
      </c>
      <c r="B61">
        <v>1.4591137104471099</v>
      </c>
      <c r="C61">
        <v>1.94767613398096E-4</v>
      </c>
      <c r="D61">
        <v>3.8312412618850503E-2</v>
      </c>
      <c r="E61" t="s">
        <v>2624</v>
      </c>
      <c r="F61" t="s">
        <v>2625</v>
      </c>
      <c r="G61" t="s">
        <v>2623</v>
      </c>
    </row>
    <row r="62" spans="1:7">
      <c r="A62" t="s">
        <v>1312</v>
      </c>
      <c r="B62">
        <v>0.91230756158298199</v>
      </c>
      <c r="C62">
        <v>2.0422949323825501E-4</v>
      </c>
      <c r="D62">
        <v>3.9623319352512398E-2</v>
      </c>
      <c r="E62" t="s">
        <v>1314</v>
      </c>
      <c r="F62" t="s">
        <v>1315</v>
      </c>
      <c r="G62" t="s">
        <v>1313</v>
      </c>
    </row>
    <row r="63" spans="1:7">
      <c r="A63" t="s">
        <v>2993</v>
      </c>
      <c r="B63">
        <v>0.75735761936316803</v>
      </c>
      <c r="C63">
        <v>2.13868854883878E-4</v>
      </c>
      <c r="D63">
        <v>4.0932764752977899E-2</v>
      </c>
      <c r="E63" t="s">
        <v>2995</v>
      </c>
      <c r="F63" t="s">
        <v>2996</v>
      </c>
      <c r="G63" t="s">
        <v>2994</v>
      </c>
    </row>
    <row r="64" spans="1:7">
      <c r="A64" t="s">
        <v>2306</v>
      </c>
      <c r="B64">
        <v>1.4355190687742001</v>
      </c>
      <c r="C64">
        <v>2.2312142726612499E-4</v>
      </c>
      <c r="D64">
        <v>4.1522446932816801E-2</v>
      </c>
      <c r="E64" t="s">
        <v>2308</v>
      </c>
      <c r="F64" t="s">
        <v>2309</v>
      </c>
      <c r="G64" t="s">
        <v>2307</v>
      </c>
    </row>
    <row r="65" spans="1:7">
      <c r="A65" t="s">
        <v>509</v>
      </c>
      <c r="B65">
        <v>1.3710734615973501</v>
      </c>
      <c r="C65">
        <v>2.2380740312304801E-4</v>
      </c>
      <c r="D65">
        <v>4.1522446932816801E-2</v>
      </c>
      <c r="E65" t="s">
        <v>511</v>
      </c>
      <c r="F65" t="s">
        <v>512</v>
      </c>
      <c r="G65" t="s">
        <v>510</v>
      </c>
    </row>
    <row r="66" spans="1:7">
      <c r="A66" t="s">
        <v>2481</v>
      </c>
      <c r="B66">
        <v>1.63196634047283</v>
      </c>
      <c r="C66">
        <v>2.30441015015958E-4</v>
      </c>
      <c r="D66">
        <v>4.1522446932816801E-2</v>
      </c>
      <c r="E66" t="s">
        <v>2483</v>
      </c>
      <c r="F66" t="s">
        <v>2484</v>
      </c>
      <c r="G66" t="s">
        <v>2482</v>
      </c>
    </row>
    <row r="67" spans="1:7">
      <c r="A67" t="s">
        <v>385</v>
      </c>
      <c r="B67">
        <v>2.5470475505319499</v>
      </c>
      <c r="C67">
        <v>2.3294867714619301E-4</v>
      </c>
      <c r="D67">
        <v>4.1522446932816801E-2</v>
      </c>
      <c r="E67" t="s">
        <v>387</v>
      </c>
      <c r="F67" t="s">
        <v>388</v>
      </c>
      <c r="G67" t="s">
        <v>386</v>
      </c>
    </row>
    <row r="68" spans="1:7">
      <c r="A68" t="s">
        <v>1114</v>
      </c>
      <c r="B68">
        <v>2.5552574464923801</v>
      </c>
      <c r="C68">
        <v>2.3422669820987501E-4</v>
      </c>
      <c r="D68">
        <v>4.1522446932816801E-2</v>
      </c>
      <c r="F68" t="s">
        <v>1116</v>
      </c>
      <c r="G68" t="s">
        <v>1115</v>
      </c>
    </row>
    <row r="69" spans="1:7">
      <c r="A69" t="s">
        <v>202</v>
      </c>
      <c r="B69">
        <v>2.1514115013168098</v>
      </c>
      <c r="C69">
        <v>2.34540404901881E-4</v>
      </c>
      <c r="D69">
        <v>4.1522446932816801E-2</v>
      </c>
      <c r="E69" t="s">
        <v>204</v>
      </c>
      <c r="F69" t="s">
        <v>205</v>
      </c>
      <c r="G69" t="s">
        <v>203</v>
      </c>
    </row>
    <row r="70" spans="1:7">
      <c r="A70" t="s">
        <v>2800</v>
      </c>
      <c r="B70">
        <v>0.71423003636724902</v>
      </c>
      <c r="C70">
        <v>2.4038807659707099E-4</v>
      </c>
      <c r="D70">
        <v>4.2032300356102698E-2</v>
      </c>
      <c r="E70" t="s">
        <v>2802</v>
      </c>
      <c r="F70" t="s">
        <v>2803</v>
      </c>
      <c r="G70" t="s">
        <v>2801</v>
      </c>
    </row>
    <row r="71" spans="1:7">
      <c r="A71" t="s">
        <v>317</v>
      </c>
      <c r="B71">
        <v>0.55823104354913</v>
      </c>
      <c r="C71">
        <v>2.4797845211426301E-4</v>
      </c>
      <c r="D71">
        <v>4.2830717284076898E-2</v>
      </c>
      <c r="E71" t="s">
        <v>319</v>
      </c>
      <c r="F71" t="s">
        <v>320</v>
      </c>
      <c r="G71" t="s">
        <v>318</v>
      </c>
    </row>
    <row r="72" spans="1:7">
      <c r="A72" t="s">
        <v>1809</v>
      </c>
      <c r="B72">
        <v>1.4772267066785501</v>
      </c>
      <c r="C72">
        <v>2.6812662333468702E-4</v>
      </c>
      <c r="D72">
        <v>4.57527393528816E-2</v>
      </c>
      <c r="E72" t="s">
        <v>1811</v>
      </c>
      <c r="F72" t="s">
        <v>1812</v>
      </c>
      <c r="G72" t="s">
        <v>1810</v>
      </c>
    </row>
    <row r="73" spans="1:7">
      <c r="A73" t="s">
        <v>2782</v>
      </c>
      <c r="B73">
        <v>0.53989391698266698</v>
      </c>
      <c r="C73">
        <v>2.8199009674984802E-4</v>
      </c>
      <c r="D73">
        <v>4.6969005312637702E-2</v>
      </c>
      <c r="E73" t="s">
        <v>2784</v>
      </c>
      <c r="F73" t="s">
        <v>2785</v>
      </c>
      <c r="G73" t="s">
        <v>2783</v>
      </c>
    </row>
    <row r="74" spans="1:7">
      <c r="A74" t="s">
        <v>2322</v>
      </c>
      <c r="B74">
        <v>1.2293108089715901</v>
      </c>
      <c r="C74">
        <v>2.90295557132563E-4</v>
      </c>
      <c r="D74">
        <v>4.6969005312637702E-2</v>
      </c>
      <c r="E74" t="s">
        <v>2324</v>
      </c>
      <c r="F74" t="s">
        <v>2325</v>
      </c>
      <c r="G74" t="s">
        <v>2323</v>
      </c>
    </row>
    <row r="75" spans="1:7">
      <c r="A75" t="s">
        <v>1084</v>
      </c>
      <c r="B75">
        <v>0.78846976225476095</v>
      </c>
      <c r="C75">
        <v>2.9166274576102302E-4</v>
      </c>
      <c r="D75">
        <v>4.6969005312637702E-2</v>
      </c>
      <c r="E75" t="s">
        <v>1086</v>
      </c>
      <c r="F75" t="s">
        <v>1087</v>
      </c>
      <c r="G75" t="s">
        <v>1085</v>
      </c>
    </row>
    <row r="76" spans="1:7">
      <c r="A76" t="s">
        <v>373</v>
      </c>
      <c r="B76">
        <v>0.99635022228184</v>
      </c>
      <c r="C76">
        <v>2.9450299412523502E-4</v>
      </c>
      <c r="D76">
        <v>4.6969005312637702E-2</v>
      </c>
      <c r="E76" t="s">
        <v>375</v>
      </c>
      <c r="F76" t="s">
        <v>376</v>
      </c>
      <c r="G76" t="s">
        <v>374</v>
      </c>
    </row>
    <row r="77" spans="1:7">
      <c r="A77" t="s">
        <v>428</v>
      </c>
      <c r="B77">
        <v>2.7202084893216898</v>
      </c>
      <c r="C77">
        <v>2.9596489899304501E-4</v>
      </c>
      <c r="D77">
        <v>4.6969005312637702E-2</v>
      </c>
      <c r="E77" t="s">
        <v>430</v>
      </c>
      <c r="F77" t="s">
        <v>431</v>
      </c>
      <c r="G77" t="s">
        <v>429</v>
      </c>
    </row>
    <row r="78" spans="1:7">
      <c r="A78" t="s">
        <v>2042</v>
      </c>
      <c r="B78">
        <v>1.0694220604546201</v>
      </c>
      <c r="C78">
        <v>2.9613365684553799E-4</v>
      </c>
      <c r="D78">
        <v>4.6969005312637702E-2</v>
      </c>
      <c r="E78" t="s">
        <v>2044</v>
      </c>
      <c r="F78" t="s">
        <v>2045</v>
      </c>
      <c r="G78" t="s">
        <v>2043</v>
      </c>
    </row>
    <row r="79" spans="1:7">
      <c r="A79" t="s">
        <v>3165</v>
      </c>
      <c r="B79">
        <v>1.7170589105723799</v>
      </c>
      <c r="C79">
        <v>3.04166989652393E-4</v>
      </c>
      <c r="D79">
        <v>4.6969005312637702E-2</v>
      </c>
      <c r="E79" t="s">
        <v>3167</v>
      </c>
      <c r="F79" t="s">
        <v>3168</v>
      </c>
      <c r="G79" t="s">
        <v>3166</v>
      </c>
    </row>
    <row r="80" spans="1:7">
      <c r="A80" t="s">
        <v>280</v>
      </c>
      <c r="B80">
        <v>0.94458508011888298</v>
      </c>
      <c r="C80">
        <v>3.0510121363854197E-4</v>
      </c>
      <c r="D80">
        <v>4.6969005312637702E-2</v>
      </c>
      <c r="E80" t="s">
        <v>282</v>
      </c>
      <c r="F80" t="s">
        <v>283</v>
      </c>
      <c r="G80" t="s">
        <v>281</v>
      </c>
    </row>
    <row r="81" spans="1:7">
      <c r="A81" t="s">
        <v>815</v>
      </c>
      <c r="B81">
        <v>0.78814272409632702</v>
      </c>
      <c r="C81">
        <v>3.1305561067120503E-4</v>
      </c>
      <c r="D81">
        <v>4.7675339934798701E-2</v>
      </c>
      <c r="E81" t="s">
        <v>817</v>
      </c>
      <c r="F81" t="s">
        <v>818</v>
      </c>
      <c r="G81" t="s">
        <v>816</v>
      </c>
    </row>
    <row r="82" spans="1:7">
      <c r="A82" t="s">
        <v>993</v>
      </c>
      <c r="B82">
        <v>0.838183646760152</v>
      </c>
      <c r="C82">
        <v>3.3740471984361399E-4</v>
      </c>
      <c r="D82">
        <v>5.0792214456789102E-2</v>
      </c>
      <c r="E82" t="s">
        <v>995</v>
      </c>
      <c r="F82" t="s">
        <v>996</v>
      </c>
      <c r="G82" t="s">
        <v>994</v>
      </c>
    </row>
    <row r="83" spans="1:7">
      <c r="A83" t="s">
        <v>2290</v>
      </c>
      <c r="B83" s="1">
        <v>0.65267353249370896</v>
      </c>
      <c r="C83">
        <v>3.4382031027014101E-4</v>
      </c>
      <c r="D83">
        <v>5.0792214456789102E-2</v>
      </c>
      <c r="E83" t="s">
        <v>2292</v>
      </c>
      <c r="F83" t="s">
        <v>2293</v>
      </c>
      <c r="G83" t="s">
        <v>2291</v>
      </c>
    </row>
    <row r="84" spans="1:7">
      <c r="A84" t="s">
        <v>583</v>
      </c>
      <c r="B84">
        <v>0.95300752286266799</v>
      </c>
      <c r="C84">
        <v>3.45260489385053E-4</v>
      </c>
      <c r="D84">
        <v>5.0792214456789102E-2</v>
      </c>
      <c r="E84" t="s">
        <v>585</v>
      </c>
      <c r="F84" t="s">
        <v>586</v>
      </c>
      <c r="G84" t="s">
        <v>584</v>
      </c>
    </row>
    <row r="85" spans="1:7">
      <c r="A85" t="s">
        <v>1344</v>
      </c>
      <c r="B85">
        <v>1.27267577784639</v>
      </c>
      <c r="C85">
        <v>3.7042577827011802E-4</v>
      </c>
      <c r="D85">
        <v>5.3534084669792599E-2</v>
      </c>
      <c r="E85" t="s">
        <v>1346</v>
      </c>
      <c r="F85" t="s">
        <v>1347</v>
      </c>
      <c r="G85" t="s">
        <v>1345</v>
      </c>
    </row>
    <row r="86" spans="1:7">
      <c r="A86" t="s">
        <v>1021</v>
      </c>
      <c r="B86">
        <v>0.56121283958627999</v>
      </c>
      <c r="C86">
        <v>3.8086328314676298E-4</v>
      </c>
      <c r="D86">
        <v>5.4330204276732103E-2</v>
      </c>
      <c r="E86" t="s">
        <v>1023</v>
      </c>
      <c r="F86" t="s">
        <v>1024</v>
      </c>
      <c r="G86" t="s">
        <v>1022</v>
      </c>
    </row>
    <row r="87" spans="1:7">
      <c r="A87" t="s">
        <v>2860</v>
      </c>
      <c r="B87">
        <v>0.77339016681647499</v>
      </c>
      <c r="C87">
        <v>3.83606610723237E-4</v>
      </c>
      <c r="D87">
        <v>5.4330204276732103E-2</v>
      </c>
      <c r="E87" t="s">
        <v>2862</v>
      </c>
      <c r="F87" t="s">
        <v>2863</v>
      </c>
      <c r="G87" t="s">
        <v>2861</v>
      </c>
    </row>
    <row r="88" spans="1:7">
      <c r="A88" t="s">
        <v>1789</v>
      </c>
      <c r="B88">
        <v>1.25241347777421</v>
      </c>
      <c r="C88">
        <v>3.92136669726447E-4</v>
      </c>
      <c r="D88">
        <v>5.48804599402773E-2</v>
      </c>
      <c r="E88" t="s">
        <v>1791</v>
      </c>
      <c r="F88" t="s">
        <v>1792</v>
      </c>
      <c r="G88" t="s">
        <v>1790</v>
      </c>
    </row>
    <row r="89" spans="1:7">
      <c r="A89" t="s">
        <v>3236</v>
      </c>
      <c r="B89">
        <v>0.65632193145082696</v>
      </c>
      <c r="C89">
        <v>3.9745405508897499E-4</v>
      </c>
      <c r="D89">
        <v>5.48804599402773E-2</v>
      </c>
      <c r="E89" t="s">
        <v>3238</v>
      </c>
      <c r="F89" t="s">
        <v>3239</v>
      </c>
      <c r="G89" t="s">
        <v>3237</v>
      </c>
    </row>
    <row r="90" spans="1:7">
      <c r="A90" t="s">
        <v>893</v>
      </c>
      <c r="B90">
        <v>0.69867445823563901</v>
      </c>
      <c r="C90">
        <v>3.9911652713751097E-4</v>
      </c>
      <c r="D90">
        <v>5.48804599402773E-2</v>
      </c>
      <c r="E90" t="s">
        <v>895</v>
      </c>
      <c r="F90" t="s">
        <v>896</v>
      </c>
      <c r="G90" t="s">
        <v>894</v>
      </c>
    </row>
    <row r="91" spans="1:7">
      <c r="A91" t="s">
        <v>1239</v>
      </c>
      <c r="B91">
        <v>0.85671717241774503</v>
      </c>
      <c r="C91">
        <v>4.1308004999871201E-4</v>
      </c>
      <c r="D91">
        <v>5.5192950454073297E-2</v>
      </c>
      <c r="E91" t="s">
        <v>1241</v>
      </c>
      <c r="F91" t="s">
        <v>1242</v>
      </c>
      <c r="G91" t="s">
        <v>1240</v>
      </c>
    </row>
    <row r="92" spans="1:7">
      <c r="A92" t="s">
        <v>3078</v>
      </c>
      <c r="B92">
        <v>1.0152057949559301</v>
      </c>
      <c r="C92">
        <v>4.24539677088361E-4</v>
      </c>
      <c r="D92">
        <v>5.5673661542615403E-2</v>
      </c>
      <c r="E92" t="s">
        <v>3080</v>
      </c>
      <c r="F92" t="s">
        <v>3081</v>
      </c>
      <c r="G92" t="s">
        <v>3079</v>
      </c>
    </row>
    <row r="93" spans="1:7">
      <c r="A93" t="s">
        <v>2090</v>
      </c>
      <c r="B93">
        <v>0.81512201643482496</v>
      </c>
      <c r="C93">
        <v>4.3189607232841602E-4</v>
      </c>
      <c r="D93">
        <v>5.58573359732965E-2</v>
      </c>
      <c r="E93" t="s">
        <v>2092</v>
      </c>
      <c r="F93" t="s">
        <v>2093</v>
      </c>
      <c r="G93" t="s">
        <v>2091</v>
      </c>
    </row>
    <row r="94" spans="1:7">
      <c r="A94" t="s">
        <v>303</v>
      </c>
      <c r="B94">
        <v>2.1641399980262901</v>
      </c>
      <c r="C94">
        <v>4.5034340341710302E-4</v>
      </c>
      <c r="D94">
        <v>5.6948335916039601E-2</v>
      </c>
      <c r="E94" t="s">
        <v>305</v>
      </c>
      <c r="F94" t="s">
        <v>306</v>
      </c>
      <c r="G94" t="s">
        <v>304</v>
      </c>
    </row>
    <row r="95" spans="1:7">
      <c r="A95" t="s">
        <v>1887</v>
      </c>
      <c r="B95">
        <v>1.48064561767564</v>
      </c>
      <c r="C95">
        <v>4.6653885032397899E-4</v>
      </c>
      <c r="D95">
        <v>5.7951272398108003E-2</v>
      </c>
      <c r="F95" t="s">
        <v>1889</v>
      </c>
      <c r="G95" t="s">
        <v>1888</v>
      </c>
    </row>
    <row r="96" spans="1:7">
      <c r="A96" t="s">
        <v>465</v>
      </c>
      <c r="B96">
        <v>2.2432507447058199</v>
      </c>
      <c r="C96">
        <v>4.7433428713632901E-4</v>
      </c>
      <c r="D96">
        <v>5.7951272398108003E-2</v>
      </c>
      <c r="E96" t="s">
        <v>467</v>
      </c>
      <c r="F96" t="s">
        <v>468</v>
      </c>
      <c r="G96" t="s">
        <v>466</v>
      </c>
    </row>
    <row r="97" spans="1:7">
      <c r="A97" t="s">
        <v>63</v>
      </c>
      <c r="B97">
        <v>0.94132398197063505</v>
      </c>
      <c r="C97">
        <v>4.7485225996689599E-4</v>
      </c>
      <c r="D97">
        <v>5.7951272398108003E-2</v>
      </c>
      <c r="E97" t="s">
        <v>65</v>
      </c>
      <c r="F97" t="s">
        <v>66</v>
      </c>
      <c r="G97" t="s">
        <v>64</v>
      </c>
    </row>
    <row r="98" spans="1:7">
      <c r="A98" t="s">
        <v>56</v>
      </c>
      <c r="B98">
        <v>2.4826988509650398</v>
      </c>
      <c r="C98">
        <v>4.8352564836702598E-4</v>
      </c>
      <c r="D98">
        <v>5.7951272398108003E-2</v>
      </c>
      <c r="E98" t="s">
        <v>58</v>
      </c>
      <c r="F98" t="s">
        <v>59</v>
      </c>
      <c r="G98" t="s">
        <v>57</v>
      </c>
    </row>
    <row r="99" spans="1:7">
      <c r="A99" t="s">
        <v>939</v>
      </c>
      <c r="B99">
        <v>1.1441856282106999</v>
      </c>
      <c r="C99">
        <v>4.8621727946433801E-4</v>
      </c>
      <c r="D99">
        <v>5.7951272398108003E-2</v>
      </c>
      <c r="E99" t="s">
        <v>941</v>
      </c>
      <c r="F99" t="s">
        <v>942</v>
      </c>
      <c r="G99" t="s">
        <v>940</v>
      </c>
    </row>
    <row r="100" spans="1:7">
      <c r="A100" t="s">
        <v>1286</v>
      </c>
      <c r="B100">
        <v>1.72412608908452</v>
      </c>
      <c r="C100">
        <v>4.8887654977385899E-4</v>
      </c>
      <c r="D100">
        <v>5.7951272398108003E-2</v>
      </c>
      <c r="E100" t="s">
        <v>1288</v>
      </c>
      <c r="F100" t="s">
        <v>1289</v>
      </c>
      <c r="G100" t="s">
        <v>1287</v>
      </c>
    </row>
    <row r="101" spans="1:7">
      <c r="A101" t="s">
        <v>357</v>
      </c>
      <c r="B101">
        <v>0.57884792608596303</v>
      </c>
      <c r="C101">
        <v>4.9100845073592897E-4</v>
      </c>
      <c r="D101">
        <v>5.7951272398108003E-2</v>
      </c>
      <c r="E101" t="s">
        <v>359</v>
      </c>
      <c r="F101" t="s">
        <v>360</v>
      </c>
      <c r="G101" t="s">
        <v>358</v>
      </c>
    </row>
    <row r="102" spans="1:7">
      <c r="A102" t="s">
        <v>90</v>
      </c>
      <c r="B102">
        <v>1.0042476368367299</v>
      </c>
      <c r="C102">
        <v>4.9588963278637799E-4</v>
      </c>
      <c r="D102">
        <v>5.8043676604574101E-2</v>
      </c>
    </row>
    <row r="103" spans="1:7">
      <c r="A103" t="s">
        <v>789</v>
      </c>
      <c r="B103">
        <v>1.7084961741841</v>
      </c>
      <c r="C103">
        <v>5.3057096567885498E-4</v>
      </c>
      <c r="D103">
        <v>6.1288546877963902E-2</v>
      </c>
      <c r="E103" t="s">
        <v>791</v>
      </c>
      <c r="F103" t="s">
        <v>792</v>
      </c>
      <c r="G103" t="s">
        <v>790</v>
      </c>
    </row>
    <row r="104" spans="1:7">
      <c r="A104" t="s">
        <v>1389</v>
      </c>
      <c r="B104">
        <v>0.64956571973003596</v>
      </c>
      <c r="C104">
        <v>5.32266558355543E-4</v>
      </c>
      <c r="D104">
        <v>6.1288546877963902E-2</v>
      </c>
      <c r="E104" t="s">
        <v>1391</v>
      </c>
      <c r="F104" t="s">
        <v>1392</v>
      </c>
      <c r="G104" t="s">
        <v>1390</v>
      </c>
    </row>
    <row r="105" spans="1:7">
      <c r="A105" t="s">
        <v>2195</v>
      </c>
      <c r="B105">
        <v>1.7898137066867501</v>
      </c>
      <c r="C105">
        <v>5.39866485658868E-4</v>
      </c>
      <c r="D105">
        <v>6.1662330938601198E-2</v>
      </c>
      <c r="E105" t="s">
        <v>2197</v>
      </c>
      <c r="F105" t="s">
        <v>2198</v>
      </c>
      <c r="G105" t="s">
        <v>2196</v>
      </c>
    </row>
    <row r="106" spans="1:7">
      <c r="A106" t="s">
        <v>67</v>
      </c>
      <c r="B106">
        <v>-0.651325940872306</v>
      </c>
      <c r="C106">
        <v>5.4658016614554498E-4</v>
      </c>
      <c r="D106">
        <v>6.1929719144954903E-2</v>
      </c>
      <c r="E106" t="s">
        <v>69</v>
      </c>
      <c r="F106" t="s">
        <v>70</v>
      </c>
      <c r="G106" t="s">
        <v>68</v>
      </c>
    </row>
    <row r="107" spans="1:7">
      <c r="A107" t="s">
        <v>3090</v>
      </c>
      <c r="B107">
        <v>0.75129641170422201</v>
      </c>
      <c r="C107">
        <v>5.5180503109685799E-4</v>
      </c>
      <c r="D107">
        <v>6.2025513138292097E-2</v>
      </c>
      <c r="E107" t="s">
        <v>3092</v>
      </c>
      <c r="F107" t="s">
        <v>3093</v>
      </c>
      <c r="G107" t="s">
        <v>3091</v>
      </c>
    </row>
    <row r="108" spans="1:7">
      <c r="A108" t="s">
        <v>327</v>
      </c>
      <c r="B108">
        <v>0.89739067155644403</v>
      </c>
      <c r="C108">
        <v>5.57730329935492E-4</v>
      </c>
      <c r="D108">
        <v>6.2197910731309897E-2</v>
      </c>
      <c r="E108" t="s">
        <v>329</v>
      </c>
      <c r="F108" t="s">
        <v>330</v>
      </c>
      <c r="G108" t="s">
        <v>328</v>
      </c>
    </row>
    <row r="109" spans="1:7">
      <c r="A109" t="s">
        <v>1894</v>
      </c>
      <c r="B109">
        <v>1.86582060645201</v>
      </c>
      <c r="C109">
        <v>5.6690975844750802E-4</v>
      </c>
      <c r="D109">
        <v>6.2727678975719195E-2</v>
      </c>
      <c r="E109" t="s">
        <v>1896</v>
      </c>
      <c r="F109" t="s">
        <v>1897</v>
      </c>
      <c r="G109" t="s">
        <v>1895</v>
      </c>
    </row>
    <row r="110" spans="1:7">
      <c r="A110" t="s">
        <v>1829</v>
      </c>
      <c r="B110">
        <v>1.7856032911678601</v>
      </c>
      <c r="C110">
        <v>5.7932063102423897E-4</v>
      </c>
      <c r="D110">
        <v>6.3152908094681104E-2</v>
      </c>
      <c r="E110" t="s">
        <v>1831</v>
      </c>
      <c r="F110" t="s">
        <v>1832</v>
      </c>
      <c r="G110" t="s">
        <v>1830</v>
      </c>
    </row>
    <row r="111" spans="1:7">
      <c r="A111" t="s">
        <v>2062</v>
      </c>
      <c r="B111">
        <v>0.77932427942589499</v>
      </c>
      <c r="C111">
        <v>5.7997017802691696E-4</v>
      </c>
      <c r="D111">
        <v>6.3152908094681104E-2</v>
      </c>
      <c r="E111" t="s">
        <v>2064</v>
      </c>
      <c r="F111" t="s">
        <v>2065</v>
      </c>
      <c r="G111" t="s">
        <v>2063</v>
      </c>
    </row>
    <row r="112" spans="1:7">
      <c r="A112" t="s">
        <v>2342</v>
      </c>
      <c r="B112">
        <v>1.5015208105820499</v>
      </c>
      <c r="C112">
        <v>5.8858884900783097E-4</v>
      </c>
      <c r="D112">
        <v>6.3152908094681104E-2</v>
      </c>
      <c r="E112" t="s">
        <v>2344</v>
      </c>
      <c r="F112" t="s">
        <v>2345</v>
      </c>
      <c r="G112" t="s">
        <v>2343</v>
      </c>
    </row>
    <row r="113" spans="1:7">
      <c r="A113" t="s">
        <v>339</v>
      </c>
      <c r="B113">
        <v>0.84671995486128904</v>
      </c>
      <c r="C113">
        <v>5.9797572378139196E-4</v>
      </c>
      <c r="D113">
        <v>6.3262958545561701E-2</v>
      </c>
      <c r="E113" t="s">
        <v>341</v>
      </c>
      <c r="F113" t="s">
        <v>342</v>
      </c>
      <c r="G113" t="s">
        <v>340</v>
      </c>
    </row>
    <row r="114" spans="1:7">
      <c r="A114" t="s">
        <v>3209</v>
      </c>
      <c r="B114">
        <v>1.97044027762923</v>
      </c>
      <c r="C114">
        <v>5.9854807915732996E-4</v>
      </c>
      <c r="D114">
        <v>6.3262958545561701E-2</v>
      </c>
      <c r="E114" t="s">
        <v>3211</v>
      </c>
      <c r="F114" t="s">
        <v>3212</v>
      </c>
      <c r="G114" t="s">
        <v>3210</v>
      </c>
    </row>
    <row r="115" spans="1:7">
      <c r="A115" t="s">
        <v>2016</v>
      </c>
      <c r="B115">
        <v>1.10435090325153</v>
      </c>
      <c r="C115">
        <v>6.0731539708234995E-4</v>
      </c>
      <c r="D115">
        <v>6.3714133102795001E-2</v>
      </c>
      <c r="E115" t="s">
        <v>2018</v>
      </c>
      <c r="F115" t="s">
        <v>2019</v>
      </c>
      <c r="G115" t="s">
        <v>2017</v>
      </c>
    </row>
    <row r="116" spans="1:7">
      <c r="A116" t="s">
        <v>793</v>
      </c>
      <c r="B116">
        <v>0.87614075444842798</v>
      </c>
      <c r="C116">
        <v>6.2476406608632596E-4</v>
      </c>
      <c r="D116">
        <v>6.5062746088092899E-2</v>
      </c>
      <c r="E116" t="s">
        <v>795</v>
      </c>
      <c r="F116" t="s">
        <v>796</v>
      </c>
      <c r="G116" t="s">
        <v>794</v>
      </c>
    </row>
    <row r="117" spans="1:7">
      <c r="A117" t="s">
        <v>3019</v>
      </c>
      <c r="B117">
        <v>0.74138484698138696</v>
      </c>
      <c r="C117">
        <v>6.5612098949221901E-4</v>
      </c>
      <c r="D117">
        <v>6.5942254665265806E-2</v>
      </c>
      <c r="E117" t="s">
        <v>3021</v>
      </c>
      <c r="F117" t="s">
        <v>3022</v>
      </c>
      <c r="G117" t="s">
        <v>3020</v>
      </c>
    </row>
    <row r="118" spans="1:7">
      <c r="A118" t="s">
        <v>1642</v>
      </c>
      <c r="B118">
        <v>1.35567633135663</v>
      </c>
      <c r="C118">
        <v>6.56489296604002E-4</v>
      </c>
      <c r="D118">
        <v>6.5942254665265806E-2</v>
      </c>
      <c r="E118" t="s">
        <v>1644</v>
      </c>
      <c r="F118" t="s">
        <v>1645</v>
      </c>
      <c r="G118" t="s">
        <v>1643</v>
      </c>
    </row>
    <row r="119" spans="1:7">
      <c r="A119" t="s">
        <v>1996</v>
      </c>
      <c r="B119">
        <v>0.57090854915066203</v>
      </c>
      <c r="C119">
        <v>6.8544509566178201E-4</v>
      </c>
      <c r="D119">
        <v>6.8365907675055099E-2</v>
      </c>
      <c r="E119" t="s">
        <v>1998</v>
      </c>
      <c r="F119" t="s">
        <v>1999</v>
      </c>
      <c r="G119" t="s">
        <v>1997</v>
      </c>
    </row>
    <row r="120" spans="1:7">
      <c r="A120" t="s">
        <v>2192</v>
      </c>
      <c r="B120">
        <v>0.55398275045276402</v>
      </c>
      <c r="C120">
        <v>6.9526809790701504E-4</v>
      </c>
      <c r="D120">
        <v>6.8860713780818497E-2</v>
      </c>
      <c r="F120" t="s">
        <v>2194</v>
      </c>
      <c r="G120" t="s">
        <v>2193</v>
      </c>
    </row>
    <row r="121" spans="1:7">
      <c r="A121" t="s">
        <v>2500</v>
      </c>
      <c r="B121">
        <v>0.842192538367317</v>
      </c>
      <c r="C121">
        <v>7.19989220579834E-4</v>
      </c>
      <c r="D121">
        <v>7.0398506869914307E-2</v>
      </c>
      <c r="E121" t="s">
        <v>2502</v>
      </c>
      <c r="F121" t="s">
        <v>2503</v>
      </c>
      <c r="G121" t="s">
        <v>2501</v>
      </c>
    </row>
    <row r="122" spans="1:7">
      <c r="A122" t="s">
        <v>1651</v>
      </c>
      <c r="B122">
        <v>1.46951515229374</v>
      </c>
      <c r="C122">
        <v>7.2131795954230896E-4</v>
      </c>
      <c r="D122">
        <v>7.0398506869914307E-2</v>
      </c>
      <c r="E122" t="s">
        <v>1653</v>
      </c>
      <c r="F122" t="s">
        <v>1654</v>
      </c>
      <c r="G122" t="s">
        <v>1652</v>
      </c>
    </row>
    <row r="123" spans="1:7">
      <c r="A123" t="s">
        <v>2723</v>
      </c>
      <c r="B123">
        <v>0.70684604391502703</v>
      </c>
      <c r="C123">
        <v>7.2570655955712005E-4</v>
      </c>
      <c r="D123">
        <v>7.0398506869914307E-2</v>
      </c>
      <c r="E123" t="s">
        <v>2725</v>
      </c>
      <c r="F123" t="s">
        <v>2726</v>
      </c>
      <c r="G123" t="s">
        <v>2724</v>
      </c>
    </row>
    <row r="124" spans="1:7">
      <c r="A124" t="s">
        <v>3225</v>
      </c>
      <c r="B124">
        <v>0.99745518140385703</v>
      </c>
      <c r="C124">
        <v>7.4819282721728703E-4</v>
      </c>
      <c r="D124">
        <v>7.1599020350529993E-2</v>
      </c>
      <c r="E124" t="s">
        <v>3227</v>
      </c>
      <c r="F124" t="s">
        <v>3228</v>
      </c>
      <c r="G124" t="s">
        <v>3226</v>
      </c>
    </row>
    <row r="125" spans="1:7">
      <c r="A125" t="s">
        <v>377</v>
      </c>
      <c r="B125">
        <v>1.2177198205344499</v>
      </c>
      <c r="C125">
        <v>7.6967188991367995E-4</v>
      </c>
      <c r="D125">
        <v>7.2390905351993204E-2</v>
      </c>
      <c r="E125" t="s">
        <v>379</v>
      </c>
      <c r="F125" t="s">
        <v>380</v>
      </c>
      <c r="G125" t="s">
        <v>378</v>
      </c>
    </row>
    <row r="126" spans="1:7">
      <c r="A126" t="s">
        <v>1537</v>
      </c>
      <c r="B126">
        <v>1.5009002111256899</v>
      </c>
      <c r="C126">
        <v>7.7180164570719205E-4</v>
      </c>
      <c r="D126">
        <v>7.2390905351993204E-2</v>
      </c>
      <c r="E126" t="s">
        <v>1539</v>
      </c>
      <c r="F126" t="s">
        <v>1540</v>
      </c>
      <c r="G126" t="s">
        <v>1538</v>
      </c>
    </row>
    <row r="127" spans="1:7">
      <c r="A127" t="s">
        <v>2211</v>
      </c>
      <c r="B127">
        <v>0.77994429849781199</v>
      </c>
      <c r="C127">
        <v>8.1207043021710795E-4</v>
      </c>
      <c r="D127">
        <v>7.4288762002208505E-2</v>
      </c>
      <c r="E127" t="s">
        <v>2213</v>
      </c>
      <c r="F127" t="s">
        <v>2214</v>
      </c>
      <c r="G127" t="s">
        <v>2212</v>
      </c>
    </row>
    <row r="128" spans="1:7">
      <c r="A128" t="s">
        <v>2244</v>
      </c>
      <c r="B128">
        <v>2.8726828138932801</v>
      </c>
      <c r="C128">
        <v>8.1272978403149196E-4</v>
      </c>
      <c r="D128">
        <v>7.4288762002208505E-2</v>
      </c>
      <c r="E128" t="s">
        <v>2246</v>
      </c>
      <c r="F128" t="s">
        <v>2247</v>
      </c>
      <c r="G128" t="s">
        <v>2245</v>
      </c>
    </row>
    <row r="129" spans="1:7">
      <c r="A129" t="s">
        <v>780</v>
      </c>
      <c r="B129">
        <v>0.92161226502925997</v>
      </c>
      <c r="C129">
        <v>8.1301688274675705E-4</v>
      </c>
      <c r="D129">
        <v>7.4288762002208505E-2</v>
      </c>
      <c r="E129" t="s">
        <v>782</v>
      </c>
      <c r="F129" t="s">
        <v>783</v>
      </c>
      <c r="G129" t="s">
        <v>781</v>
      </c>
    </row>
    <row r="130" spans="1:7">
      <c r="A130" t="s">
        <v>3066</v>
      </c>
      <c r="B130">
        <v>0.526076918205445</v>
      </c>
      <c r="C130">
        <v>8.1945548537438702E-4</v>
      </c>
      <c r="D130">
        <v>7.4397102816393806E-2</v>
      </c>
      <c r="E130" t="s">
        <v>3068</v>
      </c>
      <c r="F130" t="s">
        <v>3069</v>
      </c>
      <c r="G130" t="s">
        <v>3067</v>
      </c>
    </row>
    <row r="131" spans="1:7">
      <c r="A131" t="s">
        <v>2134</v>
      </c>
      <c r="B131">
        <v>0.85015460821448496</v>
      </c>
      <c r="C131">
        <v>8.5202957432359196E-4</v>
      </c>
      <c r="D131">
        <v>7.6483902476474602E-2</v>
      </c>
      <c r="E131" t="s">
        <v>2136</v>
      </c>
      <c r="F131" t="s">
        <v>2137</v>
      </c>
      <c r="G131" t="s">
        <v>2135</v>
      </c>
    </row>
    <row r="132" spans="1:7">
      <c r="A132" t="s">
        <v>2567</v>
      </c>
      <c r="B132">
        <v>0.513089291883428</v>
      </c>
      <c r="C132">
        <v>8.7393883868829405E-4</v>
      </c>
      <c r="D132">
        <v>7.7359973577139404E-2</v>
      </c>
      <c r="E132" t="s">
        <v>2569</v>
      </c>
      <c r="F132" t="s">
        <v>2570</v>
      </c>
      <c r="G132" t="s">
        <v>2568</v>
      </c>
    </row>
    <row r="133" spans="1:7">
      <c r="A133" t="s">
        <v>2963</v>
      </c>
      <c r="B133">
        <v>1.6833641161324999</v>
      </c>
      <c r="C133">
        <v>8.90687425701908E-4</v>
      </c>
      <c r="D133">
        <v>7.7872383980902099E-2</v>
      </c>
      <c r="E133" t="s">
        <v>2965</v>
      </c>
      <c r="F133" t="s">
        <v>2966</v>
      </c>
      <c r="G133" t="s">
        <v>2964</v>
      </c>
    </row>
    <row r="134" spans="1:7">
      <c r="A134" t="s">
        <v>1129</v>
      </c>
      <c r="B134">
        <v>1.53391053248383</v>
      </c>
      <c r="C134">
        <v>8.9072415483344898E-4</v>
      </c>
      <c r="D134">
        <v>7.7872383980902099E-2</v>
      </c>
      <c r="F134" t="s">
        <v>1130</v>
      </c>
      <c r="G134" t="s">
        <v>734</v>
      </c>
    </row>
    <row r="135" spans="1:7">
      <c r="A135" t="s">
        <v>2150</v>
      </c>
      <c r="B135">
        <v>1.33853240733385</v>
      </c>
      <c r="C135">
        <v>9.0777834364434197E-4</v>
      </c>
      <c r="D135">
        <v>7.8017215379349497E-2</v>
      </c>
      <c r="E135" t="s">
        <v>2152</v>
      </c>
      <c r="F135" t="s">
        <v>2153</v>
      </c>
      <c r="G135" t="s">
        <v>2151</v>
      </c>
    </row>
    <row r="136" spans="1:7">
      <c r="A136" t="s">
        <v>1630</v>
      </c>
      <c r="B136">
        <v>1.6139128255647499</v>
      </c>
      <c r="C136">
        <v>9.0890634311887697E-4</v>
      </c>
      <c r="D136">
        <v>7.8017215379349497E-2</v>
      </c>
      <c r="E136" t="s">
        <v>1632</v>
      </c>
      <c r="F136" t="s">
        <v>1633</v>
      </c>
      <c r="G136" t="s">
        <v>1631</v>
      </c>
    </row>
    <row r="137" spans="1:7">
      <c r="A137" t="s">
        <v>1692</v>
      </c>
      <c r="B137">
        <v>1.6495624052429301</v>
      </c>
      <c r="C137">
        <v>9.6635590545272702E-4</v>
      </c>
      <c r="D137">
        <v>8.1084343951468296E-2</v>
      </c>
      <c r="E137" t="s">
        <v>1694</v>
      </c>
      <c r="F137" t="s">
        <v>1695</v>
      </c>
      <c r="G137" t="s">
        <v>1693</v>
      </c>
    </row>
    <row r="138" spans="1:7">
      <c r="A138" t="s">
        <v>1234</v>
      </c>
      <c r="B138">
        <v>0.845906761556668</v>
      </c>
      <c r="C138">
        <v>9.8038823698695697E-4</v>
      </c>
      <c r="D138">
        <v>8.1084343951468296E-2</v>
      </c>
      <c r="E138" t="s">
        <v>1236</v>
      </c>
      <c r="F138" t="s">
        <v>1237</v>
      </c>
      <c r="G138" t="s">
        <v>1235</v>
      </c>
    </row>
    <row r="139" spans="1:7">
      <c r="A139" t="s">
        <v>84</v>
      </c>
      <c r="B139">
        <v>1.5880085975334901</v>
      </c>
      <c r="C139">
        <v>9.8059956643221403E-4</v>
      </c>
      <c r="D139">
        <v>8.1084343951468296E-2</v>
      </c>
      <c r="F139" t="s">
        <v>85</v>
      </c>
    </row>
    <row r="140" spans="1:7">
      <c r="A140" t="s">
        <v>3153</v>
      </c>
      <c r="B140">
        <v>1.1250859375637801</v>
      </c>
      <c r="C140">
        <v>9.8377445979396503E-4</v>
      </c>
      <c r="D140">
        <v>8.1084343951468296E-2</v>
      </c>
      <c r="E140" t="s">
        <v>3155</v>
      </c>
      <c r="F140" t="s">
        <v>3156</v>
      </c>
      <c r="G140" t="s">
        <v>3154</v>
      </c>
    </row>
    <row r="141" spans="1:7">
      <c r="A141" t="s">
        <v>2797</v>
      </c>
      <c r="B141">
        <v>0.65949619369249202</v>
      </c>
      <c r="C141">
        <v>9.8411343631612798E-4</v>
      </c>
      <c r="D141">
        <v>8.1084343951468296E-2</v>
      </c>
      <c r="F141" t="s">
        <v>2799</v>
      </c>
      <c r="G141" t="s">
        <v>2798</v>
      </c>
    </row>
    <row r="142" spans="1:7">
      <c r="A142" t="s">
        <v>493</v>
      </c>
      <c r="B142">
        <v>1.2270508896513601</v>
      </c>
      <c r="C142">
        <v>9.9329386170875396E-4</v>
      </c>
      <c r="D142">
        <v>8.1084343951468296E-2</v>
      </c>
      <c r="E142" t="s">
        <v>495</v>
      </c>
      <c r="F142" t="s">
        <v>496</v>
      </c>
      <c r="G142" t="s">
        <v>494</v>
      </c>
    </row>
    <row r="143" spans="1:7">
      <c r="A143" t="s">
        <v>2693</v>
      </c>
      <c r="B143">
        <v>1.8892615889958699</v>
      </c>
      <c r="C143">
        <v>9.9478892247262295E-4</v>
      </c>
      <c r="D143">
        <v>8.1084343951468296E-2</v>
      </c>
      <c r="E143" t="s">
        <v>2695</v>
      </c>
      <c r="F143" t="s">
        <v>2696</v>
      </c>
      <c r="G143" t="s">
        <v>2694</v>
      </c>
    </row>
    <row r="144" spans="1:7">
      <c r="A144" t="s">
        <v>1805</v>
      </c>
      <c r="B144">
        <v>0.91793037681553502</v>
      </c>
      <c r="C144">
        <v>9.9766487090398206E-4</v>
      </c>
      <c r="D144">
        <v>8.1084343951468296E-2</v>
      </c>
      <c r="E144" t="s">
        <v>1807</v>
      </c>
      <c r="F144" t="s">
        <v>1808</v>
      </c>
      <c r="G144" t="s">
        <v>1806</v>
      </c>
    </row>
    <row r="145" spans="1:7">
      <c r="A145" t="s">
        <v>1454</v>
      </c>
      <c r="B145">
        <v>2.2614733504253799</v>
      </c>
      <c r="C145">
        <v>1.0018894437270999E-3</v>
      </c>
      <c r="D145">
        <v>8.1084343951468296E-2</v>
      </c>
      <c r="E145" t="s">
        <v>1456</v>
      </c>
      <c r="F145" t="s">
        <v>1457</v>
      </c>
      <c r="G145" t="s">
        <v>1455</v>
      </c>
    </row>
    <row r="146" spans="1:7">
      <c r="A146" t="s">
        <v>16</v>
      </c>
      <c r="B146">
        <v>1.3500580397144999</v>
      </c>
      <c r="C146">
        <v>1.0104823271170199E-3</v>
      </c>
      <c r="D146">
        <v>8.1315120448627307E-2</v>
      </c>
      <c r="E146" t="s">
        <v>18</v>
      </c>
      <c r="F146" t="s">
        <v>19</v>
      </c>
      <c r="G146" t="s">
        <v>17</v>
      </c>
    </row>
    <row r="147" spans="1:7">
      <c r="A147" t="s">
        <v>1365</v>
      </c>
      <c r="B147">
        <v>1.0577855377376</v>
      </c>
      <c r="C147">
        <v>1.0230206608310699E-3</v>
      </c>
      <c r="D147">
        <v>8.1858992199719899E-2</v>
      </c>
      <c r="E147" t="s">
        <v>1367</v>
      </c>
      <c r="F147" t="s">
        <v>1368</v>
      </c>
      <c r="G147" t="s">
        <v>1366</v>
      </c>
    </row>
    <row r="148" spans="1:7">
      <c r="A148" t="s">
        <v>2955</v>
      </c>
      <c r="B148">
        <v>1.3085374501653799</v>
      </c>
      <c r="C148">
        <v>1.08066783507765E-3</v>
      </c>
      <c r="D148">
        <v>8.5123482937066702E-2</v>
      </c>
      <c r="E148" t="s">
        <v>2957</v>
      </c>
      <c r="F148" t="s">
        <v>2958</v>
      </c>
      <c r="G148" t="s">
        <v>2956</v>
      </c>
    </row>
    <row r="149" spans="1:7">
      <c r="A149" t="s">
        <v>2536</v>
      </c>
      <c r="B149">
        <v>1.2392318561664</v>
      </c>
      <c r="C149">
        <v>1.0858500401068399E-3</v>
      </c>
      <c r="D149">
        <v>8.5123482937066702E-2</v>
      </c>
      <c r="E149" t="s">
        <v>2538</v>
      </c>
      <c r="F149" t="s">
        <v>2539</v>
      </c>
      <c r="G149" t="s">
        <v>2537</v>
      </c>
    </row>
    <row r="150" spans="1:7">
      <c r="A150" t="s">
        <v>2666</v>
      </c>
      <c r="B150">
        <v>1.2584727501371</v>
      </c>
      <c r="C150">
        <v>1.0878592396815E-3</v>
      </c>
      <c r="D150">
        <v>8.5123482937066702E-2</v>
      </c>
      <c r="E150" t="s">
        <v>2668</v>
      </c>
      <c r="F150" t="s">
        <v>2669</v>
      </c>
      <c r="G150" t="s">
        <v>2667</v>
      </c>
    </row>
    <row r="151" spans="1:7">
      <c r="A151" t="s">
        <v>2634</v>
      </c>
      <c r="B151">
        <v>0.57183170013036699</v>
      </c>
      <c r="C151">
        <v>1.1034522943569401E-3</v>
      </c>
      <c r="D151">
        <v>8.5399971830477095E-2</v>
      </c>
      <c r="E151" t="s">
        <v>2636</v>
      </c>
      <c r="F151" t="s">
        <v>2637</v>
      </c>
      <c r="G151" t="s">
        <v>2635</v>
      </c>
    </row>
    <row r="152" spans="1:7">
      <c r="A152" t="s">
        <v>1883</v>
      </c>
      <c r="B152">
        <v>1.20724740012162</v>
      </c>
      <c r="C152">
        <v>1.11997857547265E-3</v>
      </c>
      <c r="D152">
        <v>8.6207916110973198E-2</v>
      </c>
      <c r="E152" t="s">
        <v>1885</v>
      </c>
      <c r="F152" t="s">
        <v>1886</v>
      </c>
      <c r="G152" t="s">
        <v>1884</v>
      </c>
    </row>
    <row r="153" spans="1:7">
      <c r="A153" t="s">
        <v>622</v>
      </c>
      <c r="B153">
        <v>2.26029080889617</v>
      </c>
      <c r="C153">
        <v>1.1448722847869899E-3</v>
      </c>
      <c r="D153">
        <v>8.7185245534856806E-2</v>
      </c>
      <c r="E153" t="s">
        <v>624</v>
      </c>
      <c r="F153" t="s">
        <v>625</v>
      </c>
      <c r="G153" t="s">
        <v>623</v>
      </c>
    </row>
    <row r="154" spans="1:7">
      <c r="A154" t="s">
        <v>2203</v>
      </c>
      <c r="B154">
        <v>0.97816808077809703</v>
      </c>
      <c r="C154">
        <v>1.1503592987905601E-3</v>
      </c>
      <c r="D154">
        <v>8.7185245534856806E-2</v>
      </c>
      <c r="E154" t="s">
        <v>2205</v>
      </c>
      <c r="F154" t="s">
        <v>2206</v>
      </c>
      <c r="G154" t="s">
        <v>2204</v>
      </c>
    </row>
    <row r="155" spans="1:7">
      <c r="A155" t="s">
        <v>3001</v>
      </c>
      <c r="B155">
        <v>0.95205579465839996</v>
      </c>
      <c r="C155">
        <v>1.2286107842937001E-3</v>
      </c>
      <c r="D155">
        <v>9.0798629586126098E-2</v>
      </c>
      <c r="F155" t="s">
        <v>3002</v>
      </c>
    </row>
    <row r="156" spans="1:7">
      <c r="A156" t="s">
        <v>2983</v>
      </c>
      <c r="B156">
        <v>1.0912382132921801</v>
      </c>
      <c r="C156">
        <v>1.23273718366564E-3</v>
      </c>
      <c r="D156">
        <v>9.0798629586126098E-2</v>
      </c>
      <c r="F156" t="s">
        <v>2985</v>
      </c>
      <c r="G156" t="s">
        <v>2984</v>
      </c>
    </row>
    <row r="157" spans="1:7">
      <c r="A157" t="s">
        <v>1057</v>
      </c>
      <c r="B157">
        <v>1.2242882622104501</v>
      </c>
      <c r="C157">
        <v>1.2373180477386399E-3</v>
      </c>
      <c r="D157">
        <v>9.0798629586126098E-2</v>
      </c>
      <c r="F157" t="s">
        <v>1059</v>
      </c>
      <c r="G157" t="s">
        <v>1058</v>
      </c>
    </row>
    <row r="158" spans="1:7">
      <c r="A158" t="s">
        <v>1841</v>
      </c>
      <c r="B158">
        <v>1.18257840242937</v>
      </c>
      <c r="C158">
        <v>1.28104140427463E-3</v>
      </c>
      <c r="D158">
        <v>9.1081853650784403E-2</v>
      </c>
      <c r="E158" t="s">
        <v>1843</v>
      </c>
      <c r="F158" t="s">
        <v>1844</v>
      </c>
      <c r="G158" t="s">
        <v>1842</v>
      </c>
    </row>
    <row r="159" spans="1:7">
      <c r="A159" t="s">
        <v>2786</v>
      </c>
      <c r="B159">
        <v>1.1481540490634601</v>
      </c>
      <c r="C159">
        <v>1.2909406136957301E-3</v>
      </c>
      <c r="D159">
        <v>9.1081853650784403E-2</v>
      </c>
      <c r="E159" t="s">
        <v>2788</v>
      </c>
      <c r="F159" t="s">
        <v>2789</v>
      </c>
      <c r="G159" t="s">
        <v>2787</v>
      </c>
    </row>
    <row r="160" spans="1:7">
      <c r="A160" t="s">
        <v>2804</v>
      </c>
      <c r="B160">
        <v>1.08861294872054</v>
      </c>
      <c r="C160">
        <v>1.2913212410710401E-3</v>
      </c>
      <c r="D160">
        <v>9.1081853650784403E-2</v>
      </c>
      <c r="E160" t="s">
        <v>2806</v>
      </c>
      <c r="F160" t="s">
        <v>2807</v>
      </c>
      <c r="G160" t="s">
        <v>2805</v>
      </c>
    </row>
    <row r="161" spans="1:7">
      <c r="A161" t="s">
        <v>452</v>
      </c>
      <c r="B161">
        <v>0.96487696599275996</v>
      </c>
      <c r="C161">
        <v>1.2990563042758101E-3</v>
      </c>
      <c r="D161">
        <v>9.1081853650784403E-2</v>
      </c>
      <c r="E161" t="s">
        <v>454</v>
      </c>
      <c r="F161" t="s">
        <v>455</v>
      </c>
      <c r="G161" t="s">
        <v>453</v>
      </c>
    </row>
    <row r="162" spans="1:7">
      <c r="A162" t="s">
        <v>2310</v>
      </c>
      <c r="B162">
        <v>0.72556774344336505</v>
      </c>
      <c r="C162">
        <v>1.3660688617897999E-3</v>
      </c>
      <c r="D162">
        <v>9.5308538372063906E-2</v>
      </c>
      <c r="E162" t="s">
        <v>2312</v>
      </c>
      <c r="F162" t="s">
        <v>2313</v>
      </c>
      <c r="G162" t="s">
        <v>2311</v>
      </c>
    </row>
    <row r="163" spans="1:7">
      <c r="A163" t="s">
        <v>96</v>
      </c>
      <c r="B163">
        <v>1.3259083498491699</v>
      </c>
      <c r="C163">
        <v>1.3890522233166299E-3</v>
      </c>
      <c r="D163">
        <v>9.6436993327614795E-2</v>
      </c>
      <c r="E163" t="s">
        <v>98</v>
      </c>
      <c r="F163" t="s">
        <v>99</v>
      </c>
      <c r="G163" t="s">
        <v>97</v>
      </c>
    </row>
    <row r="164" spans="1:7">
      <c r="A164" t="s">
        <v>3082</v>
      </c>
      <c r="B164">
        <v>0.73880695063289703</v>
      </c>
      <c r="C164">
        <v>1.40424558377973E-3</v>
      </c>
      <c r="D164">
        <v>9.70162448930358E-2</v>
      </c>
      <c r="E164" t="s">
        <v>3084</v>
      </c>
      <c r="F164" t="s">
        <v>3085</v>
      </c>
      <c r="G164" t="s">
        <v>3083</v>
      </c>
    </row>
    <row r="165" spans="1:7">
      <c r="A165" t="s">
        <v>2630</v>
      </c>
      <c r="B165">
        <v>0.61458799521769403</v>
      </c>
      <c r="C165">
        <v>1.4179652250955199E-3</v>
      </c>
      <c r="D165">
        <v>9.7426069774134594E-2</v>
      </c>
      <c r="E165" t="s">
        <v>2632</v>
      </c>
      <c r="F165" t="s">
        <v>2633</v>
      </c>
      <c r="G165" t="s">
        <v>2631</v>
      </c>
    </row>
    <row r="166" spans="1:7">
      <c r="A166" t="s">
        <v>949</v>
      </c>
      <c r="B166">
        <v>0.72455631253395902</v>
      </c>
      <c r="C166">
        <v>1.44231036843467E-3</v>
      </c>
      <c r="D166">
        <v>9.7968604275751395E-2</v>
      </c>
      <c r="E166" t="s">
        <v>951</v>
      </c>
      <c r="F166" t="s">
        <v>952</v>
      </c>
      <c r="G166" t="s">
        <v>950</v>
      </c>
    </row>
    <row r="167" spans="1:7">
      <c r="A167" t="s">
        <v>1474</v>
      </c>
      <c r="B167">
        <v>1.4196307672008299</v>
      </c>
      <c r="C167">
        <v>1.4460392739154E-3</v>
      </c>
      <c r="D167">
        <v>9.7968604275751395E-2</v>
      </c>
      <c r="E167" t="s">
        <v>1476</v>
      </c>
      <c r="F167" t="s">
        <v>1477</v>
      </c>
      <c r="G167" t="s">
        <v>1475</v>
      </c>
    </row>
    <row r="168" spans="1:7">
      <c r="A168" t="s">
        <v>1140</v>
      </c>
      <c r="B168">
        <v>0.99365049076164003</v>
      </c>
      <c r="C168">
        <v>1.4526164582297401E-3</v>
      </c>
      <c r="D168">
        <v>9.7968604275751395E-2</v>
      </c>
      <c r="E168" t="s">
        <v>1142</v>
      </c>
      <c r="F168" t="s">
        <v>1143</v>
      </c>
      <c r="G168" t="s">
        <v>1141</v>
      </c>
    </row>
    <row r="169" spans="1:7">
      <c r="A169" t="s">
        <v>260</v>
      </c>
      <c r="B169">
        <v>1.05718994904895</v>
      </c>
      <c r="C169">
        <v>1.5887425596734E-3</v>
      </c>
      <c r="D169">
        <v>0.10564955747398</v>
      </c>
      <c r="E169" t="s">
        <v>262</v>
      </c>
      <c r="F169" t="s">
        <v>263</v>
      </c>
      <c r="G169" t="s">
        <v>261</v>
      </c>
    </row>
    <row r="170" spans="1:7">
      <c r="A170" t="s">
        <v>1045</v>
      </c>
      <c r="B170">
        <v>1.67021460911511</v>
      </c>
      <c r="C170">
        <v>1.5899600435218301E-3</v>
      </c>
      <c r="D170">
        <v>0.10564955747398</v>
      </c>
      <c r="E170" t="s">
        <v>1047</v>
      </c>
      <c r="F170" t="s">
        <v>1048</v>
      </c>
      <c r="G170" t="s">
        <v>1046</v>
      </c>
    </row>
    <row r="171" spans="1:7">
      <c r="A171" t="s">
        <v>3050</v>
      </c>
      <c r="B171">
        <v>1.8298131695301301</v>
      </c>
      <c r="C171">
        <v>1.6475322382324799E-3</v>
      </c>
      <c r="D171">
        <v>0.10802777356521601</v>
      </c>
      <c r="E171" t="s">
        <v>3052</v>
      </c>
      <c r="F171" t="s">
        <v>3053</v>
      </c>
      <c r="G171" t="s">
        <v>3051</v>
      </c>
    </row>
    <row r="172" spans="1:7">
      <c r="A172" t="s">
        <v>3250</v>
      </c>
      <c r="B172">
        <v>2.1818244248657801</v>
      </c>
      <c r="C172">
        <v>1.66778724041133E-3</v>
      </c>
      <c r="D172">
        <v>0.10885193864491099</v>
      </c>
      <c r="E172" t="s">
        <v>3252</v>
      </c>
      <c r="F172" t="s">
        <v>3253</v>
      </c>
      <c r="G172" t="s">
        <v>3251</v>
      </c>
    </row>
    <row r="173" spans="1:7">
      <c r="A173" t="s">
        <v>3314</v>
      </c>
      <c r="B173">
        <v>2.9732404128714101</v>
      </c>
      <c r="C173">
        <v>1.6757471719986801E-3</v>
      </c>
      <c r="D173">
        <v>0.108869757784483</v>
      </c>
      <c r="E173" t="s">
        <v>3316</v>
      </c>
      <c r="F173" t="s">
        <v>3317</v>
      </c>
      <c r="G173" t="s">
        <v>3315</v>
      </c>
    </row>
    <row r="174" spans="1:7">
      <c r="A174" t="s">
        <v>905</v>
      </c>
      <c r="B174">
        <v>0.814236424317904</v>
      </c>
      <c r="C174">
        <v>1.7057551965914E-3</v>
      </c>
      <c r="D174">
        <v>0.110313291549424</v>
      </c>
      <c r="E174" t="s">
        <v>907</v>
      </c>
      <c r="F174" t="s">
        <v>908</v>
      </c>
      <c r="G174" t="s">
        <v>906</v>
      </c>
    </row>
    <row r="175" spans="1:7">
      <c r="A175" t="s">
        <v>1164</v>
      </c>
      <c r="B175">
        <v>0.80691558460406898</v>
      </c>
      <c r="C175">
        <v>1.77327435657517E-3</v>
      </c>
      <c r="D175">
        <v>0.110522003839453</v>
      </c>
      <c r="E175" t="s">
        <v>1166</v>
      </c>
      <c r="F175" t="s">
        <v>1167</v>
      </c>
      <c r="G175" t="s">
        <v>1165</v>
      </c>
    </row>
    <row r="176" spans="1:7">
      <c r="A176" t="s">
        <v>2240</v>
      </c>
      <c r="B176">
        <v>0.77114059839008997</v>
      </c>
      <c r="C176">
        <v>1.78829585713715E-3</v>
      </c>
      <c r="D176">
        <v>0.110601022814993</v>
      </c>
      <c r="E176" t="s">
        <v>2242</v>
      </c>
      <c r="F176" t="s">
        <v>2243</v>
      </c>
      <c r="G176" t="s">
        <v>2241</v>
      </c>
    </row>
    <row r="177" spans="1:7">
      <c r="A177" t="s">
        <v>2302</v>
      </c>
      <c r="B177">
        <v>0.59713626726339497</v>
      </c>
      <c r="C177">
        <v>1.8419199075493499E-3</v>
      </c>
      <c r="D177">
        <v>0.112591857544229</v>
      </c>
      <c r="E177" t="s">
        <v>2304</v>
      </c>
      <c r="F177" t="s">
        <v>2305</v>
      </c>
      <c r="G177" t="s">
        <v>2303</v>
      </c>
    </row>
    <row r="178" spans="1:7">
      <c r="A178" t="s">
        <v>1906</v>
      </c>
      <c r="B178">
        <v>0.65983094966946898</v>
      </c>
      <c r="C178">
        <v>1.8438535701972799E-3</v>
      </c>
      <c r="D178">
        <v>0.112591857544229</v>
      </c>
      <c r="E178" t="s">
        <v>1908</v>
      </c>
      <c r="F178" t="s">
        <v>1909</v>
      </c>
      <c r="G178" t="s">
        <v>1907</v>
      </c>
    </row>
    <row r="179" spans="1:7">
      <c r="A179" t="s">
        <v>2126</v>
      </c>
      <c r="B179">
        <v>2.2354950425810598</v>
      </c>
      <c r="C179">
        <v>1.8443346007386101E-3</v>
      </c>
      <c r="D179">
        <v>0.112591857544229</v>
      </c>
      <c r="E179" t="s">
        <v>2128</v>
      </c>
      <c r="F179" t="s">
        <v>2129</v>
      </c>
      <c r="G179" t="s">
        <v>2127</v>
      </c>
    </row>
    <row r="180" spans="1:7">
      <c r="A180" t="s">
        <v>1849</v>
      </c>
      <c r="B180">
        <v>2.3615838242631599</v>
      </c>
      <c r="C180">
        <v>1.8662691651703399E-3</v>
      </c>
      <c r="D180">
        <v>0.113441932130075</v>
      </c>
      <c r="E180" t="s">
        <v>1851</v>
      </c>
      <c r="F180" t="s">
        <v>1852</v>
      </c>
      <c r="G180" t="s">
        <v>1850</v>
      </c>
    </row>
    <row r="181" spans="1:7">
      <c r="A181" t="s">
        <v>636</v>
      </c>
      <c r="B181">
        <v>0.86472068619350595</v>
      </c>
      <c r="C181">
        <v>1.89389552111515E-3</v>
      </c>
      <c r="D181">
        <v>0.114141456449164</v>
      </c>
      <c r="E181" t="s">
        <v>638</v>
      </c>
      <c r="F181" t="s">
        <v>639</v>
      </c>
      <c r="G181" t="s">
        <v>637</v>
      </c>
    </row>
    <row r="182" spans="1:7">
      <c r="A182" t="s">
        <v>2050</v>
      </c>
      <c r="B182">
        <v>0.80819019885891297</v>
      </c>
      <c r="C182">
        <v>1.9083606957610399E-3</v>
      </c>
      <c r="D182">
        <v>0.114525900568066</v>
      </c>
      <c r="E182" t="s">
        <v>2052</v>
      </c>
      <c r="F182" t="s">
        <v>2053</v>
      </c>
      <c r="G182" t="s">
        <v>2051</v>
      </c>
    </row>
    <row r="183" spans="1:7">
      <c r="A183" t="s">
        <v>1623</v>
      </c>
      <c r="B183">
        <v>1.32149518255929</v>
      </c>
      <c r="C183">
        <v>1.92821058192066E-3</v>
      </c>
      <c r="D183">
        <v>0.114890139074109</v>
      </c>
      <c r="E183" t="s">
        <v>1625</v>
      </c>
      <c r="F183" t="s">
        <v>1626</v>
      </c>
      <c r="G183" t="s">
        <v>1624</v>
      </c>
    </row>
    <row r="184" spans="1:7">
      <c r="A184" t="s">
        <v>2540</v>
      </c>
      <c r="B184">
        <v>1.0033079262251801</v>
      </c>
      <c r="C184">
        <v>1.9524789593146801E-3</v>
      </c>
      <c r="D184">
        <v>0.115702759417464</v>
      </c>
    </row>
    <row r="185" spans="1:7">
      <c r="A185" t="s">
        <v>842</v>
      </c>
      <c r="B185">
        <v>2.2636335669368499</v>
      </c>
      <c r="C185">
        <v>2.0262718851765801E-3</v>
      </c>
      <c r="D185">
        <v>0.11937560739504</v>
      </c>
      <c r="E185" t="s">
        <v>844</v>
      </c>
      <c r="F185" t="s">
        <v>845</v>
      </c>
      <c r="G185" t="s">
        <v>843</v>
      </c>
    </row>
    <row r="186" spans="1:7">
      <c r="A186" t="s">
        <v>1184</v>
      </c>
      <c r="B186">
        <v>0.78146460323591405</v>
      </c>
      <c r="C186">
        <v>2.03681346841505E-3</v>
      </c>
      <c r="D186">
        <v>0.11937560739504</v>
      </c>
      <c r="E186" t="s">
        <v>1186</v>
      </c>
      <c r="F186" t="s">
        <v>1187</v>
      </c>
      <c r="G186" t="s">
        <v>1185</v>
      </c>
    </row>
    <row r="187" spans="1:7">
      <c r="A187" t="s">
        <v>2199</v>
      </c>
      <c r="B187">
        <v>1.3304274276803101</v>
      </c>
      <c r="C187">
        <v>2.05760769188336E-3</v>
      </c>
      <c r="D187">
        <v>0.11937560739504</v>
      </c>
      <c r="E187" t="s">
        <v>2201</v>
      </c>
      <c r="F187" t="s">
        <v>2202</v>
      </c>
      <c r="G187" t="s">
        <v>2200</v>
      </c>
    </row>
    <row r="188" spans="1:7">
      <c r="A188" t="s">
        <v>2670</v>
      </c>
      <c r="B188">
        <v>0.76834177534816595</v>
      </c>
      <c r="C188">
        <v>2.0637895777867198E-3</v>
      </c>
      <c r="D188">
        <v>0.11937560739504</v>
      </c>
      <c r="F188" t="s">
        <v>2672</v>
      </c>
      <c r="G188" t="s">
        <v>2671</v>
      </c>
    </row>
    <row r="189" spans="1:7">
      <c r="A189" t="s">
        <v>1393</v>
      </c>
      <c r="B189">
        <v>0.50336009436741103</v>
      </c>
      <c r="C189">
        <v>2.0949972583434399E-3</v>
      </c>
      <c r="D189">
        <v>0.120522509810409</v>
      </c>
      <c r="E189" t="s">
        <v>1395</v>
      </c>
      <c r="F189" t="s">
        <v>1396</v>
      </c>
      <c r="G189" t="s">
        <v>1394</v>
      </c>
    </row>
    <row r="190" spans="1:7">
      <c r="A190" t="s">
        <v>1736</v>
      </c>
      <c r="B190">
        <v>0.88843348386763799</v>
      </c>
      <c r="C190">
        <v>2.1103990985653701E-3</v>
      </c>
      <c r="D190">
        <v>0.120522509810409</v>
      </c>
      <c r="E190" t="s">
        <v>1738</v>
      </c>
      <c r="F190" t="s">
        <v>1739</v>
      </c>
      <c r="G190" t="s">
        <v>1737</v>
      </c>
    </row>
    <row r="191" spans="1:7">
      <c r="A191" t="s">
        <v>3046</v>
      </c>
      <c r="B191">
        <v>0.815217215705619</v>
      </c>
      <c r="C191">
        <v>2.1428496480620598E-3</v>
      </c>
      <c r="D191">
        <v>0.121396718262011</v>
      </c>
      <c r="E191" t="s">
        <v>3048</v>
      </c>
      <c r="F191" t="s">
        <v>3049</v>
      </c>
      <c r="G191" t="s">
        <v>3047</v>
      </c>
    </row>
    <row r="192" spans="1:7">
      <c r="A192" t="s">
        <v>2677</v>
      </c>
      <c r="B192">
        <v>1.02084245875338</v>
      </c>
      <c r="C192">
        <v>2.1908546857184199E-3</v>
      </c>
      <c r="D192">
        <v>0.12235130382697899</v>
      </c>
      <c r="E192" t="s">
        <v>2679</v>
      </c>
      <c r="F192" t="s">
        <v>2680</v>
      </c>
      <c r="G192" t="s">
        <v>2678</v>
      </c>
    </row>
    <row r="193" spans="1:7">
      <c r="A193" t="s">
        <v>626</v>
      </c>
      <c r="B193">
        <v>0.80116821923901405</v>
      </c>
      <c r="C193">
        <v>2.1926605718831701E-3</v>
      </c>
      <c r="D193">
        <v>0.12235130382697899</v>
      </c>
      <c r="G193" t="s">
        <v>627</v>
      </c>
    </row>
    <row r="194" spans="1:7">
      <c r="A194" t="s">
        <v>436</v>
      </c>
      <c r="B194">
        <v>1.18197531648365</v>
      </c>
      <c r="C194">
        <v>2.20286007380156E-3</v>
      </c>
      <c r="D194">
        <v>0.12235130382697899</v>
      </c>
      <c r="E194" t="s">
        <v>438</v>
      </c>
      <c r="F194" t="s">
        <v>439</v>
      </c>
      <c r="G194" t="s">
        <v>437</v>
      </c>
    </row>
    <row r="195" spans="1:7">
      <c r="A195" t="s">
        <v>2766</v>
      </c>
      <c r="B195">
        <v>1.0897416310052099</v>
      </c>
      <c r="C195">
        <v>2.25831954122247E-3</v>
      </c>
      <c r="D195">
        <v>0.124453617363167</v>
      </c>
      <c r="E195" t="s">
        <v>2768</v>
      </c>
      <c r="F195" t="s">
        <v>2769</v>
      </c>
      <c r="G195" t="s">
        <v>2767</v>
      </c>
    </row>
    <row r="196" spans="1:7">
      <c r="A196" t="s">
        <v>347</v>
      </c>
      <c r="B196">
        <v>0.57164815675189795</v>
      </c>
      <c r="C196">
        <v>2.2718646576283599E-3</v>
      </c>
      <c r="D196">
        <v>0.12471480289143599</v>
      </c>
      <c r="E196" t="s">
        <v>349</v>
      </c>
      <c r="F196" t="s">
        <v>350</v>
      </c>
      <c r="G196" t="s">
        <v>348</v>
      </c>
    </row>
    <row r="197" spans="1:7">
      <c r="A197" t="s">
        <v>1559</v>
      </c>
      <c r="B197">
        <v>0.71611457294696901</v>
      </c>
      <c r="C197">
        <v>2.31363881198136E-3</v>
      </c>
      <c r="D197">
        <v>0.126031024977277</v>
      </c>
      <c r="E197" t="s">
        <v>1561</v>
      </c>
      <c r="F197" t="s">
        <v>1562</v>
      </c>
      <c r="G197" t="s">
        <v>1560</v>
      </c>
    </row>
    <row r="198" spans="1:7">
      <c r="A198" t="s">
        <v>2175</v>
      </c>
      <c r="B198">
        <v>0.52420033789423803</v>
      </c>
      <c r="C198">
        <v>2.3440014654850599E-3</v>
      </c>
      <c r="D198">
        <v>0.127195757684539</v>
      </c>
      <c r="E198" t="s">
        <v>2177</v>
      </c>
      <c r="F198" t="s">
        <v>2178</v>
      </c>
      <c r="G198" t="s">
        <v>2176</v>
      </c>
    </row>
    <row r="199" spans="1:7">
      <c r="A199" t="s">
        <v>249</v>
      </c>
      <c r="B199">
        <v>1.05372472085416</v>
      </c>
      <c r="C199">
        <v>2.3552279564372802E-3</v>
      </c>
      <c r="D199">
        <v>0.127317150942829</v>
      </c>
      <c r="F199" t="s">
        <v>251</v>
      </c>
      <c r="G199" t="s">
        <v>250</v>
      </c>
    </row>
    <row r="200" spans="1:7">
      <c r="A200" t="s">
        <v>1555</v>
      </c>
      <c r="B200">
        <v>2.6824755208925</v>
      </c>
      <c r="C200">
        <v>2.3738478348374701E-3</v>
      </c>
      <c r="D200">
        <v>0.127835767622825</v>
      </c>
      <c r="E200" t="s">
        <v>1557</v>
      </c>
      <c r="F200" t="s">
        <v>1558</v>
      </c>
      <c r="G200" t="s">
        <v>1556</v>
      </c>
    </row>
    <row r="201" spans="1:7">
      <c r="A201" t="s">
        <v>2370</v>
      </c>
      <c r="B201">
        <v>0.63391316675265896</v>
      </c>
      <c r="C201">
        <v>2.4528346686639802E-3</v>
      </c>
      <c r="D201">
        <v>0.13069942206917401</v>
      </c>
      <c r="E201" t="s">
        <v>2372</v>
      </c>
      <c r="F201" t="s">
        <v>2373</v>
      </c>
      <c r="G201" t="s">
        <v>2371</v>
      </c>
    </row>
    <row r="202" spans="1:7">
      <c r="A202" t="s">
        <v>3058</v>
      </c>
      <c r="B202">
        <v>0.63680911713605703</v>
      </c>
      <c r="C202">
        <v>2.4547091908776499E-3</v>
      </c>
      <c r="D202">
        <v>0.13069942206917401</v>
      </c>
      <c r="E202" t="s">
        <v>3060</v>
      </c>
      <c r="F202" t="s">
        <v>3061</v>
      </c>
      <c r="G202" t="s">
        <v>3059</v>
      </c>
    </row>
    <row r="203" spans="1:7">
      <c r="A203" t="s">
        <v>2435</v>
      </c>
      <c r="B203">
        <v>0.75879784605233402</v>
      </c>
      <c r="C203">
        <v>2.4962530806134299E-3</v>
      </c>
      <c r="D203">
        <v>0.13142911665698101</v>
      </c>
      <c r="E203" t="s">
        <v>2437</v>
      </c>
      <c r="F203" t="s">
        <v>2438</v>
      </c>
      <c r="G203" t="s">
        <v>2436</v>
      </c>
    </row>
    <row r="204" spans="1:7">
      <c r="A204" t="s">
        <v>2094</v>
      </c>
      <c r="B204">
        <v>1.3513048085794599</v>
      </c>
      <c r="C204">
        <v>2.5767852479925699E-3</v>
      </c>
      <c r="D204">
        <v>0.13466793161372101</v>
      </c>
      <c r="E204" t="s">
        <v>2096</v>
      </c>
      <c r="F204" t="s">
        <v>2097</v>
      </c>
      <c r="G204" t="s">
        <v>2095</v>
      </c>
    </row>
    <row r="205" spans="1:7">
      <c r="A205" t="s">
        <v>156</v>
      </c>
      <c r="B205">
        <v>0.97601965546758096</v>
      </c>
      <c r="C205">
        <v>2.61852933389321E-3</v>
      </c>
      <c r="D205">
        <v>0.13584699983856999</v>
      </c>
      <c r="E205" t="s">
        <v>158</v>
      </c>
      <c r="F205" t="s">
        <v>159</v>
      </c>
      <c r="G205" t="s">
        <v>157</v>
      </c>
    </row>
    <row r="206" spans="1:7">
      <c r="A206" t="s">
        <v>1029</v>
      </c>
      <c r="B206">
        <v>1.2800068248648699</v>
      </c>
      <c r="C206">
        <v>2.6691691900808498E-3</v>
      </c>
      <c r="D206">
        <v>0.137968770945676</v>
      </c>
      <c r="E206" t="s">
        <v>1031</v>
      </c>
      <c r="F206" t="s">
        <v>1032</v>
      </c>
      <c r="G206" t="s">
        <v>1030</v>
      </c>
    </row>
    <row r="207" spans="1:7">
      <c r="A207" t="s">
        <v>188</v>
      </c>
      <c r="B207">
        <v>1.08355261203202</v>
      </c>
      <c r="C207">
        <v>2.70722669463527E-3</v>
      </c>
      <c r="D207">
        <v>0.138921926362751</v>
      </c>
      <c r="E207" t="s">
        <v>190</v>
      </c>
      <c r="F207" t="s">
        <v>191</v>
      </c>
      <c r="G207" t="s">
        <v>189</v>
      </c>
    </row>
    <row r="208" spans="1:7">
      <c r="A208" t="s">
        <v>2689</v>
      </c>
      <c r="B208">
        <v>0.67539668301870104</v>
      </c>
      <c r="C208">
        <v>2.7228384685793802E-3</v>
      </c>
      <c r="D208">
        <v>0.139218632601047</v>
      </c>
      <c r="E208" t="s">
        <v>2691</v>
      </c>
      <c r="F208" t="s">
        <v>2692</v>
      </c>
      <c r="G208" t="s">
        <v>2690</v>
      </c>
    </row>
    <row r="209" spans="1:7">
      <c r="A209" t="s">
        <v>2387</v>
      </c>
      <c r="B209">
        <v>0.78443764427590801</v>
      </c>
      <c r="C209">
        <v>2.8048123970594299E-3</v>
      </c>
      <c r="D209">
        <v>0.141368533735063</v>
      </c>
      <c r="E209" t="s">
        <v>2389</v>
      </c>
      <c r="F209" t="s">
        <v>2390</v>
      </c>
      <c r="G209" t="s">
        <v>2388</v>
      </c>
    </row>
    <row r="210" spans="1:7">
      <c r="A210" t="s">
        <v>2931</v>
      </c>
      <c r="B210">
        <v>1.0906064266968101</v>
      </c>
      <c r="C210">
        <v>2.8634899963144102E-3</v>
      </c>
      <c r="D210">
        <v>0.143814215665961</v>
      </c>
      <c r="E210" t="s">
        <v>2933</v>
      </c>
      <c r="F210" t="s">
        <v>2934</v>
      </c>
      <c r="G210" t="s">
        <v>2932</v>
      </c>
    </row>
    <row r="211" spans="1:7">
      <c r="A211" t="s">
        <v>2582</v>
      </c>
      <c r="B211">
        <v>1.0284638898129901</v>
      </c>
      <c r="C211">
        <v>3.0213198811208501E-3</v>
      </c>
      <c r="D211">
        <v>0.14961871844865099</v>
      </c>
      <c r="E211" t="s">
        <v>2584</v>
      </c>
      <c r="F211" t="s">
        <v>2585</v>
      </c>
      <c r="G211" t="s">
        <v>2583</v>
      </c>
    </row>
    <row r="212" spans="1:7">
      <c r="A212" t="s">
        <v>164</v>
      </c>
      <c r="B212">
        <v>2.2681099162524299</v>
      </c>
      <c r="C212">
        <v>3.1126509404802698E-3</v>
      </c>
      <c r="D212">
        <v>0.153058363251484</v>
      </c>
      <c r="E212" t="s">
        <v>166</v>
      </c>
      <c r="F212" t="s">
        <v>167</v>
      </c>
      <c r="G212" t="s">
        <v>165</v>
      </c>
    </row>
    <row r="213" spans="1:7">
      <c r="A213" t="s">
        <v>830</v>
      </c>
      <c r="B213">
        <v>0.55982819898713998</v>
      </c>
      <c r="C213">
        <v>3.1378597171313298E-3</v>
      </c>
      <c r="D213">
        <v>0.153058363251484</v>
      </c>
      <c r="E213" t="s">
        <v>832</v>
      </c>
      <c r="F213" t="s">
        <v>833</v>
      </c>
      <c r="G213" t="s">
        <v>831</v>
      </c>
    </row>
    <row r="214" spans="1:7">
      <c r="A214" t="s">
        <v>3350</v>
      </c>
      <c r="B214">
        <v>2.19185413454912</v>
      </c>
      <c r="C214">
        <v>3.1554701446581601E-3</v>
      </c>
      <c r="D214">
        <v>0.153058363251484</v>
      </c>
      <c r="F214" t="s">
        <v>3352</v>
      </c>
      <c r="G214" t="s">
        <v>3351</v>
      </c>
    </row>
    <row r="215" spans="1:7">
      <c r="A215" t="s">
        <v>720</v>
      </c>
      <c r="B215">
        <v>1.89271074696386</v>
      </c>
      <c r="C215">
        <v>3.1811261358099399E-3</v>
      </c>
      <c r="D215">
        <v>0.153058363251484</v>
      </c>
      <c r="E215" t="s">
        <v>722</v>
      </c>
      <c r="F215" t="s">
        <v>723</v>
      </c>
      <c r="G215" t="s">
        <v>721</v>
      </c>
    </row>
    <row r="216" spans="1:7">
      <c r="A216" t="s">
        <v>116</v>
      </c>
      <c r="B216">
        <v>1.1740860142860301</v>
      </c>
      <c r="C216">
        <v>3.1894535695383901E-3</v>
      </c>
      <c r="D216">
        <v>0.153058363251484</v>
      </c>
      <c r="E216" t="s">
        <v>118</v>
      </c>
      <c r="F216" t="s">
        <v>119</v>
      </c>
      <c r="G216" t="s">
        <v>117</v>
      </c>
    </row>
    <row r="217" spans="1:7">
      <c r="A217" t="s">
        <v>1992</v>
      </c>
      <c r="B217">
        <v>0.625718684826299</v>
      </c>
      <c r="C217">
        <v>3.1988473856132001E-3</v>
      </c>
      <c r="D217">
        <v>0.153058363251484</v>
      </c>
      <c r="E217" t="s">
        <v>1994</v>
      </c>
      <c r="F217" t="s">
        <v>1995</v>
      </c>
      <c r="G217" t="s">
        <v>1993</v>
      </c>
    </row>
    <row r="218" spans="1:7">
      <c r="A218" t="s">
        <v>2935</v>
      </c>
      <c r="B218">
        <v>1.29190146244537</v>
      </c>
      <c r="C218">
        <v>3.2130640939728198E-3</v>
      </c>
      <c r="D218">
        <v>0.15321304521326001</v>
      </c>
      <c r="E218" t="s">
        <v>2937</v>
      </c>
      <c r="F218" t="s">
        <v>2938</v>
      </c>
      <c r="G218" t="s">
        <v>2936</v>
      </c>
    </row>
    <row r="219" spans="1:7">
      <c r="A219" t="s">
        <v>1615</v>
      </c>
      <c r="B219">
        <v>0.66174802721064496</v>
      </c>
      <c r="C219">
        <v>3.24434844738515E-3</v>
      </c>
      <c r="D219">
        <v>0.15321304521326001</v>
      </c>
      <c r="E219" t="s">
        <v>1617</v>
      </c>
      <c r="F219" t="s">
        <v>1618</v>
      </c>
      <c r="G219" t="s">
        <v>1616</v>
      </c>
    </row>
    <row r="220" spans="1:7">
      <c r="A220" t="s">
        <v>2459</v>
      </c>
      <c r="B220">
        <v>1.02305548934187</v>
      </c>
      <c r="C220">
        <v>3.2453515190269001E-3</v>
      </c>
      <c r="D220">
        <v>0.15321304521326001</v>
      </c>
      <c r="F220" t="s">
        <v>2460</v>
      </c>
    </row>
    <row r="221" spans="1:7">
      <c r="A221" t="s">
        <v>1665</v>
      </c>
      <c r="B221">
        <v>0.86930843029862703</v>
      </c>
      <c r="C221">
        <v>3.25718931551266E-3</v>
      </c>
      <c r="D221">
        <v>0.153261037460485</v>
      </c>
      <c r="E221" t="s">
        <v>1667</v>
      </c>
      <c r="F221" t="s">
        <v>1668</v>
      </c>
      <c r="G221" t="s">
        <v>1666</v>
      </c>
    </row>
    <row r="222" spans="1:7">
      <c r="A222" t="s">
        <v>1785</v>
      </c>
      <c r="B222">
        <v>0.82734544265479004</v>
      </c>
      <c r="C222">
        <v>3.33839257507144E-3</v>
      </c>
      <c r="D222">
        <v>0.15656176834680999</v>
      </c>
      <c r="E222" t="s">
        <v>1787</v>
      </c>
      <c r="F222" t="s">
        <v>1788</v>
      </c>
      <c r="G222" t="s">
        <v>1786</v>
      </c>
    </row>
    <row r="223" spans="1:7">
      <c r="A223" t="s">
        <v>1517</v>
      </c>
      <c r="B223">
        <v>0.64139792515605099</v>
      </c>
      <c r="C223">
        <v>3.4458885166598302E-3</v>
      </c>
      <c r="D223">
        <v>0.15985453741814601</v>
      </c>
      <c r="E223" t="s">
        <v>1519</v>
      </c>
      <c r="F223" t="s">
        <v>1520</v>
      </c>
      <c r="G223" t="s">
        <v>1518</v>
      </c>
    </row>
    <row r="224" spans="1:7">
      <c r="A224" t="s">
        <v>751</v>
      </c>
      <c r="B224">
        <v>1.27081764725157</v>
      </c>
      <c r="C224">
        <v>3.4544862104156299E-3</v>
      </c>
      <c r="D224">
        <v>0.15985453741814601</v>
      </c>
      <c r="E224" t="s">
        <v>753</v>
      </c>
      <c r="F224" t="s">
        <v>754</v>
      </c>
      <c r="G224" t="s">
        <v>752</v>
      </c>
    </row>
    <row r="225" spans="1:7">
      <c r="A225" t="s">
        <v>846</v>
      </c>
      <c r="B225">
        <v>0.91172639057792904</v>
      </c>
      <c r="C225">
        <v>3.4650386914757301E-3</v>
      </c>
      <c r="D225">
        <v>0.15985453741814601</v>
      </c>
      <c r="E225" t="s">
        <v>848</v>
      </c>
      <c r="F225" t="s">
        <v>849</v>
      </c>
      <c r="G225" t="s">
        <v>847</v>
      </c>
    </row>
    <row r="226" spans="1:7">
      <c r="A226" t="s">
        <v>1172</v>
      </c>
      <c r="B226">
        <v>1.7953154033983301</v>
      </c>
      <c r="C226">
        <v>3.4894521574318198E-3</v>
      </c>
      <c r="D226">
        <v>0.16007422541565</v>
      </c>
      <c r="E226" t="s">
        <v>1174</v>
      </c>
      <c r="F226" t="s">
        <v>1175</v>
      </c>
      <c r="G226" t="s">
        <v>1173</v>
      </c>
    </row>
    <row r="227" spans="1:7">
      <c r="A227" t="s">
        <v>3176</v>
      </c>
      <c r="B227">
        <v>0.566267008203026</v>
      </c>
      <c r="C227">
        <v>3.5074318322441799E-3</v>
      </c>
      <c r="D227">
        <v>0.160244377548626</v>
      </c>
      <c r="E227" t="s">
        <v>3178</v>
      </c>
      <c r="F227" t="s">
        <v>3179</v>
      </c>
      <c r="G227" t="s">
        <v>3177</v>
      </c>
    </row>
    <row r="228" spans="1:7">
      <c r="A228" t="s">
        <v>505</v>
      </c>
      <c r="B228">
        <v>1.3390771033700599</v>
      </c>
      <c r="C228">
        <v>3.5235567402517199E-3</v>
      </c>
      <c r="D228">
        <v>0.16046345373693</v>
      </c>
      <c r="E228" t="s">
        <v>507</v>
      </c>
      <c r="F228" t="s">
        <v>508</v>
      </c>
      <c r="G228" t="s">
        <v>506</v>
      </c>
    </row>
    <row r="229" spans="1:7">
      <c r="A229" t="s">
        <v>1113</v>
      </c>
      <c r="B229">
        <v>2.0172782794286599</v>
      </c>
      <c r="C229">
        <v>3.6748602698325498E-3</v>
      </c>
      <c r="D229">
        <v>0.16628449201801401</v>
      </c>
    </row>
    <row r="230" spans="1:7">
      <c r="A230" t="s">
        <v>128</v>
      </c>
      <c r="B230">
        <v>0.658884870208025</v>
      </c>
      <c r="C230">
        <v>3.7378698143835298E-3</v>
      </c>
      <c r="D230">
        <v>0.16774586173841299</v>
      </c>
      <c r="E230" t="s">
        <v>130</v>
      </c>
      <c r="F230" t="s">
        <v>131</v>
      </c>
      <c r="G230" t="s">
        <v>129</v>
      </c>
    </row>
    <row r="231" spans="1:7">
      <c r="A231" t="s">
        <v>522</v>
      </c>
      <c r="B231">
        <v>0.81396558644509298</v>
      </c>
      <c r="C231">
        <v>3.7382940541479202E-3</v>
      </c>
      <c r="D231">
        <v>0.16774586173841299</v>
      </c>
      <c r="E231" t="s">
        <v>524</v>
      </c>
      <c r="F231" t="s">
        <v>525</v>
      </c>
      <c r="G231" t="s">
        <v>523</v>
      </c>
    </row>
    <row r="232" spans="1:7">
      <c r="A232" t="s">
        <v>2559</v>
      </c>
      <c r="B232">
        <v>0.80201581216788198</v>
      </c>
      <c r="C232">
        <v>3.7426881528869901E-3</v>
      </c>
      <c r="D232">
        <v>0.16774586173841299</v>
      </c>
      <c r="E232" t="s">
        <v>2561</v>
      </c>
      <c r="F232" t="s">
        <v>2562</v>
      </c>
      <c r="G232" t="s">
        <v>2560</v>
      </c>
    </row>
    <row r="233" spans="1:7">
      <c r="A233" t="s">
        <v>3318</v>
      </c>
      <c r="B233">
        <v>2.4934765467337501</v>
      </c>
      <c r="C233">
        <v>3.8594710380481798E-3</v>
      </c>
      <c r="D233">
        <v>0.17028563337033101</v>
      </c>
      <c r="F233" t="s">
        <v>3319</v>
      </c>
    </row>
    <row r="234" spans="1:7">
      <c r="A234" t="s">
        <v>1797</v>
      </c>
      <c r="B234">
        <v>-0.55473132188558205</v>
      </c>
      <c r="C234">
        <v>3.87672560493919E-3</v>
      </c>
      <c r="D234">
        <v>0.170460854504172</v>
      </c>
      <c r="E234" t="s">
        <v>1799</v>
      </c>
      <c r="F234" t="s">
        <v>1800</v>
      </c>
      <c r="G234" t="s">
        <v>1798</v>
      </c>
    </row>
    <row r="235" spans="1:7">
      <c r="A235" t="s">
        <v>2525</v>
      </c>
      <c r="B235">
        <v>-1.12783251463288</v>
      </c>
      <c r="C235">
        <v>3.8875136627019701E-3</v>
      </c>
      <c r="D235">
        <v>0.170460854504172</v>
      </c>
      <c r="E235" t="s">
        <v>2527</v>
      </c>
      <c r="F235" t="s">
        <v>2528</v>
      </c>
      <c r="G235" t="s">
        <v>2526</v>
      </c>
    </row>
    <row r="236" spans="1:7">
      <c r="A236" t="s">
        <v>1801</v>
      </c>
      <c r="B236">
        <v>0.630192594600269</v>
      </c>
      <c r="C236">
        <v>3.9402805330307402E-3</v>
      </c>
      <c r="D236">
        <v>0.172241337004057</v>
      </c>
      <c r="E236" t="s">
        <v>1803</v>
      </c>
      <c r="F236" t="s">
        <v>1804</v>
      </c>
      <c r="G236" t="s">
        <v>1802</v>
      </c>
    </row>
    <row r="237" spans="1:7">
      <c r="A237" t="s">
        <v>172</v>
      </c>
      <c r="B237">
        <v>1.1978193538233399</v>
      </c>
      <c r="C237">
        <v>3.9597703717662702E-3</v>
      </c>
      <c r="D237">
        <v>0.172560700847156</v>
      </c>
      <c r="F237" t="s">
        <v>174</v>
      </c>
      <c r="G237" t="s">
        <v>173</v>
      </c>
    </row>
    <row r="238" spans="1:7">
      <c r="A238" t="s">
        <v>2891</v>
      </c>
      <c r="B238">
        <v>1.2716371273241101</v>
      </c>
      <c r="C238">
        <v>3.9945256784053498E-3</v>
      </c>
      <c r="D238">
        <v>0.172702217564355</v>
      </c>
      <c r="E238" t="s">
        <v>2893</v>
      </c>
      <c r="F238" t="s">
        <v>2894</v>
      </c>
      <c r="G238" t="s">
        <v>2892</v>
      </c>
    </row>
    <row r="239" spans="1:7">
      <c r="A239" t="s">
        <v>1683</v>
      </c>
      <c r="B239">
        <v>0.52750695340088005</v>
      </c>
      <c r="C239">
        <v>3.9995994747658399E-3</v>
      </c>
      <c r="D239">
        <v>0.172702217564355</v>
      </c>
      <c r="E239" t="s">
        <v>1685</v>
      </c>
      <c r="F239" t="s">
        <v>1686</v>
      </c>
      <c r="G239" t="s">
        <v>1684</v>
      </c>
    </row>
    <row r="240" spans="1:7">
      <c r="A240" t="s">
        <v>2836</v>
      </c>
      <c r="B240">
        <v>0.72385992891835804</v>
      </c>
      <c r="C240">
        <v>4.0370086434589197E-3</v>
      </c>
      <c r="D240">
        <v>0.173368711761832</v>
      </c>
      <c r="E240" t="s">
        <v>2838</v>
      </c>
      <c r="F240" t="s">
        <v>2839</v>
      </c>
      <c r="G240" t="s">
        <v>2837</v>
      </c>
    </row>
    <row r="241" spans="1:7">
      <c r="A241" t="s">
        <v>1878</v>
      </c>
      <c r="B241">
        <v>0.62703380368502204</v>
      </c>
      <c r="C241">
        <v>4.0428413476438496E-3</v>
      </c>
      <c r="D241">
        <v>0.173368711761832</v>
      </c>
      <c r="E241" t="s">
        <v>1880</v>
      </c>
      <c r="F241" t="s">
        <v>1881</v>
      </c>
      <c r="G241" t="s">
        <v>1879</v>
      </c>
    </row>
    <row r="242" spans="1:7">
      <c r="A242" t="s">
        <v>2825</v>
      </c>
      <c r="B242">
        <v>0.53580675234990205</v>
      </c>
      <c r="C242">
        <v>4.0517576497328496E-3</v>
      </c>
      <c r="D242">
        <v>0.173368711761832</v>
      </c>
      <c r="F242" t="s">
        <v>2827</v>
      </c>
      <c r="G242" t="s">
        <v>2826</v>
      </c>
    </row>
    <row r="243" spans="1:7">
      <c r="A243" t="s">
        <v>692</v>
      </c>
      <c r="B243">
        <v>-0.66392412254299404</v>
      </c>
      <c r="C243">
        <v>4.0936378847235104E-3</v>
      </c>
      <c r="D243">
        <v>0.17410868877279001</v>
      </c>
      <c r="E243" t="s">
        <v>694</v>
      </c>
      <c r="F243" t="s">
        <v>695</v>
      </c>
      <c r="G243" t="s">
        <v>693</v>
      </c>
    </row>
    <row r="244" spans="1:7">
      <c r="A244" t="s">
        <v>3385</v>
      </c>
      <c r="B244">
        <v>0.952182839919684</v>
      </c>
      <c r="C244">
        <v>4.1334707564242498E-3</v>
      </c>
      <c r="D244">
        <v>0.17524506701110501</v>
      </c>
      <c r="E244" t="s">
        <v>3387</v>
      </c>
      <c r="F244" t="s">
        <v>3388</v>
      </c>
      <c r="G244" t="s">
        <v>3386</v>
      </c>
    </row>
    <row r="245" spans="1:7">
      <c r="A245" t="s">
        <v>2778</v>
      </c>
      <c r="B245">
        <v>1.23602893031561</v>
      </c>
      <c r="C245">
        <v>4.2334926863113699E-3</v>
      </c>
      <c r="D245">
        <v>0.17747185197337501</v>
      </c>
      <c r="E245" t="s">
        <v>2780</v>
      </c>
      <c r="F245" t="s">
        <v>2781</v>
      </c>
      <c r="G245" t="s">
        <v>2779</v>
      </c>
    </row>
    <row r="246" spans="1:7">
      <c r="A246" t="s">
        <v>1013</v>
      </c>
      <c r="B246">
        <v>0.56210243502613899</v>
      </c>
      <c r="C246">
        <v>4.2794722715384396E-3</v>
      </c>
      <c r="D246">
        <v>0.17819427651856501</v>
      </c>
      <c r="E246" t="s">
        <v>1015</v>
      </c>
      <c r="F246" t="s">
        <v>1016</v>
      </c>
      <c r="G246" t="s">
        <v>1014</v>
      </c>
    </row>
    <row r="247" spans="1:7">
      <c r="A247" t="s">
        <v>1493</v>
      </c>
      <c r="B247">
        <v>1.4523937311508901</v>
      </c>
      <c r="C247">
        <v>4.30637377304332E-3</v>
      </c>
      <c r="D247">
        <v>0.17819427651856501</v>
      </c>
      <c r="E247" t="s">
        <v>1495</v>
      </c>
      <c r="F247" t="s">
        <v>1496</v>
      </c>
      <c r="G247" t="s">
        <v>1494</v>
      </c>
    </row>
    <row r="248" spans="1:7">
      <c r="A248" t="s">
        <v>2813</v>
      </c>
      <c r="B248">
        <v>0.59064481835024996</v>
      </c>
      <c r="C248">
        <v>4.3155148517876E-3</v>
      </c>
      <c r="D248">
        <v>0.17819427651856501</v>
      </c>
      <c r="E248" t="s">
        <v>2815</v>
      </c>
      <c r="F248" t="s">
        <v>2816</v>
      </c>
      <c r="G248" t="s">
        <v>2814</v>
      </c>
    </row>
    <row r="249" spans="1:7">
      <c r="A249" t="s">
        <v>3424</v>
      </c>
      <c r="B249">
        <v>-0.88339536184136203</v>
      </c>
      <c r="C249">
        <v>4.3722859282148098E-3</v>
      </c>
      <c r="D249">
        <v>0.17949184232262599</v>
      </c>
      <c r="E249" t="s">
        <v>3426</v>
      </c>
      <c r="F249" t="s">
        <v>3427</v>
      </c>
      <c r="G249" t="s">
        <v>3425</v>
      </c>
    </row>
    <row r="250" spans="1:7">
      <c r="A250" t="s">
        <v>3042</v>
      </c>
      <c r="B250">
        <v>0.72336892696841004</v>
      </c>
      <c r="C250">
        <v>4.4828877107547698E-3</v>
      </c>
      <c r="D250">
        <v>0.18091712869447699</v>
      </c>
      <c r="E250" t="s">
        <v>3044</v>
      </c>
      <c r="F250" t="s">
        <v>3045</v>
      </c>
      <c r="G250" t="s">
        <v>3043</v>
      </c>
    </row>
    <row r="251" spans="1:7">
      <c r="A251" t="s">
        <v>2004</v>
      </c>
      <c r="B251">
        <v>0.75886708557674099</v>
      </c>
      <c r="C251">
        <v>4.4861207381918398E-3</v>
      </c>
      <c r="D251">
        <v>0.18091712869447699</v>
      </c>
      <c r="E251" t="s">
        <v>2006</v>
      </c>
      <c r="F251" t="s">
        <v>2007</v>
      </c>
      <c r="G251" t="s">
        <v>2005</v>
      </c>
    </row>
    <row r="252" spans="1:7">
      <c r="A252" t="s">
        <v>2362</v>
      </c>
      <c r="B252">
        <v>0.95850668625445501</v>
      </c>
      <c r="C252">
        <v>4.4884148485140902E-3</v>
      </c>
      <c r="D252">
        <v>0.18091712869447699</v>
      </c>
      <c r="E252" t="s">
        <v>2364</v>
      </c>
      <c r="F252" t="s">
        <v>2365</v>
      </c>
      <c r="G252" t="s">
        <v>2363</v>
      </c>
    </row>
    <row r="253" spans="1:7">
      <c r="A253" t="s">
        <v>2971</v>
      </c>
      <c r="B253">
        <v>0.50253028316206305</v>
      </c>
      <c r="C253">
        <v>4.5160491332491203E-3</v>
      </c>
      <c r="D253">
        <v>0.18091712869447699</v>
      </c>
      <c r="E253" t="s">
        <v>2973</v>
      </c>
      <c r="F253" t="s">
        <v>2974</v>
      </c>
      <c r="G253" t="s">
        <v>2972</v>
      </c>
    </row>
    <row r="254" spans="1:7">
      <c r="A254" t="s">
        <v>1988</v>
      </c>
      <c r="B254">
        <v>1.18023985279772</v>
      </c>
      <c r="C254">
        <v>4.6118511372626597E-3</v>
      </c>
      <c r="D254">
        <v>0.182539946475195</v>
      </c>
      <c r="E254" t="s">
        <v>1990</v>
      </c>
      <c r="F254" t="s">
        <v>1991</v>
      </c>
      <c r="G254" t="s">
        <v>1989</v>
      </c>
    </row>
    <row r="255" spans="1:7">
      <c r="A255" t="s">
        <v>882</v>
      </c>
      <c r="B255">
        <v>0.66100588710439101</v>
      </c>
      <c r="C255">
        <v>4.6269745664474296E-3</v>
      </c>
      <c r="D255">
        <v>0.182539946475195</v>
      </c>
      <c r="E255" t="s">
        <v>884</v>
      </c>
      <c r="F255" t="s">
        <v>885</v>
      </c>
      <c r="G255" t="s">
        <v>883</v>
      </c>
    </row>
    <row r="256" spans="1:7">
      <c r="A256" t="s">
        <v>1252</v>
      </c>
      <c r="B256">
        <v>1.2850143137906</v>
      </c>
      <c r="C256">
        <v>4.6624408291300601E-3</v>
      </c>
      <c r="D256">
        <v>0.182596939908369</v>
      </c>
      <c r="E256" t="s">
        <v>1254</v>
      </c>
      <c r="F256" t="s">
        <v>1255</v>
      </c>
      <c r="G256" t="s">
        <v>1253</v>
      </c>
    </row>
    <row r="257" spans="1:7">
      <c r="A257" t="s">
        <v>644</v>
      </c>
      <c r="B257">
        <v>1.23928991819018</v>
      </c>
      <c r="C257">
        <v>4.6952723298297697E-3</v>
      </c>
      <c r="D257">
        <v>0.18268995056972301</v>
      </c>
      <c r="E257" t="s">
        <v>646</v>
      </c>
      <c r="F257" t="s">
        <v>647</v>
      </c>
      <c r="G257" t="s">
        <v>645</v>
      </c>
    </row>
    <row r="258" spans="1:7">
      <c r="A258" t="s">
        <v>652</v>
      </c>
      <c r="B258">
        <v>0.60499113924279502</v>
      </c>
      <c r="C258">
        <v>4.7641084410865097E-3</v>
      </c>
      <c r="D258">
        <v>0.18486045986604999</v>
      </c>
      <c r="E258" t="s">
        <v>654</v>
      </c>
      <c r="F258" t="s">
        <v>655</v>
      </c>
      <c r="G258" t="s">
        <v>653</v>
      </c>
    </row>
    <row r="259" spans="1:7">
      <c r="A259" t="s">
        <v>1611</v>
      </c>
      <c r="B259">
        <v>0.61894454368334795</v>
      </c>
      <c r="C259">
        <v>5.0005338390268E-3</v>
      </c>
      <c r="D259">
        <v>0.19093178303088701</v>
      </c>
      <c r="E259" t="s">
        <v>1613</v>
      </c>
      <c r="F259" t="s">
        <v>1614</v>
      </c>
      <c r="G259" t="s">
        <v>1612</v>
      </c>
    </row>
    <row r="260" spans="1:7">
      <c r="A260" t="s">
        <v>981</v>
      </c>
      <c r="B260">
        <v>1.42203765673829</v>
      </c>
      <c r="C260">
        <v>5.0026986392629801E-3</v>
      </c>
      <c r="D260">
        <v>0.19093178303088701</v>
      </c>
      <c r="E260" t="s">
        <v>983</v>
      </c>
      <c r="F260" t="s">
        <v>984</v>
      </c>
      <c r="G260" t="s">
        <v>982</v>
      </c>
    </row>
    <row r="261" spans="1:7">
      <c r="A261" t="s">
        <v>648</v>
      </c>
      <c r="B261">
        <v>0.61164753470878597</v>
      </c>
      <c r="C261">
        <v>5.0559263679048703E-3</v>
      </c>
      <c r="D261">
        <v>0.19197609959420001</v>
      </c>
      <c r="E261" t="s">
        <v>650</v>
      </c>
      <c r="F261" t="s">
        <v>651</v>
      </c>
      <c r="G261" t="s">
        <v>649</v>
      </c>
    </row>
    <row r="262" spans="1:7">
      <c r="A262" t="s">
        <v>568</v>
      </c>
      <c r="B262">
        <v>0.55828899705504398</v>
      </c>
      <c r="C262">
        <v>5.1023930885920697E-3</v>
      </c>
      <c r="D262">
        <v>0.19322244201531899</v>
      </c>
      <c r="E262" t="s">
        <v>570</v>
      </c>
      <c r="F262" t="s">
        <v>571</v>
      </c>
      <c r="G262" t="s">
        <v>569</v>
      </c>
    </row>
    <row r="263" spans="1:7">
      <c r="A263" t="s">
        <v>3353</v>
      </c>
      <c r="B263">
        <v>1.10388605284236</v>
      </c>
      <c r="C263">
        <v>5.1389786562069297E-3</v>
      </c>
      <c r="D263">
        <v>0.19391969190347599</v>
      </c>
      <c r="E263" t="s">
        <v>3355</v>
      </c>
      <c r="F263" t="s">
        <v>3356</v>
      </c>
      <c r="G263" t="s">
        <v>3354</v>
      </c>
    </row>
    <row r="264" spans="1:7">
      <c r="A264" t="s">
        <v>2074</v>
      </c>
      <c r="B264">
        <v>0.50598761799666403</v>
      </c>
      <c r="C264">
        <v>5.1901490943511101E-3</v>
      </c>
      <c r="D264">
        <v>0.194981648868156</v>
      </c>
      <c r="E264" t="s">
        <v>2076</v>
      </c>
      <c r="F264" t="s">
        <v>2077</v>
      </c>
      <c r="G264" t="s">
        <v>2075</v>
      </c>
    </row>
    <row r="265" spans="1:7">
      <c r="A265" t="s">
        <v>1230</v>
      </c>
      <c r="B265">
        <v>0.75824104367669698</v>
      </c>
      <c r="C265">
        <v>5.2117768599126996E-3</v>
      </c>
      <c r="D265">
        <v>0.19527617901307701</v>
      </c>
      <c r="E265" t="s">
        <v>1232</v>
      </c>
      <c r="F265" t="s">
        <v>1233</v>
      </c>
      <c r="G265" t="s">
        <v>1231</v>
      </c>
    </row>
    <row r="266" spans="1:7">
      <c r="A266" t="s">
        <v>534</v>
      </c>
      <c r="B266">
        <v>1.0899012717236201</v>
      </c>
      <c r="C266">
        <v>5.2758637411130602E-3</v>
      </c>
      <c r="D266">
        <v>0.196996786023897</v>
      </c>
      <c r="E266" t="s">
        <v>536</v>
      </c>
      <c r="F266" t="s">
        <v>537</v>
      </c>
      <c r="G266" t="s">
        <v>535</v>
      </c>
    </row>
    <row r="267" spans="1:7">
      <c r="A267" t="s">
        <v>3324</v>
      </c>
      <c r="B267">
        <v>-0.99619820352172805</v>
      </c>
      <c r="C267">
        <v>5.3573305307918198E-3</v>
      </c>
      <c r="D267">
        <v>0.19759341746772</v>
      </c>
      <c r="F267" t="s">
        <v>3326</v>
      </c>
      <c r="G267" t="s">
        <v>3325</v>
      </c>
    </row>
    <row r="268" spans="1:7">
      <c r="A268" t="s">
        <v>1671</v>
      </c>
      <c r="B268">
        <v>0.71448292453290896</v>
      </c>
      <c r="C268">
        <v>5.4229631579858096E-3</v>
      </c>
      <c r="D268">
        <v>0.19897779069055199</v>
      </c>
      <c r="E268" t="s">
        <v>1673</v>
      </c>
      <c r="F268" t="s">
        <v>1674</v>
      </c>
      <c r="G268" t="s">
        <v>1672</v>
      </c>
    </row>
    <row r="269" spans="1:7">
      <c r="A269" t="s">
        <v>1291</v>
      </c>
      <c r="B269">
        <v>0.64070675587802295</v>
      </c>
      <c r="C269">
        <v>5.4729859129673099E-3</v>
      </c>
      <c r="D269">
        <v>0.19977809145710301</v>
      </c>
      <c r="E269" t="s">
        <v>1293</v>
      </c>
      <c r="F269" t="s">
        <v>1294</v>
      </c>
      <c r="G269" t="s">
        <v>1292</v>
      </c>
    </row>
    <row r="270" spans="1:7">
      <c r="A270" t="s">
        <v>1260</v>
      </c>
      <c r="B270">
        <v>0.93819150135316698</v>
      </c>
      <c r="C270">
        <v>5.5298058639863196E-3</v>
      </c>
      <c r="D270">
        <v>0.20081702679907101</v>
      </c>
      <c r="E270" t="s">
        <v>1262</v>
      </c>
      <c r="F270" t="s">
        <v>1263</v>
      </c>
      <c r="G270" t="s">
        <v>1261</v>
      </c>
    </row>
    <row r="271" spans="1:7">
      <c r="A271" t="s">
        <v>2162</v>
      </c>
      <c r="B271">
        <v>1.91910855534256</v>
      </c>
      <c r="C271">
        <v>5.6832701593639698E-3</v>
      </c>
      <c r="D271">
        <v>0.20429481032251701</v>
      </c>
      <c r="E271" t="s">
        <v>2164</v>
      </c>
      <c r="F271" t="s">
        <v>2165</v>
      </c>
      <c r="G271" t="s">
        <v>2163</v>
      </c>
    </row>
    <row r="272" spans="1:7">
      <c r="A272" t="s">
        <v>2236</v>
      </c>
      <c r="B272">
        <v>1.3098946272272201</v>
      </c>
      <c r="C272">
        <v>5.8015526975939502E-3</v>
      </c>
      <c r="D272">
        <v>0.207493411252583</v>
      </c>
      <c r="E272" t="s">
        <v>2238</v>
      </c>
      <c r="F272" t="s">
        <v>2239</v>
      </c>
      <c r="G272" t="s">
        <v>2237</v>
      </c>
    </row>
    <row r="273" spans="1:7">
      <c r="A273" t="s">
        <v>2864</v>
      </c>
      <c r="B273">
        <v>0.53039155169757601</v>
      </c>
      <c r="C273">
        <v>5.9496927190169904E-3</v>
      </c>
      <c r="D273">
        <v>0.211205646997741</v>
      </c>
      <c r="F273" t="s">
        <v>2866</v>
      </c>
      <c r="G273" t="s">
        <v>2865</v>
      </c>
    </row>
    <row r="274" spans="1:7">
      <c r="A274" t="s">
        <v>1898</v>
      </c>
      <c r="B274">
        <v>0.57538427160373495</v>
      </c>
      <c r="C274">
        <v>5.9580065023852602E-3</v>
      </c>
      <c r="D274">
        <v>0.211205646997741</v>
      </c>
      <c r="E274" t="s">
        <v>1900</v>
      </c>
      <c r="F274" t="s">
        <v>1901</v>
      </c>
      <c r="G274" t="s">
        <v>1899</v>
      </c>
    </row>
    <row r="275" spans="1:7">
      <c r="A275" t="s">
        <v>3205</v>
      </c>
      <c r="B275">
        <v>0.53237397455017299</v>
      </c>
      <c r="C275">
        <v>6.0592238311705298E-3</v>
      </c>
      <c r="D275">
        <v>0.21400695042610501</v>
      </c>
      <c r="E275" t="s">
        <v>3207</v>
      </c>
      <c r="F275" t="s">
        <v>3208</v>
      </c>
      <c r="G275" t="s">
        <v>3206</v>
      </c>
    </row>
    <row r="276" spans="1:7">
      <c r="A276" t="s">
        <v>3280</v>
      </c>
      <c r="B276">
        <v>2.6265064945894601</v>
      </c>
      <c r="C276">
        <v>6.0910921960932998E-3</v>
      </c>
      <c r="D276">
        <v>0.21427974728518501</v>
      </c>
      <c r="F276" t="s">
        <v>3282</v>
      </c>
      <c r="G276" t="s">
        <v>3281</v>
      </c>
    </row>
    <row r="277" spans="1:7">
      <c r="A277" t="s">
        <v>2330</v>
      </c>
      <c r="B277">
        <v>0.72237994432654196</v>
      </c>
      <c r="C277">
        <v>6.1175602774419698E-3</v>
      </c>
      <c r="D277">
        <v>0.214408481069471</v>
      </c>
      <c r="E277" t="s">
        <v>2332</v>
      </c>
      <c r="F277" t="s">
        <v>2333</v>
      </c>
      <c r="G277" t="s">
        <v>2331</v>
      </c>
    </row>
    <row r="278" spans="1:7">
      <c r="A278" t="s">
        <v>927</v>
      </c>
      <c r="B278">
        <v>1.98675641642499</v>
      </c>
      <c r="C278">
        <v>6.1555127519826299E-3</v>
      </c>
      <c r="D278">
        <v>0.214408481069471</v>
      </c>
      <c r="E278" t="s">
        <v>929</v>
      </c>
      <c r="F278" t="s">
        <v>930</v>
      </c>
      <c r="G278" t="s">
        <v>928</v>
      </c>
    </row>
    <row r="279" spans="1:7">
      <c r="A279" t="s">
        <v>558</v>
      </c>
      <c r="B279">
        <v>0.63734636386959798</v>
      </c>
      <c r="C279">
        <v>6.1614242600631702E-3</v>
      </c>
      <c r="D279">
        <v>0.214408481069471</v>
      </c>
      <c r="E279" t="s">
        <v>560</v>
      </c>
      <c r="F279" t="s">
        <v>561</v>
      </c>
      <c r="G279" t="s">
        <v>559</v>
      </c>
    </row>
    <row r="280" spans="1:7">
      <c r="A280" t="s">
        <v>2046</v>
      </c>
      <c r="B280">
        <v>0.59411651820187705</v>
      </c>
      <c r="C280">
        <v>6.2259510752797204E-3</v>
      </c>
      <c r="D280">
        <v>0.21564439589932</v>
      </c>
      <c r="E280" t="s">
        <v>2048</v>
      </c>
      <c r="F280" t="s">
        <v>2049</v>
      </c>
      <c r="G280" t="s">
        <v>2047</v>
      </c>
    </row>
    <row r="281" spans="1:7">
      <c r="A281" t="s">
        <v>2578</v>
      </c>
      <c r="B281">
        <v>0.51028117407584495</v>
      </c>
      <c r="C281">
        <v>6.2621131596435203E-3</v>
      </c>
      <c r="D281">
        <v>0.21579150530421201</v>
      </c>
      <c r="E281" t="s">
        <v>2580</v>
      </c>
      <c r="F281" t="s">
        <v>2581</v>
      </c>
      <c r="G281" t="s">
        <v>2579</v>
      </c>
    </row>
    <row r="282" spans="1:7">
      <c r="A282" t="s">
        <v>1959</v>
      </c>
      <c r="B282">
        <v>1.26673797383882</v>
      </c>
      <c r="C282">
        <v>6.4020812093441796E-3</v>
      </c>
      <c r="D282">
        <v>0.219272962097698</v>
      </c>
      <c r="E282" t="s">
        <v>1961</v>
      </c>
      <c r="F282" t="s">
        <v>1962</v>
      </c>
      <c r="G282" t="s">
        <v>1960</v>
      </c>
    </row>
    <row r="283" spans="1:7">
      <c r="A283" t="s">
        <v>1433</v>
      </c>
      <c r="B283">
        <v>-0.88115534192115497</v>
      </c>
      <c r="C283">
        <v>6.4278851701726697E-3</v>
      </c>
      <c r="D283">
        <v>0.219272962097698</v>
      </c>
      <c r="E283" t="s">
        <v>1435</v>
      </c>
      <c r="F283" t="s">
        <v>1436</v>
      </c>
      <c r="G283" t="s">
        <v>1434</v>
      </c>
    </row>
    <row r="284" spans="1:7">
      <c r="A284" t="s">
        <v>2875</v>
      </c>
      <c r="B284">
        <v>0.62919216616566198</v>
      </c>
      <c r="C284">
        <v>6.42838765621248E-3</v>
      </c>
      <c r="D284">
        <v>0.219272962097698</v>
      </c>
      <c r="E284" t="s">
        <v>2877</v>
      </c>
      <c r="F284" t="s">
        <v>2878</v>
      </c>
      <c r="G284" t="s">
        <v>2876</v>
      </c>
    </row>
    <row r="285" spans="1:7">
      <c r="A285" t="s">
        <v>2662</v>
      </c>
      <c r="B285">
        <v>0.54891231559703502</v>
      </c>
      <c r="C285">
        <v>6.5153223087932597E-3</v>
      </c>
      <c r="D285">
        <v>0.220757200620667</v>
      </c>
      <c r="E285" t="s">
        <v>2664</v>
      </c>
      <c r="F285" t="s">
        <v>2665</v>
      </c>
      <c r="G285" t="s">
        <v>2663</v>
      </c>
    </row>
    <row r="286" spans="1:7">
      <c r="A286" t="s">
        <v>3184</v>
      </c>
      <c r="B286">
        <v>0.56054055130760705</v>
      </c>
      <c r="C286">
        <v>6.55295414264199E-3</v>
      </c>
      <c r="D286">
        <v>0.22150236162825299</v>
      </c>
      <c r="E286" t="s">
        <v>3186</v>
      </c>
      <c r="F286" t="s">
        <v>3187</v>
      </c>
      <c r="G286" t="s">
        <v>3185</v>
      </c>
    </row>
    <row r="287" spans="1:7">
      <c r="A287" t="s">
        <v>2715</v>
      </c>
      <c r="B287">
        <v>0.98920620781671398</v>
      </c>
      <c r="C287">
        <v>6.7156144690723799E-3</v>
      </c>
      <c r="D287">
        <v>0.223795877001111</v>
      </c>
      <c r="E287" t="s">
        <v>2717</v>
      </c>
      <c r="F287" t="s">
        <v>2718</v>
      </c>
      <c r="G287" t="s">
        <v>2716</v>
      </c>
    </row>
    <row r="288" spans="1:7">
      <c r="A288" t="s">
        <v>2899</v>
      </c>
      <c r="B288">
        <v>0.88077319088915895</v>
      </c>
      <c r="C288">
        <v>6.8528225643033902E-3</v>
      </c>
      <c r="D288">
        <v>0.226767584061281</v>
      </c>
      <c r="E288" t="s">
        <v>2901</v>
      </c>
      <c r="F288" t="s">
        <v>2902</v>
      </c>
      <c r="G288" t="s">
        <v>2900</v>
      </c>
    </row>
    <row r="289" spans="1:7">
      <c r="A289" t="s">
        <v>1696</v>
      </c>
      <c r="B289">
        <v>1.1381773457075599</v>
      </c>
      <c r="C289">
        <v>6.9079520125652598E-3</v>
      </c>
      <c r="D289">
        <v>0.22805903112811601</v>
      </c>
      <c r="E289" t="s">
        <v>1698</v>
      </c>
      <c r="F289" t="s">
        <v>1699</v>
      </c>
      <c r="G289" t="s">
        <v>1697</v>
      </c>
    </row>
    <row r="290" spans="1:7">
      <c r="A290" t="s">
        <v>2532</v>
      </c>
      <c r="B290">
        <v>0.59464108139403704</v>
      </c>
      <c r="C290">
        <v>6.9665968823828797E-3</v>
      </c>
      <c r="D290">
        <v>0.228669460853303</v>
      </c>
      <c r="E290" t="s">
        <v>2534</v>
      </c>
      <c r="F290" t="s">
        <v>2535</v>
      </c>
      <c r="G290" t="s">
        <v>2533</v>
      </c>
    </row>
    <row r="291" spans="1:7">
      <c r="A291" t="s">
        <v>3102</v>
      </c>
      <c r="B291">
        <v>0.65522762193214301</v>
      </c>
      <c r="C291">
        <v>6.9931861928455401E-3</v>
      </c>
      <c r="D291">
        <v>0.228669460853303</v>
      </c>
      <c r="E291" t="s">
        <v>3104</v>
      </c>
      <c r="F291" t="s">
        <v>3105</v>
      </c>
      <c r="G291" t="s">
        <v>3103</v>
      </c>
    </row>
    <row r="292" spans="1:7">
      <c r="A292" t="s">
        <v>1017</v>
      </c>
      <c r="B292">
        <v>0.72400163068628298</v>
      </c>
      <c r="C292">
        <v>7.0969131870456297E-3</v>
      </c>
      <c r="D292">
        <v>0.228669460853303</v>
      </c>
      <c r="E292" t="s">
        <v>1019</v>
      </c>
      <c r="F292" t="s">
        <v>1020</v>
      </c>
      <c r="G292" t="s">
        <v>1018</v>
      </c>
    </row>
    <row r="293" spans="1:7">
      <c r="A293" t="s">
        <v>945</v>
      </c>
      <c r="B293">
        <v>0.59619444991805504</v>
      </c>
      <c r="C293">
        <v>7.11263426812865E-3</v>
      </c>
      <c r="D293">
        <v>0.228669460853303</v>
      </c>
      <c r="E293" t="s">
        <v>947</v>
      </c>
      <c r="F293" t="s">
        <v>948</v>
      </c>
      <c r="G293" t="s">
        <v>946</v>
      </c>
    </row>
    <row r="294" spans="1:7">
      <c r="A294" t="s">
        <v>3221</v>
      </c>
      <c r="B294">
        <v>1.00502514156747</v>
      </c>
      <c r="C294">
        <v>7.1163056903302199E-3</v>
      </c>
      <c r="D294">
        <v>0.228669460853303</v>
      </c>
      <c r="E294" t="s">
        <v>3223</v>
      </c>
      <c r="F294" t="s">
        <v>3224</v>
      </c>
      <c r="G294" t="s">
        <v>3222</v>
      </c>
    </row>
    <row r="295" spans="1:7">
      <c r="A295" t="s">
        <v>1853</v>
      </c>
      <c r="B295">
        <v>1.0769807113565799</v>
      </c>
      <c r="C295">
        <v>7.1184317622130702E-3</v>
      </c>
      <c r="D295">
        <v>0.228669460853303</v>
      </c>
      <c r="E295" t="s">
        <v>1855</v>
      </c>
      <c r="F295" t="s">
        <v>1856</v>
      </c>
      <c r="G295" t="s">
        <v>1854</v>
      </c>
    </row>
    <row r="296" spans="1:7">
      <c r="A296" t="s">
        <v>100</v>
      </c>
      <c r="B296">
        <v>0.77308906698276902</v>
      </c>
      <c r="C296">
        <v>7.1594569354706704E-3</v>
      </c>
      <c r="D296">
        <v>0.228669460853303</v>
      </c>
      <c r="E296" t="s">
        <v>102</v>
      </c>
      <c r="F296" t="s">
        <v>103</v>
      </c>
      <c r="G296" t="s">
        <v>101</v>
      </c>
    </row>
    <row r="297" spans="1:7">
      <c r="A297" t="s">
        <v>2066</v>
      </c>
      <c r="B297">
        <v>0.81184555026272798</v>
      </c>
      <c r="C297">
        <v>7.1973653979280003E-3</v>
      </c>
      <c r="D297">
        <v>0.228669460853303</v>
      </c>
      <c r="E297" t="s">
        <v>2068</v>
      </c>
      <c r="F297" t="s">
        <v>2069</v>
      </c>
      <c r="G297" t="s">
        <v>2067</v>
      </c>
    </row>
    <row r="298" spans="1:7">
      <c r="A298" t="s">
        <v>3381</v>
      </c>
      <c r="B298">
        <v>1.5846421964216899</v>
      </c>
      <c r="C298">
        <v>7.2732091116901199E-3</v>
      </c>
      <c r="D298">
        <v>0.22993406394836499</v>
      </c>
      <c r="E298" t="s">
        <v>3383</v>
      </c>
      <c r="F298" t="s">
        <v>3384</v>
      </c>
      <c r="G298" t="s">
        <v>3382</v>
      </c>
    </row>
    <row r="299" spans="1:7">
      <c r="A299" t="s">
        <v>2808</v>
      </c>
      <c r="B299">
        <v>0.87120677374148903</v>
      </c>
      <c r="C299">
        <v>7.3077917824369799E-3</v>
      </c>
      <c r="D299">
        <v>0.23051281740457699</v>
      </c>
      <c r="E299" t="s">
        <v>2810</v>
      </c>
      <c r="F299" t="s">
        <v>2811</v>
      </c>
      <c r="G299" t="s">
        <v>2809</v>
      </c>
    </row>
    <row r="300" spans="1:7">
      <c r="A300" t="s">
        <v>1874</v>
      </c>
      <c r="B300">
        <v>0.622681597446192</v>
      </c>
      <c r="C300">
        <v>7.4340269563746902E-3</v>
      </c>
      <c r="D300">
        <v>0.23240473106607601</v>
      </c>
      <c r="E300" t="s">
        <v>1876</v>
      </c>
      <c r="F300" t="s">
        <v>1877</v>
      </c>
      <c r="G300" t="s">
        <v>1875</v>
      </c>
    </row>
    <row r="301" spans="1:7">
      <c r="A301" t="s">
        <v>1210</v>
      </c>
      <c r="B301">
        <v>0.69042324538645805</v>
      </c>
      <c r="C301">
        <v>7.4475510969500003E-3</v>
      </c>
      <c r="D301">
        <v>0.23240473106607601</v>
      </c>
    </row>
    <row r="302" spans="1:7">
      <c r="A302" t="s">
        <v>2110</v>
      </c>
      <c r="B302">
        <v>1.4837979295152</v>
      </c>
      <c r="C302">
        <v>7.45831006822637E-3</v>
      </c>
      <c r="D302">
        <v>0.23240473106607601</v>
      </c>
      <c r="E302" t="s">
        <v>2112</v>
      </c>
      <c r="F302" t="s">
        <v>2113</v>
      </c>
      <c r="G302" t="s">
        <v>2111</v>
      </c>
    </row>
    <row r="303" spans="1:7">
      <c r="A303" t="s">
        <v>684</v>
      </c>
      <c r="B303">
        <v>0.76665618292001703</v>
      </c>
      <c r="C303">
        <v>7.4690708303931904E-3</v>
      </c>
      <c r="D303">
        <v>0.23240473106607601</v>
      </c>
      <c r="E303" t="s">
        <v>686</v>
      </c>
      <c r="F303" t="s">
        <v>687</v>
      </c>
      <c r="G303" t="s">
        <v>685</v>
      </c>
    </row>
    <row r="304" spans="1:7">
      <c r="A304" t="s">
        <v>2469</v>
      </c>
      <c r="B304">
        <v>0.64843091834028299</v>
      </c>
      <c r="C304">
        <v>7.5852718938933996E-3</v>
      </c>
      <c r="D304">
        <v>0.23423950827491999</v>
      </c>
      <c r="E304" t="s">
        <v>2471</v>
      </c>
      <c r="F304" t="s">
        <v>2472</v>
      </c>
      <c r="G304" t="s">
        <v>2470</v>
      </c>
    </row>
    <row r="305" spans="1:7">
      <c r="A305" t="s">
        <v>724</v>
      </c>
      <c r="B305">
        <v>1.0133597395671401</v>
      </c>
      <c r="C305">
        <v>7.5995400709654498E-3</v>
      </c>
      <c r="D305">
        <v>0.23423950827491999</v>
      </c>
      <c r="E305" t="s">
        <v>726</v>
      </c>
      <c r="F305" t="s">
        <v>727</v>
      </c>
      <c r="G305" t="s">
        <v>725</v>
      </c>
    </row>
    <row r="306" spans="1:7">
      <c r="A306" t="s">
        <v>2496</v>
      </c>
      <c r="B306">
        <v>1.03044772882563</v>
      </c>
      <c r="C306">
        <v>7.6468689842703504E-3</v>
      </c>
      <c r="D306">
        <v>0.23482269169891601</v>
      </c>
      <c r="E306" t="s">
        <v>2498</v>
      </c>
      <c r="F306" t="s">
        <v>2499</v>
      </c>
      <c r="G306" t="s">
        <v>2497</v>
      </c>
    </row>
    <row r="307" spans="1:7">
      <c r="A307" t="s">
        <v>477</v>
      </c>
      <c r="B307">
        <v>-0.58473260540808403</v>
      </c>
      <c r="C307">
        <v>7.7318820432916999E-3</v>
      </c>
      <c r="D307">
        <v>0.235115057911818</v>
      </c>
      <c r="E307" t="s">
        <v>479</v>
      </c>
      <c r="F307" t="s">
        <v>480</v>
      </c>
      <c r="G307" t="s">
        <v>478</v>
      </c>
    </row>
    <row r="308" spans="1:7">
      <c r="A308" t="s">
        <v>2054</v>
      </c>
      <c r="B308">
        <v>1.3298096962027099</v>
      </c>
      <c r="C308">
        <v>7.7901512835475001E-3</v>
      </c>
      <c r="D308">
        <v>0.235115057911818</v>
      </c>
      <c r="E308" t="s">
        <v>2056</v>
      </c>
      <c r="F308" t="s">
        <v>2057</v>
      </c>
      <c r="G308" t="s">
        <v>2055</v>
      </c>
    </row>
    <row r="309" spans="1:7">
      <c r="A309" t="s">
        <v>1405</v>
      </c>
      <c r="B309">
        <v>1.2576191301653601</v>
      </c>
      <c r="C309">
        <v>7.7973785786369298E-3</v>
      </c>
      <c r="D309">
        <v>0.235115057911818</v>
      </c>
      <c r="E309" t="s">
        <v>1407</v>
      </c>
      <c r="F309" t="s">
        <v>1408</v>
      </c>
      <c r="G309" t="s">
        <v>1406</v>
      </c>
    </row>
    <row r="310" spans="1:7">
      <c r="A310" t="s">
        <v>485</v>
      </c>
      <c r="B310">
        <v>0.88648098068771097</v>
      </c>
      <c r="C310">
        <v>7.8023072243560204E-3</v>
      </c>
      <c r="D310">
        <v>0.235115057911818</v>
      </c>
      <c r="E310" t="s">
        <v>487</v>
      </c>
      <c r="F310" t="s">
        <v>488</v>
      </c>
      <c r="G310" t="s">
        <v>486</v>
      </c>
    </row>
    <row r="311" spans="1:7">
      <c r="A311" t="s">
        <v>1033</v>
      </c>
      <c r="B311">
        <v>0.53862774015705805</v>
      </c>
      <c r="C311">
        <v>7.8359800747260702E-3</v>
      </c>
      <c r="D311">
        <v>0.235253739371166</v>
      </c>
      <c r="E311" t="s">
        <v>1035</v>
      </c>
      <c r="F311" t="s">
        <v>1036</v>
      </c>
      <c r="G311" t="s">
        <v>1034</v>
      </c>
    </row>
    <row r="312" spans="1:7">
      <c r="A312" t="s">
        <v>3393</v>
      </c>
      <c r="B312">
        <v>1.50689497202034</v>
      </c>
      <c r="C312">
        <v>7.8740235421943892E-3</v>
      </c>
      <c r="D312">
        <v>0.235253739371166</v>
      </c>
      <c r="E312" t="s">
        <v>3395</v>
      </c>
      <c r="F312" t="s">
        <v>3396</v>
      </c>
      <c r="G312" t="s">
        <v>3394</v>
      </c>
    </row>
    <row r="313" spans="1:7">
      <c r="A313" t="s">
        <v>1774</v>
      </c>
      <c r="B313">
        <v>0.69595183490719903</v>
      </c>
      <c r="C313">
        <v>7.8882602774789697E-3</v>
      </c>
      <c r="D313">
        <v>0.235253739371166</v>
      </c>
      <c r="E313" t="s">
        <v>1776</v>
      </c>
      <c r="F313" t="s">
        <v>1777</v>
      </c>
      <c r="G313" t="s">
        <v>1775</v>
      </c>
    </row>
    <row r="314" spans="1:7">
      <c r="A314" t="s">
        <v>1646</v>
      </c>
      <c r="B314">
        <v>0.77090905287045997</v>
      </c>
      <c r="C314">
        <v>7.9254967854790002E-3</v>
      </c>
      <c r="D314">
        <v>0.23532245486947301</v>
      </c>
      <c r="E314" t="s">
        <v>1648</v>
      </c>
      <c r="F314" t="s">
        <v>1649</v>
      </c>
      <c r="G314" t="s">
        <v>1647</v>
      </c>
    </row>
    <row r="315" spans="1:7">
      <c r="A315" t="s">
        <v>2379</v>
      </c>
      <c r="B315">
        <v>0.56229034673900702</v>
      </c>
      <c r="C315">
        <v>8.0207366549248007E-3</v>
      </c>
      <c r="D315">
        <v>0.23715593579060501</v>
      </c>
      <c r="E315" t="s">
        <v>2381</v>
      </c>
      <c r="F315" t="s">
        <v>2382</v>
      </c>
      <c r="G315" t="s">
        <v>2380</v>
      </c>
    </row>
    <row r="316" spans="1:7">
      <c r="A316" t="s">
        <v>311</v>
      </c>
      <c r="B316">
        <v>1.7303708013616499</v>
      </c>
      <c r="C316">
        <v>8.1560702096013897E-3</v>
      </c>
      <c r="D316">
        <v>0.237917994452953</v>
      </c>
      <c r="G316" t="s">
        <v>312</v>
      </c>
    </row>
    <row r="317" spans="1:7">
      <c r="A317" t="s">
        <v>1882</v>
      </c>
      <c r="B317">
        <v>0.76435373670064999</v>
      </c>
      <c r="C317">
        <v>8.1640997884724707E-3</v>
      </c>
      <c r="D317">
        <v>0.237917994452953</v>
      </c>
    </row>
    <row r="318" spans="1:7">
      <c r="A318" t="s">
        <v>1579</v>
      </c>
      <c r="B318">
        <v>1.2033947525808399</v>
      </c>
      <c r="C318">
        <v>8.2160242677329007E-3</v>
      </c>
      <c r="D318">
        <v>0.23796227342311099</v>
      </c>
      <c r="E318" t="s">
        <v>1581</v>
      </c>
      <c r="F318" t="s">
        <v>1582</v>
      </c>
      <c r="G318" t="s">
        <v>1580</v>
      </c>
    </row>
    <row r="319" spans="1:7">
      <c r="A319" t="s">
        <v>86</v>
      </c>
      <c r="B319">
        <v>1.1988328671267501</v>
      </c>
      <c r="C319">
        <v>8.2526424407453093E-3</v>
      </c>
      <c r="D319">
        <v>0.23853505079239901</v>
      </c>
      <c r="E319" t="s">
        <v>88</v>
      </c>
      <c r="F319" t="s">
        <v>89</v>
      </c>
      <c r="G319" t="s">
        <v>87</v>
      </c>
    </row>
    <row r="320" spans="1:7">
      <c r="A320" t="s">
        <v>3145</v>
      </c>
      <c r="B320">
        <v>1.0385901184305399</v>
      </c>
      <c r="C320">
        <v>8.3584181750447194E-3</v>
      </c>
      <c r="D320">
        <v>0.240276248023223</v>
      </c>
      <c r="E320" t="s">
        <v>3147</v>
      </c>
      <c r="F320" t="s">
        <v>3148</v>
      </c>
      <c r="G320" t="s">
        <v>3146</v>
      </c>
    </row>
    <row r="321" spans="1:7">
      <c r="A321" t="s">
        <v>3346</v>
      </c>
      <c r="B321">
        <v>2.0575210088906499</v>
      </c>
      <c r="C321">
        <v>8.4040614800633302E-3</v>
      </c>
      <c r="D321">
        <v>0.240720891757182</v>
      </c>
      <c r="E321" t="s">
        <v>3348</v>
      </c>
      <c r="F321" t="s">
        <v>3349</v>
      </c>
      <c r="G321" t="s">
        <v>3347</v>
      </c>
    </row>
    <row r="322" spans="1:7">
      <c r="A322" t="s">
        <v>1125</v>
      </c>
      <c r="B322">
        <v>0.57750849021889705</v>
      </c>
      <c r="C322">
        <v>8.4556813899845495E-3</v>
      </c>
      <c r="D322">
        <v>0.24100818071114299</v>
      </c>
      <c r="E322" t="s">
        <v>1127</v>
      </c>
      <c r="F322" t="s">
        <v>1128</v>
      </c>
      <c r="G322" t="s">
        <v>1126</v>
      </c>
    </row>
    <row r="323" spans="1:7">
      <c r="A323" t="s">
        <v>2253</v>
      </c>
      <c r="B323">
        <v>0.54961112816924296</v>
      </c>
      <c r="C323">
        <v>8.4573230116103907E-3</v>
      </c>
      <c r="D323">
        <v>0.24100818071114299</v>
      </c>
      <c r="E323" t="s">
        <v>2255</v>
      </c>
      <c r="F323" t="s">
        <v>2256</v>
      </c>
      <c r="G323" t="s">
        <v>2254</v>
      </c>
    </row>
    <row r="324" spans="1:7">
      <c r="A324" t="s">
        <v>3157</v>
      </c>
      <c r="B324">
        <v>0.68331057412640595</v>
      </c>
      <c r="C324">
        <v>8.4750739713813899E-3</v>
      </c>
      <c r="D324">
        <v>0.241029061559588</v>
      </c>
      <c r="E324" t="s">
        <v>3159</v>
      </c>
      <c r="F324" t="s">
        <v>3160</v>
      </c>
      <c r="G324" t="s">
        <v>3158</v>
      </c>
    </row>
    <row r="325" spans="1:7">
      <c r="A325" t="s">
        <v>2271</v>
      </c>
      <c r="B325">
        <v>0.80016922247956501</v>
      </c>
      <c r="C325">
        <v>8.5575517991075007E-3</v>
      </c>
      <c r="D325">
        <v>0.24240121226151801</v>
      </c>
      <c r="E325" t="s">
        <v>2273</v>
      </c>
      <c r="F325" t="s">
        <v>2274</v>
      </c>
      <c r="G325" t="s">
        <v>2272</v>
      </c>
    </row>
    <row r="326" spans="1:7">
      <c r="A326" t="s">
        <v>1869</v>
      </c>
      <c r="B326">
        <v>1.08768771720296</v>
      </c>
      <c r="C326">
        <v>8.7268525196939704E-3</v>
      </c>
      <c r="D326">
        <v>0.245606776176613</v>
      </c>
      <c r="E326" t="s">
        <v>1871</v>
      </c>
      <c r="F326" t="s">
        <v>1872</v>
      </c>
      <c r="G326" t="s">
        <v>1870</v>
      </c>
    </row>
    <row r="327" spans="1:7">
      <c r="A327" t="s">
        <v>1041</v>
      </c>
      <c r="B327">
        <v>0.58618555523955196</v>
      </c>
      <c r="C327">
        <v>8.88535978249105E-3</v>
      </c>
      <c r="D327">
        <v>0.248702273911899</v>
      </c>
      <c r="E327" t="s">
        <v>1043</v>
      </c>
      <c r="F327" t="s">
        <v>1044</v>
      </c>
      <c r="G327" t="s">
        <v>1042</v>
      </c>
    </row>
    <row r="328" spans="1:7">
      <c r="A328" t="s">
        <v>909</v>
      </c>
      <c r="B328">
        <v>0.93566941536404002</v>
      </c>
      <c r="C328">
        <v>8.9963644928363305E-3</v>
      </c>
      <c r="D328">
        <v>0.25081793368512001</v>
      </c>
      <c r="F328" t="s">
        <v>910</v>
      </c>
    </row>
    <row r="329" spans="1:7">
      <c r="A329" t="s">
        <v>1304</v>
      </c>
      <c r="B329">
        <v>1.7024074941907501</v>
      </c>
      <c r="C329">
        <v>9.1066656139050794E-3</v>
      </c>
      <c r="D329">
        <v>0.25279011013524999</v>
      </c>
      <c r="E329" t="s">
        <v>1306</v>
      </c>
      <c r="F329" t="s">
        <v>1307</v>
      </c>
      <c r="G329" t="s">
        <v>1305</v>
      </c>
    </row>
    <row r="330" spans="1:7">
      <c r="A330" t="s">
        <v>3335</v>
      </c>
      <c r="B330">
        <v>1.4057841839737899</v>
      </c>
      <c r="C330">
        <v>9.1384972385263E-3</v>
      </c>
      <c r="D330">
        <v>0.25279011013524999</v>
      </c>
      <c r="E330" t="s">
        <v>3337</v>
      </c>
      <c r="F330" t="s">
        <v>3338</v>
      </c>
      <c r="G330" t="s">
        <v>3336</v>
      </c>
    </row>
    <row r="331" spans="1:7">
      <c r="A331" t="s">
        <v>3432</v>
      </c>
      <c r="B331">
        <v>1.99410217198679</v>
      </c>
      <c r="C331">
        <v>9.2551668243052703E-3</v>
      </c>
      <c r="D331">
        <v>0.25502126018022497</v>
      </c>
      <c r="E331" t="s">
        <v>3434</v>
      </c>
      <c r="F331" t="s">
        <v>3435</v>
      </c>
      <c r="G331" t="s">
        <v>3433</v>
      </c>
    </row>
    <row r="332" spans="1:7">
      <c r="A332" t="s">
        <v>27</v>
      </c>
      <c r="B332">
        <v>0.93136704986009899</v>
      </c>
      <c r="C332">
        <v>9.4625863461204399E-3</v>
      </c>
      <c r="D332">
        <v>0.25972598918624801</v>
      </c>
      <c r="E332" t="s">
        <v>29</v>
      </c>
      <c r="F332" t="s">
        <v>30</v>
      </c>
      <c r="G332" t="s">
        <v>28</v>
      </c>
    </row>
    <row r="333" spans="1:7">
      <c r="A333" t="s">
        <v>3149</v>
      </c>
      <c r="B333">
        <v>-0.84372006130821497</v>
      </c>
      <c r="C333">
        <v>9.5415113052241003E-3</v>
      </c>
      <c r="D333">
        <v>0.26101367695928102</v>
      </c>
      <c r="E333" t="s">
        <v>3151</v>
      </c>
      <c r="F333" t="s">
        <v>3152</v>
      </c>
      <c r="G333" t="s">
        <v>3150</v>
      </c>
    </row>
    <row r="334" spans="1:7">
      <c r="A334" t="s">
        <v>2346</v>
      </c>
      <c r="B334">
        <v>0.67052161024548695</v>
      </c>
      <c r="C334">
        <v>9.5518082715440999E-3</v>
      </c>
      <c r="D334">
        <v>0.26101367695928102</v>
      </c>
      <c r="E334" t="s">
        <v>2348</v>
      </c>
      <c r="F334" t="s">
        <v>2349</v>
      </c>
      <c r="G334" t="s">
        <v>2347</v>
      </c>
    </row>
    <row r="335" spans="1:7">
      <c r="A335" t="s">
        <v>1955</v>
      </c>
      <c r="B335">
        <v>1.1377415500933299</v>
      </c>
      <c r="C335">
        <v>9.7568914968106501E-3</v>
      </c>
      <c r="D335">
        <v>0.26472577446231699</v>
      </c>
      <c r="E335" t="s">
        <v>1957</v>
      </c>
      <c r="F335" t="s">
        <v>1958</v>
      </c>
      <c r="G335" t="s">
        <v>1956</v>
      </c>
    </row>
    <row r="336" spans="1:7">
      <c r="A336" t="s">
        <v>2138</v>
      </c>
      <c r="B336">
        <v>0.59404636350928497</v>
      </c>
      <c r="C336">
        <v>9.8226285642128708E-3</v>
      </c>
      <c r="D336">
        <v>0.26599978652953499</v>
      </c>
      <c r="E336" t="s">
        <v>2140</v>
      </c>
      <c r="F336" t="s">
        <v>2141</v>
      </c>
      <c r="G336" t="s">
        <v>2139</v>
      </c>
    </row>
    <row r="337" spans="1:7">
      <c r="A337" t="s">
        <v>2598</v>
      </c>
      <c r="B337">
        <v>1.13370235266207</v>
      </c>
      <c r="C337">
        <v>1.01960232996165E-2</v>
      </c>
      <c r="D337">
        <v>0.273988630281428</v>
      </c>
      <c r="E337" t="s">
        <v>2600</v>
      </c>
      <c r="F337" t="s">
        <v>2601</v>
      </c>
      <c r="G337" t="s">
        <v>2599</v>
      </c>
    </row>
    <row r="338" spans="1:7">
      <c r="A338" t="s">
        <v>1238</v>
      </c>
      <c r="B338">
        <v>1.03483327654604</v>
      </c>
      <c r="C338">
        <v>1.02718419891912E-2</v>
      </c>
      <c r="D338">
        <v>0.273988630281428</v>
      </c>
      <c r="G338" t="s">
        <v>734</v>
      </c>
    </row>
    <row r="339" spans="1:7">
      <c r="A339" t="s">
        <v>2098</v>
      </c>
      <c r="B339">
        <v>0.90216393865359901</v>
      </c>
      <c r="C339">
        <v>1.02824222896399E-2</v>
      </c>
      <c r="D339">
        <v>0.273988630281428</v>
      </c>
      <c r="E339" t="s">
        <v>2100</v>
      </c>
      <c r="F339" t="s">
        <v>2101</v>
      </c>
      <c r="G339" t="s">
        <v>2099</v>
      </c>
    </row>
    <row r="340" spans="1:7">
      <c r="A340" t="s">
        <v>3198</v>
      </c>
      <c r="B340">
        <v>0.53206699594195295</v>
      </c>
      <c r="C340">
        <v>1.03395582027617E-2</v>
      </c>
      <c r="D340">
        <v>0.273988630281428</v>
      </c>
      <c r="F340" t="s">
        <v>3200</v>
      </c>
      <c r="G340" t="s">
        <v>3199</v>
      </c>
    </row>
    <row r="341" spans="1:7">
      <c r="A341" t="s">
        <v>2747</v>
      </c>
      <c r="B341">
        <v>0.72669867487898199</v>
      </c>
      <c r="C341">
        <v>1.0341952865545999E-2</v>
      </c>
      <c r="D341">
        <v>0.273988630281428</v>
      </c>
      <c r="E341" t="s">
        <v>2749</v>
      </c>
      <c r="F341" t="s">
        <v>2750</v>
      </c>
      <c r="G341" t="s">
        <v>2748</v>
      </c>
    </row>
    <row r="342" spans="1:7">
      <c r="A342" t="s">
        <v>2188</v>
      </c>
      <c r="B342">
        <v>0.61915564544132795</v>
      </c>
      <c r="C342">
        <v>1.04508127996097E-2</v>
      </c>
      <c r="D342">
        <v>0.273988630281428</v>
      </c>
      <c r="E342" t="s">
        <v>2190</v>
      </c>
      <c r="F342" t="s">
        <v>2191</v>
      </c>
      <c r="G342" t="s">
        <v>2189</v>
      </c>
    </row>
    <row r="343" spans="1:7">
      <c r="A343" t="s">
        <v>632</v>
      </c>
      <c r="B343">
        <v>0.77342232135040101</v>
      </c>
      <c r="C343">
        <v>1.0465851089617499E-2</v>
      </c>
      <c r="D343">
        <v>0.273988630281428</v>
      </c>
      <c r="E343" t="s">
        <v>634</v>
      </c>
      <c r="F343" t="s">
        <v>635</v>
      </c>
      <c r="G343" t="s">
        <v>633</v>
      </c>
    </row>
    <row r="344" spans="1:7">
      <c r="A344" t="s">
        <v>2423</v>
      </c>
      <c r="B344">
        <v>1.3514681701243401</v>
      </c>
      <c r="C344">
        <v>1.06358962104697E-2</v>
      </c>
      <c r="D344">
        <v>0.27519831818157398</v>
      </c>
      <c r="E344" t="s">
        <v>2425</v>
      </c>
      <c r="F344" t="s">
        <v>2426</v>
      </c>
      <c r="G344" t="s">
        <v>2424</v>
      </c>
    </row>
    <row r="345" spans="1:7">
      <c r="A345" t="s">
        <v>175</v>
      </c>
      <c r="B345">
        <v>0.716588011798448</v>
      </c>
      <c r="C345">
        <v>1.0673662631167201E-2</v>
      </c>
      <c r="D345">
        <v>0.27519831818157398</v>
      </c>
      <c r="E345" t="s">
        <v>177</v>
      </c>
      <c r="F345" t="s">
        <v>178</v>
      </c>
      <c r="G345" t="s">
        <v>176</v>
      </c>
    </row>
    <row r="346" spans="1:7">
      <c r="A346" t="s">
        <v>1591</v>
      </c>
      <c r="B346">
        <v>2.1199935042526099</v>
      </c>
      <c r="C346">
        <v>1.0688140285399101E-2</v>
      </c>
      <c r="D346">
        <v>0.27519831818157398</v>
      </c>
      <c r="E346" t="s">
        <v>1593</v>
      </c>
      <c r="F346" t="s">
        <v>1594</v>
      </c>
      <c r="G346" t="s">
        <v>1592</v>
      </c>
    </row>
    <row r="347" spans="1:7">
      <c r="A347" t="s">
        <v>112</v>
      </c>
      <c r="B347">
        <v>1.87172689952919</v>
      </c>
      <c r="C347">
        <v>1.0866524592711599E-2</v>
      </c>
      <c r="D347">
        <v>0.27630626177122902</v>
      </c>
      <c r="E347" t="s">
        <v>114</v>
      </c>
      <c r="F347" t="s">
        <v>115</v>
      </c>
      <c r="G347" t="s">
        <v>113</v>
      </c>
    </row>
    <row r="348" spans="1:7">
      <c r="A348" t="s">
        <v>2407</v>
      </c>
      <c r="B348">
        <v>0.56343761722850705</v>
      </c>
      <c r="C348">
        <v>1.1023013728422701E-2</v>
      </c>
      <c r="D348">
        <v>0.279783052752062</v>
      </c>
      <c r="E348" t="s">
        <v>2409</v>
      </c>
      <c r="F348" t="s">
        <v>2410</v>
      </c>
      <c r="G348" t="s">
        <v>2408</v>
      </c>
    </row>
    <row r="349" spans="1:7">
      <c r="A349" t="s">
        <v>765</v>
      </c>
      <c r="B349">
        <v>0.76408549020002703</v>
      </c>
      <c r="C349">
        <v>1.11318260601087E-2</v>
      </c>
      <c r="D349">
        <v>0.28097032662855198</v>
      </c>
      <c r="F349" t="s">
        <v>767</v>
      </c>
      <c r="G349" t="s">
        <v>766</v>
      </c>
    </row>
    <row r="350" spans="1:7">
      <c r="A350" t="s">
        <v>381</v>
      </c>
      <c r="B350">
        <v>0.74280370358057501</v>
      </c>
      <c r="C350">
        <v>1.11608845151211E-2</v>
      </c>
      <c r="D350">
        <v>0.28097032662855198</v>
      </c>
      <c r="E350" t="s">
        <v>383</v>
      </c>
      <c r="F350" t="s">
        <v>384</v>
      </c>
      <c r="G350" t="s">
        <v>382</v>
      </c>
    </row>
    <row r="351" spans="1:7">
      <c r="A351" t="s">
        <v>704</v>
      </c>
      <c r="B351">
        <v>0.61146646675165806</v>
      </c>
      <c r="C351">
        <v>1.1168982128918601E-2</v>
      </c>
      <c r="D351">
        <v>0.28097032662855198</v>
      </c>
      <c r="E351" t="s">
        <v>706</v>
      </c>
      <c r="F351" t="s">
        <v>707</v>
      </c>
      <c r="G351" t="s">
        <v>705</v>
      </c>
    </row>
    <row r="352" spans="1:7">
      <c r="A352" t="s">
        <v>50</v>
      </c>
      <c r="B352">
        <v>1.06460052791488</v>
      </c>
      <c r="C352">
        <v>1.12577560714625E-2</v>
      </c>
      <c r="D352">
        <v>0.28220106060198602</v>
      </c>
      <c r="E352" t="s">
        <v>52</v>
      </c>
      <c r="F352" t="s">
        <v>53</v>
      </c>
      <c r="G352" t="s">
        <v>51</v>
      </c>
    </row>
    <row r="353" spans="1:7">
      <c r="A353" t="s">
        <v>2106</v>
      </c>
      <c r="B353">
        <v>0.60172059422840296</v>
      </c>
      <c r="C353">
        <v>1.14096173370809E-2</v>
      </c>
      <c r="D353">
        <v>0.28438352167410602</v>
      </c>
      <c r="E353" t="s">
        <v>2108</v>
      </c>
      <c r="F353" t="s">
        <v>2109</v>
      </c>
      <c r="G353" t="s">
        <v>2107</v>
      </c>
    </row>
    <row r="354" spans="1:7">
      <c r="A354" t="s">
        <v>3268</v>
      </c>
      <c r="B354">
        <v>0.93728933870102105</v>
      </c>
      <c r="C354">
        <v>1.1425137600266E-2</v>
      </c>
      <c r="D354">
        <v>0.28438352167410602</v>
      </c>
      <c r="E354" t="s">
        <v>3270</v>
      </c>
      <c r="F354" t="s">
        <v>3271</v>
      </c>
      <c r="G354" t="s">
        <v>3269</v>
      </c>
    </row>
    <row r="355" spans="1:7">
      <c r="A355" t="s">
        <v>1249</v>
      </c>
      <c r="B355">
        <v>0.69307963374507697</v>
      </c>
      <c r="C355">
        <v>1.15082057371989E-2</v>
      </c>
      <c r="D355">
        <v>0.28500578557593298</v>
      </c>
      <c r="E355" t="s">
        <v>608</v>
      </c>
      <c r="F355" t="s">
        <v>609</v>
      </c>
      <c r="G355" t="s">
        <v>1248</v>
      </c>
    </row>
    <row r="356" spans="1:7">
      <c r="A356" t="s">
        <v>1200</v>
      </c>
      <c r="B356">
        <v>0.80588209111942</v>
      </c>
      <c r="C356">
        <v>1.15431284182019E-2</v>
      </c>
      <c r="D356">
        <v>0.28500578557593298</v>
      </c>
      <c r="E356" t="s">
        <v>1202</v>
      </c>
      <c r="F356" t="s">
        <v>1203</v>
      </c>
      <c r="G356" t="s">
        <v>1201</v>
      </c>
    </row>
    <row r="357" spans="1:7">
      <c r="A357" t="s">
        <v>408</v>
      </c>
      <c r="B357">
        <v>0.703350674046474</v>
      </c>
      <c r="C357">
        <v>1.17861660159032E-2</v>
      </c>
      <c r="D357">
        <v>0.28588997241478098</v>
      </c>
      <c r="E357" t="s">
        <v>410</v>
      </c>
      <c r="F357" t="s">
        <v>411</v>
      </c>
      <c r="G357" t="s">
        <v>409</v>
      </c>
    </row>
    <row r="358" spans="1:7">
      <c r="A358" t="s">
        <v>3342</v>
      </c>
      <c r="B358">
        <v>1.69722648745394</v>
      </c>
      <c r="C358">
        <v>1.1851291881022E-2</v>
      </c>
      <c r="D358">
        <v>0.28692281523233198</v>
      </c>
      <c r="E358" t="s">
        <v>3344</v>
      </c>
      <c r="F358" t="s">
        <v>3345</v>
      </c>
      <c r="G358" t="s">
        <v>3343</v>
      </c>
    </row>
    <row r="359" spans="1:7">
      <c r="A359" t="s">
        <v>838</v>
      </c>
      <c r="B359">
        <v>-0.56941650117383202</v>
      </c>
      <c r="C359">
        <v>1.2126952385583799E-2</v>
      </c>
      <c r="D359">
        <v>0.29038521139441098</v>
      </c>
      <c r="E359" t="s">
        <v>840</v>
      </c>
      <c r="F359" t="s">
        <v>841</v>
      </c>
      <c r="G359" t="s">
        <v>839</v>
      </c>
    </row>
    <row r="360" spans="1:7">
      <c r="A360" t="s">
        <v>2391</v>
      </c>
      <c r="B360">
        <v>0.57264437180919503</v>
      </c>
      <c r="C360">
        <v>1.22328736299347E-2</v>
      </c>
      <c r="D360">
        <v>0.29167371922687702</v>
      </c>
      <c r="E360" t="s">
        <v>2393</v>
      </c>
      <c r="F360" t="s">
        <v>2394</v>
      </c>
      <c r="G360" t="s">
        <v>2392</v>
      </c>
    </row>
    <row r="361" spans="1:7">
      <c r="A361" t="s">
        <v>3365</v>
      </c>
      <c r="B361">
        <v>2.3761027844933702</v>
      </c>
      <c r="C361">
        <v>1.2679383912126399E-2</v>
      </c>
      <c r="D361">
        <v>0.29781106821199299</v>
      </c>
      <c r="E361" t="s">
        <v>3367</v>
      </c>
      <c r="F361" t="s">
        <v>3368</v>
      </c>
      <c r="G361" t="s">
        <v>3366</v>
      </c>
    </row>
    <row r="362" spans="1:7">
      <c r="A362" t="s">
        <v>1458</v>
      </c>
      <c r="B362">
        <v>0.65340322369440396</v>
      </c>
      <c r="C362">
        <v>1.2702035401002299E-2</v>
      </c>
      <c r="D362">
        <v>0.29784590626555402</v>
      </c>
      <c r="E362" t="s">
        <v>1460</v>
      </c>
      <c r="F362" t="s">
        <v>1461</v>
      </c>
      <c r="G362" t="s">
        <v>1459</v>
      </c>
    </row>
    <row r="363" spans="1:7">
      <c r="A363" t="s">
        <v>2967</v>
      </c>
      <c r="B363">
        <v>2.3151393075933102</v>
      </c>
      <c r="C363">
        <v>1.27357940472436E-2</v>
      </c>
      <c r="D363">
        <v>0.29814388610101</v>
      </c>
      <c r="E363" t="s">
        <v>2969</v>
      </c>
      <c r="F363" t="s">
        <v>2970</v>
      </c>
      <c r="G363" t="s">
        <v>2968</v>
      </c>
    </row>
    <row r="364" spans="1:7">
      <c r="A364" t="s">
        <v>2184</v>
      </c>
      <c r="B364">
        <v>0.93340227589679703</v>
      </c>
      <c r="C364">
        <v>1.2804263863620701E-2</v>
      </c>
      <c r="D364">
        <v>0.29925212722848099</v>
      </c>
      <c r="E364" t="s">
        <v>2186</v>
      </c>
      <c r="F364" t="s">
        <v>2187</v>
      </c>
      <c r="G364" t="s">
        <v>2185</v>
      </c>
    </row>
    <row r="365" spans="1:7">
      <c r="A365" t="s">
        <v>2070</v>
      </c>
      <c r="B365">
        <v>0.70256113930302799</v>
      </c>
      <c r="C365">
        <v>1.29896484770653E-2</v>
      </c>
      <c r="D365">
        <v>0.30208931261194799</v>
      </c>
      <c r="E365" t="s">
        <v>2072</v>
      </c>
      <c r="F365" t="s">
        <v>2073</v>
      </c>
      <c r="G365" t="s">
        <v>2071</v>
      </c>
    </row>
    <row r="366" spans="1:7">
      <c r="A366" t="s">
        <v>2415</v>
      </c>
      <c r="B366">
        <v>1.06326881852988</v>
      </c>
      <c r="C366">
        <v>1.31462684534166E-2</v>
      </c>
      <c r="D366">
        <v>0.30473093306995003</v>
      </c>
      <c r="E366" t="s">
        <v>2417</v>
      </c>
      <c r="F366" t="s">
        <v>2418</v>
      </c>
      <c r="G366" t="s">
        <v>2416</v>
      </c>
    </row>
    <row r="367" spans="1:7">
      <c r="A367" t="s">
        <v>2078</v>
      </c>
      <c r="B367">
        <v>0.657524481676934</v>
      </c>
      <c r="C367">
        <v>1.31705935851553E-2</v>
      </c>
      <c r="D367">
        <v>0.30479594272312799</v>
      </c>
      <c r="E367" t="s">
        <v>2080</v>
      </c>
      <c r="F367" t="s">
        <v>2081</v>
      </c>
      <c r="G367" t="s">
        <v>2079</v>
      </c>
    </row>
    <row r="368" spans="1:7">
      <c r="A368" t="s">
        <v>361</v>
      </c>
      <c r="B368">
        <v>0.88584226282865397</v>
      </c>
      <c r="C368">
        <v>1.33174665610043E-2</v>
      </c>
      <c r="D368">
        <v>0.306691510412201</v>
      </c>
      <c r="E368" t="s">
        <v>363</v>
      </c>
      <c r="F368" t="s">
        <v>364</v>
      </c>
      <c r="G368" t="s">
        <v>362</v>
      </c>
    </row>
    <row r="369" spans="1:7">
      <c r="A369" t="s">
        <v>2338</v>
      </c>
      <c r="B369">
        <v>0.71418291276143697</v>
      </c>
      <c r="C369">
        <v>1.34226218587021E-2</v>
      </c>
      <c r="D369">
        <v>0.30711565974926802</v>
      </c>
      <c r="E369" t="s">
        <v>2340</v>
      </c>
      <c r="F369" t="s">
        <v>2341</v>
      </c>
      <c r="G369" t="s">
        <v>2339</v>
      </c>
    </row>
    <row r="370" spans="1:7">
      <c r="A370" t="s">
        <v>615</v>
      </c>
      <c r="B370">
        <v>0.52160672983713496</v>
      </c>
      <c r="C370">
        <v>1.3586887012122699E-2</v>
      </c>
      <c r="D370">
        <v>0.30921707455046998</v>
      </c>
      <c r="F370" t="s">
        <v>617</v>
      </c>
      <c r="G370" t="s">
        <v>616</v>
      </c>
    </row>
    <row r="371" spans="1:7">
      <c r="A371" t="s">
        <v>3417</v>
      </c>
      <c r="B371">
        <v>-1.3397116679185801</v>
      </c>
      <c r="C371">
        <v>1.36144756252746E-2</v>
      </c>
      <c r="D371">
        <v>0.30921707455046998</v>
      </c>
      <c r="E371" t="s">
        <v>3419</v>
      </c>
      <c r="F371" t="s">
        <v>3420</v>
      </c>
      <c r="G371" t="s">
        <v>3418</v>
      </c>
    </row>
    <row r="372" spans="1:7">
      <c r="A372" t="s">
        <v>2642</v>
      </c>
      <c r="B372">
        <v>0.73163199400512502</v>
      </c>
      <c r="C372">
        <v>1.3650190120951099E-2</v>
      </c>
      <c r="D372">
        <v>0.309324228292848</v>
      </c>
      <c r="E372" t="s">
        <v>2644</v>
      </c>
      <c r="F372" t="s">
        <v>2645</v>
      </c>
      <c r="G372" t="s">
        <v>2643</v>
      </c>
    </row>
    <row r="373" spans="1:7">
      <c r="A373" t="s">
        <v>3361</v>
      </c>
      <c r="B373">
        <v>-0.90396019480772005</v>
      </c>
      <c r="C373">
        <v>1.4257060848978599E-2</v>
      </c>
      <c r="D373">
        <v>0.317988587093046</v>
      </c>
      <c r="E373" t="s">
        <v>3363</v>
      </c>
      <c r="F373" t="s">
        <v>3364</v>
      </c>
      <c r="G373" t="s">
        <v>3362</v>
      </c>
    </row>
    <row r="374" spans="1:7">
      <c r="A374" t="s">
        <v>3389</v>
      </c>
      <c r="B374">
        <v>2.56701855860865</v>
      </c>
      <c r="C374">
        <v>1.43252260759498E-2</v>
      </c>
      <c r="D374">
        <v>0.31900656747433398</v>
      </c>
      <c r="E374" t="s">
        <v>3391</v>
      </c>
      <c r="F374" t="s">
        <v>3392</v>
      </c>
      <c r="G374" t="s">
        <v>3390</v>
      </c>
    </row>
    <row r="375" spans="1:7">
      <c r="A375" t="s">
        <v>2760</v>
      </c>
      <c r="B375">
        <v>0.73699135900931001</v>
      </c>
      <c r="C375">
        <v>1.4358770871523501E-2</v>
      </c>
      <c r="D375">
        <v>0.31925160416544301</v>
      </c>
      <c r="G375" t="s">
        <v>1650</v>
      </c>
    </row>
    <row r="376" spans="1:7">
      <c r="A376" t="s">
        <v>1037</v>
      </c>
      <c r="B376">
        <v>0.70271304988209604</v>
      </c>
      <c r="C376">
        <v>1.44513693463068E-2</v>
      </c>
      <c r="D376">
        <v>0.32055568778696297</v>
      </c>
      <c r="E376" t="s">
        <v>1039</v>
      </c>
      <c r="F376" t="s">
        <v>1040</v>
      </c>
      <c r="G376" t="s">
        <v>1038</v>
      </c>
    </row>
    <row r="377" spans="1:7">
      <c r="A377" t="s">
        <v>1328</v>
      </c>
      <c r="B377">
        <v>0.77046457739770802</v>
      </c>
      <c r="C377">
        <v>1.4567366803047301E-2</v>
      </c>
      <c r="D377">
        <v>0.32170420299518299</v>
      </c>
      <c r="E377" t="s">
        <v>1330</v>
      </c>
      <c r="F377" t="s">
        <v>1331</v>
      </c>
      <c r="G377" t="s">
        <v>1329</v>
      </c>
    </row>
    <row r="378" spans="1:7">
      <c r="A378" t="s">
        <v>3229</v>
      </c>
      <c r="B378">
        <v>0.92431817815526496</v>
      </c>
      <c r="C378">
        <v>1.4652431506141299E-2</v>
      </c>
      <c r="D378">
        <v>0.32170420299518299</v>
      </c>
      <c r="E378" t="s">
        <v>3231</v>
      </c>
      <c r="F378" t="s">
        <v>3232</v>
      </c>
      <c r="G378" t="s">
        <v>3230</v>
      </c>
    </row>
    <row r="379" spans="1:7">
      <c r="A379" t="s">
        <v>1278</v>
      </c>
      <c r="B379">
        <v>0.50623159183710897</v>
      </c>
      <c r="C379">
        <v>1.4691165101881501E-2</v>
      </c>
      <c r="D379">
        <v>0.32170420299518299</v>
      </c>
      <c r="E379" t="s">
        <v>1280</v>
      </c>
      <c r="F379" t="s">
        <v>1281</v>
      </c>
      <c r="G379" t="s">
        <v>1279</v>
      </c>
    </row>
    <row r="380" spans="1:7">
      <c r="A380" t="s">
        <v>313</v>
      </c>
      <c r="B380">
        <v>1.6269199867645601</v>
      </c>
      <c r="C380">
        <v>1.4731054495592401E-2</v>
      </c>
      <c r="D380">
        <v>0.32170420299518299</v>
      </c>
      <c r="E380" t="s">
        <v>315</v>
      </c>
      <c r="F380" t="s">
        <v>316</v>
      </c>
      <c r="G380" t="s">
        <v>314</v>
      </c>
    </row>
    <row r="381" spans="1:7">
      <c r="A381" t="s">
        <v>3217</v>
      </c>
      <c r="B381">
        <v>0.87045485262005096</v>
      </c>
      <c r="C381">
        <v>1.47416527391001E-2</v>
      </c>
      <c r="D381">
        <v>0.32170420299518299</v>
      </c>
      <c r="E381" t="s">
        <v>3219</v>
      </c>
      <c r="F381" t="s">
        <v>3220</v>
      </c>
      <c r="G381" t="s">
        <v>3218</v>
      </c>
    </row>
    <row r="382" spans="1:7">
      <c r="A382" t="s">
        <v>3244</v>
      </c>
      <c r="B382">
        <v>2.4181517072163099</v>
      </c>
      <c r="C382">
        <v>1.48870351673404E-2</v>
      </c>
      <c r="D382">
        <v>0.32288679797096798</v>
      </c>
      <c r="E382" t="s">
        <v>3246</v>
      </c>
      <c r="F382" t="s">
        <v>3247</v>
      </c>
      <c r="G382" t="s">
        <v>3245</v>
      </c>
    </row>
    <row r="383" spans="1:7">
      <c r="A383" t="s">
        <v>1890</v>
      </c>
      <c r="B383">
        <v>0.57899613344638901</v>
      </c>
      <c r="C383">
        <v>1.49678341660436E-2</v>
      </c>
      <c r="D383">
        <v>0.32315462697206498</v>
      </c>
      <c r="E383" t="s">
        <v>1892</v>
      </c>
      <c r="F383" t="s">
        <v>1893</v>
      </c>
      <c r="G383" t="s">
        <v>1891</v>
      </c>
    </row>
    <row r="384" spans="1:7">
      <c r="A384" t="s">
        <v>448</v>
      </c>
      <c r="B384">
        <v>0.66328050224976498</v>
      </c>
      <c r="C384">
        <v>1.51338075902676E-2</v>
      </c>
      <c r="D384">
        <v>0.32488448518630703</v>
      </c>
      <c r="E384" t="s">
        <v>450</v>
      </c>
      <c r="F384" t="s">
        <v>451</v>
      </c>
      <c r="G384" t="s">
        <v>449</v>
      </c>
    </row>
    <row r="385" spans="1:7">
      <c r="A385" t="s">
        <v>3140</v>
      </c>
      <c r="B385">
        <v>0.88333817762373701</v>
      </c>
      <c r="C385">
        <v>1.5635577099204601E-2</v>
      </c>
      <c r="D385">
        <v>0.32824870130262501</v>
      </c>
      <c r="E385" t="s">
        <v>3142</v>
      </c>
      <c r="F385" t="s">
        <v>3143</v>
      </c>
      <c r="G385" t="s">
        <v>3141</v>
      </c>
    </row>
    <row r="386" spans="1:7">
      <c r="A386" t="s">
        <v>2265</v>
      </c>
      <c r="B386">
        <v>0.56652032801769603</v>
      </c>
      <c r="C386">
        <v>1.5693357467030902E-2</v>
      </c>
      <c r="D386">
        <v>0.32824870130262501</v>
      </c>
      <c r="E386" t="s">
        <v>2267</v>
      </c>
      <c r="F386" t="s">
        <v>2268</v>
      </c>
      <c r="G386" t="s">
        <v>2266</v>
      </c>
    </row>
    <row r="387" spans="1:7">
      <c r="A387" t="s">
        <v>2207</v>
      </c>
      <c r="B387">
        <v>-0.63052878988999905</v>
      </c>
      <c r="C387">
        <v>1.5811085781488599E-2</v>
      </c>
      <c r="D387">
        <v>0.32824870130262501</v>
      </c>
      <c r="E387" t="s">
        <v>2209</v>
      </c>
      <c r="F387" t="s">
        <v>2210</v>
      </c>
      <c r="G387" t="s">
        <v>2208</v>
      </c>
    </row>
    <row r="388" spans="1:7">
      <c r="A388" t="s">
        <v>3276</v>
      </c>
      <c r="B388">
        <v>0.97531741846186704</v>
      </c>
      <c r="C388">
        <v>1.5865998406689698E-2</v>
      </c>
      <c r="D388">
        <v>0.32824870130262501</v>
      </c>
      <c r="E388" t="s">
        <v>3278</v>
      </c>
      <c r="F388" t="s">
        <v>3279</v>
      </c>
      <c r="G388" t="s">
        <v>3277</v>
      </c>
    </row>
    <row r="389" spans="1:7">
      <c r="A389" t="s">
        <v>2298</v>
      </c>
      <c r="B389">
        <v>1.1909158672812601</v>
      </c>
      <c r="C389">
        <v>1.6315756484672699E-2</v>
      </c>
      <c r="D389">
        <v>0.33410358289358799</v>
      </c>
      <c r="E389" t="s">
        <v>2300</v>
      </c>
      <c r="F389" t="s">
        <v>2301</v>
      </c>
      <c r="G389" t="s">
        <v>2299</v>
      </c>
    </row>
    <row r="390" spans="1:7">
      <c r="A390" t="s">
        <v>1445</v>
      </c>
      <c r="B390">
        <v>0.61100802615387695</v>
      </c>
      <c r="C390">
        <v>1.6324202454449099E-2</v>
      </c>
      <c r="D390">
        <v>0.33410358289358799</v>
      </c>
      <c r="E390" t="s">
        <v>1447</v>
      </c>
      <c r="F390" t="s">
        <v>1448</v>
      </c>
      <c r="G390" t="s">
        <v>1446</v>
      </c>
    </row>
    <row r="391" spans="1:7">
      <c r="A391" t="s">
        <v>628</v>
      </c>
      <c r="B391">
        <v>0.61093846504781302</v>
      </c>
      <c r="C391">
        <v>1.6656373317339601E-2</v>
      </c>
      <c r="D391">
        <v>0.33894283806534697</v>
      </c>
      <c r="E391" t="s">
        <v>630</v>
      </c>
      <c r="F391" t="s">
        <v>631</v>
      </c>
      <c r="G391" t="s">
        <v>629</v>
      </c>
    </row>
    <row r="392" spans="1:7">
      <c r="A392" t="s">
        <v>2594</v>
      </c>
      <c r="B392">
        <v>0.58238560432661701</v>
      </c>
      <c r="C392">
        <v>1.7017114720239701E-2</v>
      </c>
      <c r="D392">
        <v>0.34381368870578399</v>
      </c>
      <c r="E392" t="s">
        <v>2596</v>
      </c>
      <c r="F392" t="s">
        <v>2597</v>
      </c>
      <c r="G392" t="s">
        <v>2595</v>
      </c>
    </row>
    <row r="393" spans="1:7">
      <c r="A393" t="s">
        <v>3310</v>
      </c>
      <c r="B393">
        <v>2.42498392563482</v>
      </c>
      <c r="C393">
        <v>1.7150476637477902E-2</v>
      </c>
      <c r="D393">
        <v>0.34601453079287797</v>
      </c>
      <c r="E393" t="s">
        <v>3312</v>
      </c>
      <c r="F393" t="s">
        <v>3313</v>
      </c>
      <c r="G393" t="s">
        <v>3311</v>
      </c>
    </row>
    <row r="394" spans="1:7">
      <c r="A394" t="s">
        <v>1080</v>
      </c>
      <c r="B394">
        <v>0.90605053786322598</v>
      </c>
      <c r="C394">
        <v>1.72690227679482E-2</v>
      </c>
      <c r="D394">
        <v>0.34791062512439602</v>
      </c>
      <c r="E394" t="s">
        <v>1082</v>
      </c>
      <c r="F394" t="s">
        <v>1083</v>
      </c>
      <c r="G394" t="s">
        <v>1081</v>
      </c>
    </row>
    <row r="395" spans="1:7">
      <c r="A395" t="s">
        <v>886</v>
      </c>
      <c r="B395">
        <v>-0.79228150001472897</v>
      </c>
      <c r="C395">
        <v>1.74608787572713E-2</v>
      </c>
      <c r="D395">
        <v>0.34929156191982202</v>
      </c>
    </row>
    <row r="396" spans="1:7">
      <c r="A396" t="s">
        <v>1944</v>
      </c>
      <c r="B396">
        <v>0.52268318633164901</v>
      </c>
      <c r="C396">
        <v>1.7540681665059302E-2</v>
      </c>
      <c r="D396">
        <v>0.34996888969171502</v>
      </c>
      <c r="F396" t="s">
        <v>1946</v>
      </c>
      <c r="G396" t="s">
        <v>1945</v>
      </c>
    </row>
    <row r="397" spans="1:7">
      <c r="A397" t="s">
        <v>2485</v>
      </c>
      <c r="B397">
        <v>0.52153056717572199</v>
      </c>
      <c r="C397">
        <v>1.7544158136067099E-2</v>
      </c>
      <c r="D397">
        <v>0.34996888969171502</v>
      </c>
      <c r="E397" t="s">
        <v>2487</v>
      </c>
      <c r="F397" t="s">
        <v>2488</v>
      </c>
      <c r="G397" t="s">
        <v>2486</v>
      </c>
    </row>
    <row r="398" spans="1:7">
      <c r="A398" t="s">
        <v>1489</v>
      </c>
      <c r="B398">
        <v>0.77633252831375199</v>
      </c>
      <c r="C398">
        <v>1.7633754598507901E-2</v>
      </c>
      <c r="D398">
        <v>0.35126141544116402</v>
      </c>
      <c r="E398" t="s">
        <v>1491</v>
      </c>
      <c r="F398" t="s">
        <v>1492</v>
      </c>
      <c r="G398" t="s">
        <v>1490</v>
      </c>
    </row>
    <row r="399" spans="1:7">
      <c r="A399" t="s">
        <v>2610</v>
      </c>
      <c r="B399">
        <v>-0.50321559387162695</v>
      </c>
      <c r="C399">
        <v>1.78573691285006E-2</v>
      </c>
      <c r="D399">
        <v>0.35372576079294199</v>
      </c>
      <c r="E399" t="s">
        <v>2612</v>
      </c>
      <c r="F399" t="s">
        <v>2613</v>
      </c>
      <c r="G399" t="s">
        <v>2611</v>
      </c>
    </row>
    <row r="400" spans="1:7">
      <c r="A400" t="s">
        <v>919</v>
      </c>
      <c r="B400">
        <v>0.93686555579536901</v>
      </c>
      <c r="C400">
        <v>1.8021851585577401E-2</v>
      </c>
      <c r="D400">
        <v>0.35598812274272301</v>
      </c>
      <c r="E400" t="s">
        <v>921</v>
      </c>
      <c r="F400" t="s">
        <v>922</v>
      </c>
      <c r="G400" t="s">
        <v>920</v>
      </c>
    </row>
    <row r="401" spans="1:7">
      <c r="A401" t="s">
        <v>1269</v>
      </c>
      <c r="B401">
        <v>1.5707525504162101</v>
      </c>
      <c r="C401">
        <v>1.8069983792652899E-2</v>
      </c>
      <c r="D401">
        <v>0.35615541133129702</v>
      </c>
      <c r="E401" t="s">
        <v>1271</v>
      </c>
      <c r="F401" t="s">
        <v>1272</v>
      </c>
      <c r="G401" t="s">
        <v>1270</v>
      </c>
    </row>
    <row r="402" spans="1:7">
      <c r="A402" t="s">
        <v>3320</v>
      </c>
      <c r="B402">
        <v>2.3840592951028801</v>
      </c>
      <c r="C402">
        <v>1.8080614329393702E-2</v>
      </c>
      <c r="D402">
        <v>0.35615541133129702</v>
      </c>
      <c r="E402" t="s">
        <v>3322</v>
      </c>
      <c r="F402" t="s">
        <v>3323</v>
      </c>
      <c r="G402" t="s">
        <v>3321</v>
      </c>
    </row>
    <row r="403" spans="1:7">
      <c r="A403" t="s">
        <v>2517</v>
      </c>
      <c r="B403">
        <v>0.705078173578365</v>
      </c>
      <c r="C403">
        <v>1.81723875539598E-2</v>
      </c>
      <c r="D403">
        <v>0.35646805156860201</v>
      </c>
      <c r="E403" t="s">
        <v>2519</v>
      </c>
      <c r="F403" t="s">
        <v>2520</v>
      </c>
      <c r="G403" t="s">
        <v>2518</v>
      </c>
    </row>
    <row r="404" spans="1:7">
      <c r="A404" t="s">
        <v>2919</v>
      </c>
      <c r="B404">
        <v>0.91951247106089995</v>
      </c>
      <c r="C404">
        <v>1.8222330673986299E-2</v>
      </c>
      <c r="D404">
        <v>0.35646805156860201</v>
      </c>
      <c r="E404" t="s">
        <v>2921</v>
      </c>
      <c r="F404" t="s">
        <v>2922</v>
      </c>
      <c r="G404" t="s">
        <v>2920</v>
      </c>
    </row>
    <row r="405" spans="1:7">
      <c r="A405" t="s">
        <v>799</v>
      </c>
      <c r="B405">
        <v>0.86111631133980504</v>
      </c>
      <c r="C405">
        <v>1.89462579691391E-2</v>
      </c>
      <c r="D405">
        <v>0.36558017931460102</v>
      </c>
      <c r="E405" t="s">
        <v>801</v>
      </c>
      <c r="F405" t="s">
        <v>802</v>
      </c>
      <c r="G405" t="s">
        <v>800</v>
      </c>
    </row>
    <row r="406" spans="1:7">
      <c r="A406" t="s">
        <v>878</v>
      </c>
      <c r="B406">
        <v>-0.58505182857181204</v>
      </c>
      <c r="C406">
        <v>1.9104545485670501E-2</v>
      </c>
      <c r="D406">
        <v>0.36633602093163298</v>
      </c>
      <c r="E406" t="s">
        <v>880</v>
      </c>
      <c r="F406" t="s">
        <v>881</v>
      </c>
      <c r="G406" t="s">
        <v>879</v>
      </c>
    </row>
    <row r="407" spans="1:7">
      <c r="A407" t="s">
        <v>1813</v>
      </c>
      <c r="B407">
        <v>0.51398912530739505</v>
      </c>
      <c r="C407">
        <v>1.91345612680612E-2</v>
      </c>
      <c r="D407">
        <v>0.36633602093163298</v>
      </c>
      <c r="E407" t="s">
        <v>1815</v>
      </c>
      <c r="F407" t="s">
        <v>1816</v>
      </c>
      <c r="G407" t="s">
        <v>1814</v>
      </c>
    </row>
    <row r="408" spans="1:7">
      <c r="A408" t="s">
        <v>184</v>
      </c>
      <c r="B408">
        <v>1.2229825727585599</v>
      </c>
      <c r="C408">
        <v>1.92127529352174E-2</v>
      </c>
      <c r="D408">
        <v>0.36633602093163298</v>
      </c>
      <c r="E408" t="s">
        <v>186</v>
      </c>
      <c r="F408" t="s">
        <v>187</v>
      </c>
      <c r="G408" t="s">
        <v>185</v>
      </c>
    </row>
    <row r="409" spans="1:7">
      <c r="A409" t="s">
        <v>1550</v>
      </c>
      <c r="B409">
        <v>0.97961297037046202</v>
      </c>
      <c r="C409">
        <v>1.9230113649101498E-2</v>
      </c>
      <c r="D409">
        <v>0.36633602093163298</v>
      </c>
      <c r="E409" t="s">
        <v>1552</v>
      </c>
      <c r="F409" t="s">
        <v>1553</v>
      </c>
      <c r="G409" t="s">
        <v>1551</v>
      </c>
    </row>
    <row r="410" spans="1:7">
      <c r="A410" t="s">
        <v>2975</v>
      </c>
      <c r="B410">
        <v>0.67260265867111202</v>
      </c>
      <c r="C410">
        <v>1.92699523825508E-2</v>
      </c>
      <c r="D410">
        <v>0.36633602093163298</v>
      </c>
      <c r="E410" t="s">
        <v>2977</v>
      </c>
      <c r="F410" t="s">
        <v>2978</v>
      </c>
      <c r="G410" t="s">
        <v>2976</v>
      </c>
    </row>
    <row r="411" spans="1:7">
      <c r="A411" t="s">
        <v>2223</v>
      </c>
      <c r="B411">
        <v>0.85762353354110998</v>
      </c>
      <c r="C411">
        <v>1.9398577946487201E-2</v>
      </c>
      <c r="D411">
        <v>0.36736806800565602</v>
      </c>
      <c r="E411" t="s">
        <v>2225</v>
      </c>
      <c r="F411" t="s">
        <v>2226</v>
      </c>
      <c r="G411" t="s">
        <v>2224</v>
      </c>
    </row>
    <row r="412" spans="1:7">
      <c r="A412" t="s">
        <v>1861</v>
      </c>
      <c r="B412">
        <v>1.7739671471437699</v>
      </c>
      <c r="C412">
        <v>1.94776432003145E-2</v>
      </c>
      <c r="D412">
        <v>0.36736806800565602</v>
      </c>
      <c r="E412" t="s">
        <v>1863</v>
      </c>
      <c r="F412" t="s">
        <v>1864</v>
      </c>
      <c r="G412" t="s">
        <v>1862</v>
      </c>
    </row>
    <row r="413" spans="1:7">
      <c r="A413" t="s">
        <v>1865</v>
      </c>
      <c r="B413">
        <v>0.83064178623725904</v>
      </c>
      <c r="C413">
        <v>1.9672610655826098E-2</v>
      </c>
      <c r="D413">
        <v>0.36736806800565602</v>
      </c>
      <c r="E413" t="s">
        <v>1867</v>
      </c>
      <c r="F413" t="s">
        <v>1868</v>
      </c>
      <c r="G413" t="s">
        <v>1866</v>
      </c>
    </row>
    <row r="414" spans="1:7">
      <c r="A414" t="s">
        <v>272</v>
      </c>
      <c r="B414">
        <v>0.50966725786526601</v>
      </c>
      <c r="C414">
        <v>1.96936999114572E-2</v>
      </c>
      <c r="D414">
        <v>0.36736806800565602</v>
      </c>
      <c r="E414" t="s">
        <v>274</v>
      </c>
      <c r="F414" t="s">
        <v>275</v>
      </c>
      <c r="G414" t="s">
        <v>273</v>
      </c>
    </row>
    <row r="415" spans="1:7">
      <c r="A415" t="s">
        <v>1513</v>
      </c>
      <c r="B415">
        <v>0.60691903295828598</v>
      </c>
      <c r="C415">
        <v>1.9758714096600901E-2</v>
      </c>
      <c r="D415">
        <v>0.36736806800565602</v>
      </c>
      <c r="E415" t="s">
        <v>1515</v>
      </c>
      <c r="F415" t="s">
        <v>1516</v>
      </c>
      <c r="G415" t="s">
        <v>1514</v>
      </c>
    </row>
    <row r="416" spans="1:7">
      <c r="A416" t="s">
        <v>501</v>
      </c>
      <c r="B416">
        <v>0.93155830296650499</v>
      </c>
      <c r="C416">
        <v>1.9760615678753798E-2</v>
      </c>
      <c r="D416">
        <v>0.36736806800565602</v>
      </c>
      <c r="E416" t="s">
        <v>503</v>
      </c>
      <c r="F416" t="s">
        <v>504</v>
      </c>
      <c r="G416" t="s">
        <v>502</v>
      </c>
    </row>
    <row r="417" spans="1:7">
      <c r="A417" t="s">
        <v>1449</v>
      </c>
      <c r="B417">
        <v>0.94528027661217195</v>
      </c>
      <c r="C417">
        <v>2.0362498827871701E-2</v>
      </c>
      <c r="D417">
        <v>0.375024799608773</v>
      </c>
      <c r="E417" t="s">
        <v>1451</v>
      </c>
      <c r="F417" t="s">
        <v>1452</v>
      </c>
      <c r="G417" t="s">
        <v>1450</v>
      </c>
    </row>
    <row r="418" spans="1:7">
      <c r="A418" t="s">
        <v>2911</v>
      </c>
      <c r="B418">
        <v>0.59567704498671903</v>
      </c>
      <c r="C418">
        <v>2.0401421245581801E-2</v>
      </c>
      <c r="D418">
        <v>0.37525367415737099</v>
      </c>
      <c r="E418" t="s">
        <v>2913</v>
      </c>
      <c r="F418" t="s">
        <v>2914</v>
      </c>
      <c r="G418" t="s">
        <v>2912</v>
      </c>
    </row>
    <row r="419" spans="1:7">
      <c r="A419" t="s">
        <v>2443</v>
      </c>
      <c r="B419">
        <v>1.4111530216613</v>
      </c>
      <c r="C419">
        <v>2.0947294761817101E-2</v>
      </c>
      <c r="D419">
        <v>0.381823083283932</v>
      </c>
      <c r="E419" t="s">
        <v>2445</v>
      </c>
      <c r="F419" t="s">
        <v>2446</v>
      </c>
      <c r="G419" t="s">
        <v>2444</v>
      </c>
    </row>
    <row r="420" spans="1:7">
      <c r="A420" t="s">
        <v>1397</v>
      </c>
      <c r="B420">
        <v>2.1621061530028198</v>
      </c>
      <c r="C420">
        <v>2.1066975032026699E-2</v>
      </c>
      <c r="D420">
        <v>0.38203785835927601</v>
      </c>
      <c r="E420" t="s">
        <v>1399</v>
      </c>
      <c r="F420" t="s">
        <v>1400</v>
      </c>
      <c r="G420" t="s">
        <v>1398</v>
      </c>
    </row>
    <row r="421" spans="1:7">
      <c r="A421" t="s">
        <v>3301</v>
      </c>
      <c r="B421">
        <v>0.98323406091356103</v>
      </c>
      <c r="C421">
        <v>2.11212767665859E-2</v>
      </c>
      <c r="D421">
        <v>0.38253279136209201</v>
      </c>
      <c r="F421" t="s">
        <v>3303</v>
      </c>
      <c r="G421" t="s">
        <v>3302</v>
      </c>
    </row>
    <row r="422" spans="1:7">
      <c r="A422" t="s">
        <v>680</v>
      </c>
      <c r="B422">
        <v>1.86079610171062</v>
      </c>
      <c r="C422">
        <v>2.1259088872469901E-2</v>
      </c>
      <c r="D422">
        <v>0.382925441399527</v>
      </c>
      <c r="E422" t="s">
        <v>682</v>
      </c>
      <c r="F422" t="s">
        <v>683</v>
      </c>
      <c r="G422" t="s">
        <v>681</v>
      </c>
    </row>
    <row r="423" spans="1:7">
      <c r="A423" t="s">
        <v>1571</v>
      </c>
      <c r="B423">
        <v>0.770914917960559</v>
      </c>
      <c r="C423">
        <v>2.1747451665978499E-2</v>
      </c>
      <c r="D423">
        <v>0.38939210865392299</v>
      </c>
      <c r="E423" t="s">
        <v>1573</v>
      </c>
      <c r="F423" t="s">
        <v>1574</v>
      </c>
      <c r="G423" t="s">
        <v>1572</v>
      </c>
    </row>
    <row r="424" spans="1:7">
      <c r="A424" t="s">
        <v>1425</v>
      </c>
      <c r="B424">
        <v>1.59921518746248</v>
      </c>
      <c r="C424">
        <v>2.1776735124083901E-2</v>
      </c>
      <c r="D424">
        <v>0.38942411560909101</v>
      </c>
      <c r="E424" t="s">
        <v>1427</v>
      </c>
      <c r="F424" t="s">
        <v>1428</v>
      </c>
      <c r="G424" t="s">
        <v>1426</v>
      </c>
    </row>
    <row r="425" spans="1:7">
      <c r="A425" t="s">
        <v>1222</v>
      </c>
      <c r="B425">
        <v>0.52405367524467295</v>
      </c>
      <c r="C425">
        <v>2.1827325918671901E-2</v>
      </c>
      <c r="D425">
        <v>0.38983659140750299</v>
      </c>
      <c r="E425" t="s">
        <v>1224</v>
      </c>
      <c r="F425" t="s">
        <v>1225</v>
      </c>
      <c r="G425" t="s">
        <v>1223</v>
      </c>
    </row>
    <row r="426" spans="1:7">
      <c r="A426" t="s">
        <v>245</v>
      </c>
      <c r="B426">
        <v>0.674881881380062</v>
      </c>
      <c r="C426">
        <v>2.18747800713497E-2</v>
      </c>
      <c r="D426">
        <v>0.39003497851066399</v>
      </c>
      <c r="E426" t="s">
        <v>247</v>
      </c>
      <c r="F426" t="s">
        <v>248</v>
      </c>
      <c r="G426" t="s">
        <v>246</v>
      </c>
    </row>
    <row r="427" spans="1:7">
      <c r="A427" t="s">
        <v>1963</v>
      </c>
      <c r="B427">
        <v>0.988039238508016</v>
      </c>
      <c r="C427">
        <v>2.1916243832524801E-2</v>
      </c>
      <c r="D427">
        <v>0.39003497851066399</v>
      </c>
      <c r="E427" t="s">
        <v>1965</v>
      </c>
      <c r="F427" t="s">
        <v>1966</v>
      </c>
      <c r="G427" t="s">
        <v>1964</v>
      </c>
    </row>
    <row r="428" spans="1:7">
      <c r="A428" t="s">
        <v>2812</v>
      </c>
      <c r="B428">
        <v>0.76315925898104298</v>
      </c>
      <c r="C428">
        <v>2.2059777057299602E-2</v>
      </c>
      <c r="D428">
        <v>0.39166984541008998</v>
      </c>
      <c r="G428" t="s">
        <v>83</v>
      </c>
    </row>
    <row r="429" spans="1:7">
      <c r="A429" t="s">
        <v>2082</v>
      </c>
      <c r="B429">
        <v>1.08194757477776</v>
      </c>
      <c r="C429">
        <v>2.20682437786664E-2</v>
      </c>
      <c r="D429">
        <v>0.39166984541008998</v>
      </c>
      <c r="E429" t="s">
        <v>2084</v>
      </c>
      <c r="F429" t="s">
        <v>2085</v>
      </c>
      <c r="G429" t="s">
        <v>2083</v>
      </c>
    </row>
    <row r="430" spans="1:7">
      <c r="A430" t="s">
        <v>2697</v>
      </c>
      <c r="B430">
        <v>0.57343254919762998</v>
      </c>
      <c r="C430">
        <v>2.21612592478014E-2</v>
      </c>
      <c r="D430">
        <v>0.39233739340826201</v>
      </c>
      <c r="E430" t="s">
        <v>2699</v>
      </c>
      <c r="F430" t="s">
        <v>2700</v>
      </c>
      <c r="G430" t="s">
        <v>2698</v>
      </c>
    </row>
    <row r="431" spans="1:7">
      <c r="A431" t="s">
        <v>2451</v>
      </c>
      <c r="B431">
        <v>0.84116236818438395</v>
      </c>
      <c r="C431">
        <v>2.2475834944220899E-2</v>
      </c>
      <c r="D431">
        <v>0.39403551482363303</v>
      </c>
      <c r="E431" t="s">
        <v>2453</v>
      </c>
      <c r="F431" t="s">
        <v>2454</v>
      </c>
      <c r="G431" t="s">
        <v>2452</v>
      </c>
    </row>
    <row r="432" spans="1:7">
      <c r="A432" t="s">
        <v>196</v>
      </c>
      <c r="B432">
        <v>1.42378134062633</v>
      </c>
      <c r="C432">
        <v>2.2479749768939902E-2</v>
      </c>
      <c r="D432">
        <v>0.39403551482363303</v>
      </c>
      <c r="E432" t="s">
        <v>198</v>
      </c>
      <c r="F432" t="s">
        <v>199</v>
      </c>
      <c r="G432" t="s">
        <v>197</v>
      </c>
    </row>
    <row r="433" spans="1:7">
      <c r="A433" t="s">
        <v>3086</v>
      </c>
      <c r="B433">
        <v>1.0065330980556899</v>
      </c>
      <c r="C433">
        <v>2.26566125895717E-2</v>
      </c>
      <c r="D433">
        <v>0.395179315401606</v>
      </c>
      <c r="E433" t="s">
        <v>3088</v>
      </c>
      <c r="F433" t="s">
        <v>3089</v>
      </c>
      <c r="G433" t="s">
        <v>3087</v>
      </c>
    </row>
    <row r="434" spans="1:7">
      <c r="A434" t="s">
        <v>1340</v>
      </c>
      <c r="B434">
        <v>-0.60917836748101795</v>
      </c>
      <c r="C434">
        <v>2.28119270620235E-2</v>
      </c>
      <c r="D434">
        <v>0.39557853792165698</v>
      </c>
      <c r="E434" t="s">
        <v>1342</v>
      </c>
      <c r="F434" t="s">
        <v>1343</v>
      </c>
      <c r="G434" t="s">
        <v>1341</v>
      </c>
    </row>
    <row r="435" spans="1:7">
      <c r="A435" t="s">
        <v>1117</v>
      </c>
      <c r="B435">
        <v>0.52483187156061295</v>
      </c>
      <c r="C435">
        <v>2.2847083528907401E-2</v>
      </c>
      <c r="D435">
        <v>0.39557853792165698</v>
      </c>
      <c r="E435" t="s">
        <v>1119</v>
      </c>
      <c r="F435" t="s">
        <v>1120</v>
      </c>
      <c r="G435" t="s">
        <v>1118</v>
      </c>
    </row>
    <row r="436" spans="1:7">
      <c r="A436" t="s">
        <v>497</v>
      </c>
      <c r="B436">
        <v>0.74909559010850202</v>
      </c>
      <c r="C436">
        <v>2.3643505458395699E-2</v>
      </c>
      <c r="D436">
        <v>0.40124483485721002</v>
      </c>
      <c r="E436" t="s">
        <v>499</v>
      </c>
      <c r="F436" t="s">
        <v>500</v>
      </c>
      <c r="G436" t="s">
        <v>498</v>
      </c>
    </row>
    <row r="437" spans="1:7">
      <c r="A437" t="s">
        <v>1793</v>
      </c>
      <c r="B437">
        <v>1.26986437024374</v>
      </c>
      <c r="C437">
        <v>2.3691174386903099E-2</v>
      </c>
      <c r="D437">
        <v>0.40124483485721002</v>
      </c>
      <c r="E437" t="s">
        <v>1795</v>
      </c>
      <c r="F437" t="s">
        <v>1796</v>
      </c>
      <c r="G437" t="s">
        <v>1794</v>
      </c>
    </row>
    <row r="438" spans="1:7">
      <c r="A438" t="s">
        <v>3188</v>
      </c>
      <c r="B438">
        <v>0.94934289055334997</v>
      </c>
      <c r="C438">
        <v>2.3713879556919799E-2</v>
      </c>
      <c r="D438">
        <v>0.40124483485721002</v>
      </c>
      <c r="G438" t="s">
        <v>3189</v>
      </c>
    </row>
    <row r="439" spans="1:7">
      <c r="A439" t="s">
        <v>1505</v>
      </c>
      <c r="B439">
        <v>-1.0936512725504199</v>
      </c>
      <c r="C439">
        <v>2.4068366328862702E-2</v>
      </c>
      <c r="D439">
        <v>0.40317335526347797</v>
      </c>
      <c r="E439" t="s">
        <v>1507</v>
      </c>
      <c r="F439" t="s">
        <v>1508</v>
      </c>
      <c r="G439" t="s">
        <v>1506</v>
      </c>
    </row>
    <row r="440" spans="1:7">
      <c r="A440" t="s">
        <v>2034</v>
      </c>
      <c r="B440">
        <v>0.73575692465702802</v>
      </c>
      <c r="C440">
        <v>2.4270902113929099E-2</v>
      </c>
      <c r="D440">
        <v>0.40500283527521702</v>
      </c>
      <c r="E440" t="s">
        <v>2036</v>
      </c>
      <c r="F440" t="s">
        <v>2037</v>
      </c>
      <c r="G440" t="s">
        <v>2035</v>
      </c>
    </row>
    <row r="441" spans="1:7">
      <c r="A441" t="s">
        <v>2358</v>
      </c>
      <c r="B441">
        <v>0.80112821162396297</v>
      </c>
      <c r="C441">
        <v>2.4552353478287499E-2</v>
      </c>
      <c r="D441">
        <v>0.40718382003862602</v>
      </c>
      <c r="E441" t="s">
        <v>2360</v>
      </c>
      <c r="F441" t="s">
        <v>2361</v>
      </c>
      <c r="G441" t="s">
        <v>2359</v>
      </c>
    </row>
    <row r="442" spans="1:7">
      <c r="A442" t="s">
        <v>2705</v>
      </c>
      <c r="B442">
        <v>0.60611819732163896</v>
      </c>
      <c r="C442">
        <v>2.4654247123613401E-2</v>
      </c>
      <c r="D442">
        <v>0.40744235940692702</v>
      </c>
      <c r="E442" t="s">
        <v>2707</v>
      </c>
      <c r="F442" t="s">
        <v>2708</v>
      </c>
      <c r="G442" t="s">
        <v>2706</v>
      </c>
    </row>
    <row r="443" spans="1:7">
      <c r="A443" t="s">
        <v>3233</v>
      </c>
      <c r="B443">
        <v>1.07164198452892</v>
      </c>
      <c r="C443">
        <v>2.48567197411147E-2</v>
      </c>
      <c r="D443">
        <v>0.407695734379172</v>
      </c>
      <c r="F443" t="s">
        <v>3235</v>
      </c>
      <c r="G443" t="s">
        <v>3234</v>
      </c>
    </row>
    <row r="444" spans="1:7">
      <c r="A444" t="s">
        <v>2614</v>
      </c>
      <c r="B444">
        <v>0.63252798449829895</v>
      </c>
      <c r="C444">
        <v>2.4978932001151199E-2</v>
      </c>
      <c r="D444">
        <v>0.407695734379172</v>
      </c>
      <c r="E444" t="s">
        <v>2616</v>
      </c>
      <c r="F444" t="s">
        <v>2617</v>
      </c>
      <c r="G444" t="s">
        <v>2615</v>
      </c>
    </row>
    <row r="445" spans="1:7">
      <c r="A445" t="s">
        <v>2000</v>
      </c>
      <c r="B445">
        <v>0.60554156648448598</v>
      </c>
      <c r="C445">
        <v>2.5159899546454999E-2</v>
      </c>
      <c r="D445">
        <v>0.407695734379172</v>
      </c>
      <c r="E445" t="s">
        <v>2002</v>
      </c>
      <c r="F445" t="s">
        <v>2003</v>
      </c>
      <c r="G445" t="s">
        <v>2001</v>
      </c>
    </row>
    <row r="446" spans="1:7">
      <c r="A446" t="s">
        <v>2939</v>
      </c>
      <c r="B446">
        <v>-0.67360304046553598</v>
      </c>
      <c r="C446">
        <v>2.5180044727622801E-2</v>
      </c>
      <c r="D446">
        <v>0.407695734379172</v>
      </c>
      <c r="E446" t="s">
        <v>2941</v>
      </c>
      <c r="F446" t="s">
        <v>2942</v>
      </c>
      <c r="G446" t="s">
        <v>2940</v>
      </c>
    </row>
    <row r="447" spans="1:7">
      <c r="A447" t="s">
        <v>819</v>
      </c>
      <c r="B447">
        <v>0.83892408634041005</v>
      </c>
      <c r="C447">
        <v>2.5204583069835199E-2</v>
      </c>
      <c r="D447">
        <v>0.407695734379172</v>
      </c>
      <c r="E447" t="s">
        <v>821</v>
      </c>
      <c r="F447" t="s">
        <v>822</v>
      </c>
      <c r="G447" t="s">
        <v>820</v>
      </c>
    </row>
    <row r="448" spans="1:7">
      <c r="A448" t="s">
        <v>850</v>
      </c>
      <c r="B448">
        <v>0.56770642796486703</v>
      </c>
      <c r="C448">
        <v>2.5262329685546599E-2</v>
      </c>
      <c r="D448">
        <v>0.407695734379172</v>
      </c>
      <c r="E448" t="s">
        <v>852</v>
      </c>
      <c r="F448" t="s">
        <v>853</v>
      </c>
      <c r="G448" t="s">
        <v>851</v>
      </c>
    </row>
    <row r="449" spans="1:7">
      <c r="A449" t="s">
        <v>965</v>
      </c>
      <c r="B449">
        <v>0.81552967296393497</v>
      </c>
      <c r="C449">
        <v>2.5414457652756701E-2</v>
      </c>
      <c r="D449">
        <v>0.408785509727979</v>
      </c>
      <c r="E449" t="s">
        <v>967</v>
      </c>
      <c r="F449" t="s">
        <v>968</v>
      </c>
      <c r="G449" t="s">
        <v>966</v>
      </c>
    </row>
    <row r="450" spans="1:7">
      <c r="A450" t="s">
        <v>2943</v>
      </c>
      <c r="B450">
        <v>0.74620714215545203</v>
      </c>
      <c r="C450">
        <v>2.5469369192524901E-2</v>
      </c>
      <c r="D450">
        <v>0.408785509727979</v>
      </c>
      <c r="E450" t="s">
        <v>2945</v>
      </c>
      <c r="F450" t="s">
        <v>2946</v>
      </c>
      <c r="G450" t="s">
        <v>2944</v>
      </c>
    </row>
    <row r="451" spans="1:7">
      <c r="A451" t="s">
        <v>1377</v>
      </c>
      <c r="B451">
        <v>0.53958657677612298</v>
      </c>
      <c r="C451">
        <v>2.5706418483055601E-2</v>
      </c>
      <c r="D451">
        <v>0.408785509727979</v>
      </c>
      <c r="E451" t="s">
        <v>1379</v>
      </c>
      <c r="F451" t="s">
        <v>1380</v>
      </c>
      <c r="G451" t="s">
        <v>1378</v>
      </c>
    </row>
    <row r="452" spans="1:7">
      <c r="A452" t="s">
        <v>325</v>
      </c>
      <c r="B452">
        <v>0.86365684926063702</v>
      </c>
      <c r="C452">
        <v>2.57318888316437E-2</v>
      </c>
      <c r="D452">
        <v>0.408785509727979</v>
      </c>
      <c r="G452" t="s">
        <v>326</v>
      </c>
    </row>
    <row r="453" spans="1:7">
      <c r="A453" t="s">
        <v>1675</v>
      </c>
      <c r="B453">
        <v>0.52868976166789505</v>
      </c>
      <c r="C453">
        <v>2.5812922415886098E-2</v>
      </c>
      <c r="D453">
        <v>0.408785509727979</v>
      </c>
      <c r="E453" t="s">
        <v>1677</v>
      </c>
      <c r="F453" t="s">
        <v>1678</v>
      </c>
      <c r="G453" t="s">
        <v>1676</v>
      </c>
    </row>
    <row r="454" spans="1:7">
      <c r="A454" t="s">
        <v>3190</v>
      </c>
      <c r="B454">
        <v>1.10969867140537</v>
      </c>
      <c r="C454">
        <v>2.5832311742324501E-2</v>
      </c>
      <c r="D454">
        <v>0.408785509727979</v>
      </c>
      <c r="E454" t="s">
        <v>3192</v>
      </c>
      <c r="F454" t="s">
        <v>3193</v>
      </c>
      <c r="G454" t="s">
        <v>3191</v>
      </c>
    </row>
    <row r="455" spans="1:7">
      <c r="A455" t="s">
        <v>2473</v>
      </c>
      <c r="B455">
        <v>0.60840482495955595</v>
      </c>
      <c r="C455">
        <v>2.5938113334207102E-2</v>
      </c>
      <c r="D455">
        <v>0.409544592143117</v>
      </c>
      <c r="E455" t="s">
        <v>2475</v>
      </c>
      <c r="F455" t="s">
        <v>2476</v>
      </c>
      <c r="G455" t="s">
        <v>2474</v>
      </c>
    </row>
    <row r="456" spans="1:7">
      <c r="A456" t="s">
        <v>241</v>
      </c>
      <c r="B456">
        <v>-1.2859064025121201</v>
      </c>
      <c r="C456">
        <v>2.6285123275646902E-2</v>
      </c>
      <c r="D456">
        <v>0.41226600327019602</v>
      </c>
      <c r="E456" t="s">
        <v>243</v>
      </c>
      <c r="F456" t="s">
        <v>244</v>
      </c>
      <c r="G456" t="s">
        <v>242</v>
      </c>
    </row>
    <row r="457" spans="1:7">
      <c r="A457" t="s">
        <v>2008</v>
      </c>
      <c r="B457">
        <v>1.0677137872437901</v>
      </c>
      <c r="C457">
        <v>2.6381363046349599E-2</v>
      </c>
      <c r="D457">
        <v>0.41331774870071702</v>
      </c>
      <c r="E457" t="s">
        <v>2010</v>
      </c>
      <c r="F457" t="s">
        <v>2011</v>
      </c>
      <c r="G457" t="s">
        <v>2009</v>
      </c>
    </row>
    <row r="458" spans="1:7">
      <c r="A458" t="s">
        <v>1482</v>
      </c>
      <c r="B458">
        <v>1.3302573224102501</v>
      </c>
      <c r="C458">
        <v>2.6498912074057902E-2</v>
      </c>
      <c r="D458">
        <v>0.414700653817548</v>
      </c>
      <c r="E458" t="s">
        <v>1484</v>
      </c>
      <c r="F458" t="s">
        <v>1485</v>
      </c>
      <c r="G458" t="s">
        <v>1483</v>
      </c>
    </row>
    <row r="459" spans="1:7">
      <c r="A459" t="s">
        <v>803</v>
      </c>
      <c r="B459">
        <v>0.857945562962386</v>
      </c>
      <c r="C459">
        <v>2.66284600582463E-2</v>
      </c>
      <c r="D459">
        <v>0.41580912878163301</v>
      </c>
      <c r="E459" t="s">
        <v>805</v>
      </c>
      <c r="F459" t="s">
        <v>806</v>
      </c>
      <c r="G459" t="s">
        <v>804</v>
      </c>
    </row>
    <row r="460" spans="1:7">
      <c r="A460" t="s">
        <v>2895</v>
      </c>
      <c r="B460">
        <v>0.98142515860216895</v>
      </c>
      <c r="C460">
        <v>2.70776717348814E-2</v>
      </c>
      <c r="D460">
        <v>0.41866928469555198</v>
      </c>
      <c r="E460" t="s">
        <v>2897</v>
      </c>
      <c r="F460" t="s">
        <v>2898</v>
      </c>
      <c r="G460" t="s">
        <v>2896</v>
      </c>
    </row>
    <row r="461" spans="1:7">
      <c r="A461" t="s">
        <v>1256</v>
      </c>
      <c r="B461">
        <v>0.61701947286673797</v>
      </c>
      <c r="C461">
        <v>2.7139101288897599E-2</v>
      </c>
      <c r="D461">
        <v>0.41916149569755301</v>
      </c>
      <c r="E461" t="s">
        <v>1258</v>
      </c>
      <c r="F461" t="s">
        <v>1259</v>
      </c>
      <c r="G461" t="s">
        <v>1257</v>
      </c>
    </row>
    <row r="462" spans="1:7">
      <c r="A462" t="s">
        <v>1778</v>
      </c>
      <c r="B462">
        <v>0.83455001321214095</v>
      </c>
      <c r="C462">
        <v>2.7510396978006901E-2</v>
      </c>
      <c r="D462">
        <v>0.422134076272494</v>
      </c>
      <c r="E462" t="s">
        <v>1780</v>
      </c>
      <c r="F462" t="s">
        <v>1781</v>
      </c>
      <c r="G462" t="s">
        <v>1779</v>
      </c>
    </row>
    <row r="463" spans="1:7">
      <c r="A463" t="s">
        <v>1105</v>
      </c>
      <c r="B463">
        <v>0.60067919038697704</v>
      </c>
      <c r="C463">
        <v>2.77279385895179E-2</v>
      </c>
      <c r="D463">
        <v>0.42366320277816</v>
      </c>
      <c r="E463" t="s">
        <v>1107</v>
      </c>
      <c r="F463" t="s">
        <v>1108</v>
      </c>
      <c r="G463" t="s">
        <v>1106</v>
      </c>
    </row>
    <row r="464" spans="1:7">
      <c r="A464" t="s">
        <v>3023</v>
      </c>
      <c r="B464">
        <v>1.49851757576332</v>
      </c>
      <c r="C464">
        <v>2.77599617385575E-2</v>
      </c>
      <c r="D464">
        <v>0.42366320277816</v>
      </c>
      <c r="G464" t="s">
        <v>3024</v>
      </c>
    </row>
    <row r="465" spans="1:7">
      <c r="A465" t="s">
        <v>1295</v>
      </c>
      <c r="B465">
        <v>0.75028530765827905</v>
      </c>
      <c r="C465">
        <v>2.77694635038928E-2</v>
      </c>
      <c r="D465">
        <v>0.42366320277816</v>
      </c>
      <c r="E465" t="s">
        <v>1297</v>
      </c>
      <c r="F465" t="s">
        <v>1298</v>
      </c>
      <c r="G465" t="s">
        <v>1296</v>
      </c>
    </row>
    <row r="466" spans="1:7">
      <c r="A466" t="s">
        <v>3114</v>
      </c>
      <c r="B466">
        <v>0.62050691554499704</v>
      </c>
      <c r="C466">
        <v>2.87568571684278E-2</v>
      </c>
      <c r="D466">
        <v>0.43281973228102399</v>
      </c>
      <c r="E466" t="s">
        <v>3116</v>
      </c>
      <c r="F466" t="s">
        <v>3117</v>
      </c>
      <c r="G466" t="s">
        <v>3115</v>
      </c>
    </row>
    <row r="467" spans="1:7">
      <c r="A467" t="s">
        <v>2354</v>
      </c>
      <c r="B467">
        <v>0.55027767328981103</v>
      </c>
      <c r="C467">
        <v>2.92198073238038E-2</v>
      </c>
      <c r="D467">
        <v>0.43516312421349501</v>
      </c>
      <c r="E467" t="s">
        <v>2356</v>
      </c>
      <c r="F467" t="s">
        <v>2357</v>
      </c>
      <c r="G467" t="s">
        <v>2355</v>
      </c>
    </row>
    <row r="468" spans="1:7">
      <c r="A468" t="s">
        <v>2658</v>
      </c>
      <c r="B468">
        <v>0.83064528716066299</v>
      </c>
      <c r="C468">
        <v>2.9351453933863299E-2</v>
      </c>
      <c r="D468">
        <v>0.43573720380403402</v>
      </c>
      <c r="E468" t="s">
        <v>2660</v>
      </c>
      <c r="F468" t="s">
        <v>2661</v>
      </c>
      <c r="G468" t="s">
        <v>2659</v>
      </c>
    </row>
    <row r="469" spans="1:7">
      <c r="A469" t="s">
        <v>2867</v>
      </c>
      <c r="B469">
        <v>0.673042821196422</v>
      </c>
      <c r="C469">
        <v>2.9629682751916901E-2</v>
      </c>
      <c r="D469">
        <v>0.43804300293882997</v>
      </c>
      <c r="E469" t="s">
        <v>2869</v>
      </c>
      <c r="F469" t="s">
        <v>2870</v>
      </c>
      <c r="G469" t="s">
        <v>2868</v>
      </c>
    </row>
    <row r="470" spans="1:7">
      <c r="A470" t="s">
        <v>2563</v>
      </c>
      <c r="B470">
        <v>0.92453843512196998</v>
      </c>
      <c r="C470">
        <v>2.9800652791283699E-2</v>
      </c>
      <c r="D470">
        <v>0.439195260648232</v>
      </c>
      <c r="E470" t="s">
        <v>2565</v>
      </c>
      <c r="F470" t="s">
        <v>2566</v>
      </c>
      <c r="G470" t="s">
        <v>2564</v>
      </c>
    </row>
    <row r="471" spans="1:7">
      <c r="A471" t="s">
        <v>1819</v>
      </c>
      <c r="B471">
        <v>1.27492657973588</v>
      </c>
      <c r="C471">
        <v>3.0443048252295501E-2</v>
      </c>
      <c r="D471">
        <v>0.44382101717545702</v>
      </c>
      <c r="F471" t="s">
        <v>1820</v>
      </c>
    </row>
    <row r="472" spans="1:7">
      <c r="A472" t="s">
        <v>1168</v>
      </c>
      <c r="B472">
        <v>-0.51644089313165897</v>
      </c>
      <c r="C472">
        <v>3.0731084232171201E-2</v>
      </c>
      <c r="D472">
        <v>0.44577751893755402</v>
      </c>
      <c r="E472" t="s">
        <v>1170</v>
      </c>
      <c r="F472" t="s">
        <v>1171</v>
      </c>
      <c r="G472" t="s">
        <v>1169</v>
      </c>
    </row>
    <row r="473" spans="1:7">
      <c r="A473" t="s">
        <v>2130</v>
      </c>
      <c r="B473">
        <v>0.91768745396988705</v>
      </c>
      <c r="C473">
        <v>3.0954558017648199E-2</v>
      </c>
      <c r="D473">
        <v>0.44609155098955899</v>
      </c>
      <c r="E473" t="s">
        <v>2132</v>
      </c>
      <c r="F473" t="s">
        <v>2133</v>
      </c>
      <c r="G473" t="s">
        <v>2131</v>
      </c>
    </row>
    <row r="474" spans="1:7">
      <c r="A474" t="s">
        <v>2685</v>
      </c>
      <c r="B474">
        <v>0.60417126880553995</v>
      </c>
      <c r="C474">
        <v>3.1356856105736998E-2</v>
      </c>
      <c r="D474">
        <v>0.44723781774980098</v>
      </c>
      <c r="E474" t="s">
        <v>2687</v>
      </c>
      <c r="F474" t="s">
        <v>2688</v>
      </c>
      <c r="G474" t="s">
        <v>2686</v>
      </c>
    </row>
    <row r="475" spans="1:7">
      <c r="A475" t="s">
        <v>160</v>
      </c>
      <c r="B475">
        <v>0.80563160489986696</v>
      </c>
      <c r="C475">
        <v>3.1444148461125802E-2</v>
      </c>
      <c r="D475">
        <v>0.44745624158983499</v>
      </c>
      <c r="E475" t="s">
        <v>162</v>
      </c>
      <c r="F475" t="s">
        <v>163</v>
      </c>
      <c r="G475" t="s">
        <v>161</v>
      </c>
    </row>
    <row r="476" spans="1:7">
      <c r="A476" t="s">
        <v>3428</v>
      </c>
      <c r="B476">
        <v>1.12298223694802</v>
      </c>
      <c r="C476">
        <v>3.1518853216675101E-2</v>
      </c>
      <c r="D476">
        <v>0.44745624158983499</v>
      </c>
      <c r="E476" t="s">
        <v>3430</v>
      </c>
      <c r="F476" t="s">
        <v>3431</v>
      </c>
      <c r="G476" t="s">
        <v>3429</v>
      </c>
    </row>
    <row r="477" spans="1:7">
      <c r="A477" t="s">
        <v>3287</v>
      </c>
      <c r="B477">
        <v>0.85252882571451605</v>
      </c>
      <c r="C477">
        <v>3.1527144225375101E-2</v>
      </c>
      <c r="D477">
        <v>0.44745624158983499</v>
      </c>
      <c r="E477" t="s">
        <v>3289</v>
      </c>
      <c r="F477" t="s">
        <v>3290</v>
      </c>
      <c r="G477" t="s">
        <v>3288</v>
      </c>
    </row>
    <row r="478" spans="1:7">
      <c r="A478" t="s">
        <v>2086</v>
      </c>
      <c r="B478">
        <v>0.727910685812306</v>
      </c>
      <c r="C478">
        <v>3.2080055444539499E-2</v>
      </c>
      <c r="D478">
        <v>0.45149552681953897</v>
      </c>
      <c r="E478" t="s">
        <v>2088</v>
      </c>
      <c r="F478" t="s">
        <v>2089</v>
      </c>
      <c r="G478" t="s">
        <v>2087</v>
      </c>
    </row>
    <row r="479" spans="1:7">
      <c r="A479" t="s">
        <v>3015</v>
      </c>
      <c r="B479">
        <v>1.07526381845536</v>
      </c>
      <c r="C479">
        <v>3.2128813021667403E-2</v>
      </c>
      <c r="D479">
        <v>0.45149552681953897</v>
      </c>
      <c r="E479" t="s">
        <v>3017</v>
      </c>
      <c r="F479" t="s">
        <v>3018</v>
      </c>
      <c r="G479" t="s">
        <v>3016</v>
      </c>
    </row>
    <row r="480" spans="1:7">
      <c r="A480" t="s">
        <v>688</v>
      </c>
      <c r="B480">
        <v>0.51344605840407598</v>
      </c>
      <c r="C480">
        <v>3.3104045153081102E-2</v>
      </c>
      <c r="D480">
        <v>0.45998359861770499</v>
      </c>
      <c r="E480" t="s">
        <v>690</v>
      </c>
      <c r="F480" t="s">
        <v>691</v>
      </c>
      <c r="G480" t="s">
        <v>689</v>
      </c>
    </row>
    <row r="481" spans="1:7">
      <c r="A481" t="s">
        <v>2759</v>
      </c>
      <c r="B481">
        <v>0.68591530936955702</v>
      </c>
      <c r="C481">
        <v>3.3166749090672701E-2</v>
      </c>
      <c r="D481">
        <v>0.45998359861770499</v>
      </c>
    </row>
    <row r="482" spans="1:7">
      <c r="A482" t="s">
        <v>997</v>
      </c>
      <c r="B482">
        <v>0.74716551317663904</v>
      </c>
      <c r="C482">
        <v>3.31885880958947E-2</v>
      </c>
      <c r="D482">
        <v>0.45998359861770499</v>
      </c>
      <c r="E482" t="s">
        <v>999</v>
      </c>
      <c r="F482" t="s">
        <v>1000</v>
      </c>
      <c r="G482" t="s">
        <v>998</v>
      </c>
    </row>
    <row r="483" spans="1:7">
      <c r="A483" t="s">
        <v>2701</v>
      </c>
      <c r="B483">
        <v>-0.61515173407481005</v>
      </c>
      <c r="C483">
        <v>3.3286578267978803E-2</v>
      </c>
      <c r="D483">
        <v>0.45998359861770499</v>
      </c>
      <c r="E483" t="s">
        <v>2703</v>
      </c>
      <c r="F483" t="s">
        <v>2704</v>
      </c>
      <c r="G483" t="s">
        <v>2702</v>
      </c>
    </row>
    <row r="484" spans="1:7">
      <c r="A484" t="s">
        <v>2465</v>
      </c>
      <c r="B484">
        <v>0.61979302127848201</v>
      </c>
      <c r="C484">
        <v>3.3362850762089502E-2</v>
      </c>
      <c r="D484">
        <v>0.45998359861770499</v>
      </c>
      <c r="E484" t="s">
        <v>2467</v>
      </c>
      <c r="F484" t="s">
        <v>2468</v>
      </c>
      <c r="G484" t="s">
        <v>2466</v>
      </c>
    </row>
    <row r="485" spans="1:7">
      <c r="A485" t="s">
        <v>1922</v>
      </c>
      <c r="B485">
        <v>0.76294540772483399</v>
      </c>
      <c r="C485">
        <v>3.3393688397414099E-2</v>
      </c>
      <c r="D485">
        <v>0.45998359861770499</v>
      </c>
      <c r="E485" t="s">
        <v>1924</v>
      </c>
      <c r="F485" t="s">
        <v>1925</v>
      </c>
      <c r="G485" t="s">
        <v>1923</v>
      </c>
    </row>
    <row r="486" spans="1:7">
      <c r="A486" t="s">
        <v>3038</v>
      </c>
      <c r="B486">
        <v>0.69437236504538502</v>
      </c>
      <c r="C486">
        <v>3.34012532276593E-2</v>
      </c>
      <c r="D486">
        <v>0.45998359861770499</v>
      </c>
      <c r="E486" t="s">
        <v>3040</v>
      </c>
      <c r="F486" t="s">
        <v>3041</v>
      </c>
      <c r="G486" t="s">
        <v>3039</v>
      </c>
    </row>
    <row r="487" spans="1:7">
      <c r="A487" t="s">
        <v>2951</v>
      </c>
      <c r="B487">
        <v>-0.564110888365848</v>
      </c>
      <c r="C487">
        <v>3.3418908071980703E-2</v>
      </c>
      <c r="D487">
        <v>0.45998359861770499</v>
      </c>
      <c r="E487" t="s">
        <v>2953</v>
      </c>
      <c r="F487" t="s">
        <v>2954</v>
      </c>
      <c r="G487" t="s">
        <v>2952</v>
      </c>
    </row>
    <row r="488" spans="1:7">
      <c r="A488" t="s">
        <v>1910</v>
      </c>
      <c r="B488">
        <v>0.81895293655229195</v>
      </c>
      <c r="C488">
        <v>3.3648938697127602E-2</v>
      </c>
      <c r="D488">
        <v>0.46000957409982501</v>
      </c>
      <c r="E488" t="s">
        <v>1912</v>
      </c>
      <c r="F488" t="s">
        <v>1913</v>
      </c>
      <c r="G488" t="s">
        <v>1911</v>
      </c>
    </row>
    <row r="489" spans="1:7">
      <c r="A489" t="s">
        <v>2142</v>
      </c>
      <c r="B489">
        <v>-0.62932887698335305</v>
      </c>
      <c r="C489">
        <v>3.3861514012719598E-2</v>
      </c>
      <c r="D489">
        <v>0.461579040387052</v>
      </c>
      <c r="E489" t="s">
        <v>2144</v>
      </c>
      <c r="F489" t="s">
        <v>2145</v>
      </c>
      <c r="G489" t="s">
        <v>2143</v>
      </c>
    </row>
    <row r="490" spans="1:7">
      <c r="A490" t="s">
        <v>1768</v>
      </c>
      <c r="B490">
        <v>0.701625469022925</v>
      </c>
      <c r="C490">
        <v>3.40144164222232E-2</v>
      </c>
      <c r="D490">
        <v>0.462328387512424</v>
      </c>
      <c r="E490" t="s">
        <v>1770</v>
      </c>
      <c r="F490" t="s">
        <v>1771</v>
      </c>
      <c r="G490" t="s">
        <v>1769</v>
      </c>
    </row>
    <row r="491" spans="1:7">
      <c r="A491" t="s">
        <v>3161</v>
      </c>
      <c r="B491">
        <v>1.1142787866139501</v>
      </c>
      <c r="C491">
        <v>3.4174768817920698E-2</v>
      </c>
      <c r="D491">
        <v>0.46239130226427699</v>
      </c>
      <c r="E491" t="s">
        <v>3163</v>
      </c>
      <c r="F491" t="s">
        <v>3164</v>
      </c>
      <c r="G491" t="s">
        <v>3162</v>
      </c>
    </row>
    <row r="492" spans="1:7">
      <c r="A492" t="s">
        <v>2545</v>
      </c>
      <c r="B492">
        <v>0.51595820213571397</v>
      </c>
      <c r="C492">
        <v>3.4334884823197298E-2</v>
      </c>
      <c r="D492">
        <v>0.46280484375459502</v>
      </c>
      <c r="E492" t="s">
        <v>2547</v>
      </c>
      <c r="F492" t="s">
        <v>2548</v>
      </c>
      <c r="G492" t="s">
        <v>2546</v>
      </c>
    </row>
    <row r="493" spans="1:7">
      <c r="A493" t="s">
        <v>562</v>
      </c>
      <c r="B493">
        <v>0.87191392654746902</v>
      </c>
      <c r="C493">
        <v>3.4503548746193102E-2</v>
      </c>
      <c r="D493">
        <v>0.46407764567173099</v>
      </c>
      <c r="E493" t="s">
        <v>564</v>
      </c>
      <c r="F493" t="s">
        <v>565</v>
      </c>
      <c r="G493" t="s">
        <v>563</v>
      </c>
    </row>
    <row r="494" spans="1:7">
      <c r="A494" t="s">
        <v>1951</v>
      </c>
      <c r="B494">
        <v>0.54754842725382002</v>
      </c>
      <c r="C494">
        <v>3.5014519415563897E-2</v>
      </c>
      <c r="D494">
        <v>0.46828200045574397</v>
      </c>
      <c r="E494" t="s">
        <v>1953</v>
      </c>
      <c r="F494" t="s">
        <v>1954</v>
      </c>
      <c r="G494" t="s">
        <v>1952</v>
      </c>
    </row>
    <row r="495" spans="1:7">
      <c r="A495" t="s">
        <v>1462</v>
      </c>
      <c r="B495">
        <v>-1.2604891136741301</v>
      </c>
      <c r="C495">
        <v>3.5355813467778399E-2</v>
      </c>
      <c r="D495">
        <v>0.46971318660869898</v>
      </c>
      <c r="E495" t="s">
        <v>1464</v>
      </c>
      <c r="F495" t="s">
        <v>1465</v>
      </c>
      <c r="G495" t="s">
        <v>1463</v>
      </c>
    </row>
    <row r="496" spans="1:7">
      <c r="A496" t="s">
        <v>3062</v>
      </c>
      <c r="B496">
        <v>0.56646403899725495</v>
      </c>
      <c r="C496">
        <v>3.5374857247878998E-2</v>
      </c>
      <c r="D496">
        <v>0.46971318660869898</v>
      </c>
      <c r="E496" t="s">
        <v>3064</v>
      </c>
      <c r="F496" t="s">
        <v>3065</v>
      </c>
      <c r="G496" t="s">
        <v>3063</v>
      </c>
    </row>
    <row r="497" spans="1:7">
      <c r="A497" t="s">
        <v>401</v>
      </c>
      <c r="B497">
        <v>0.54089609964262497</v>
      </c>
      <c r="C497">
        <v>3.5376494081664399E-2</v>
      </c>
      <c r="D497">
        <v>0.46971318660869898</v>
      </c>
      <c r="E497" t="s">
        <v>403</v>
      </c>
      <c r="F497" t="s">
        <v>404</v>
      </c>
      <c r="G497" t="s">
        <v>402</v>
      </c>
    </row>
    <row r="498" spans="1:7">
      <c r="A498" t="s">
        <v>3201</v>
      </c>
      <c r="B498">
        <v>-0.78320982633125702</v>
      </c>
      <c r="C498">
        <v>3.5798676373973298E-2</v>
      </c>
      <c r="D498">
        <v>0.47296329616099297</v>
      </c>
      <c r="E498" t="s">
        <v>3203</v>
      </c>
      <c r="F498" t="s">
        <v>3204</v>
      </c>
      <c r="G498" t="s">
        <v>3202</v>
      </c>
    </row>
    <row r="499" spans="1:7">
      <c r="A499" t="s">
        <v>3373</v>
      </c>
      <c r="B499">
        <v>1.0967632713705699</v>
      </c>
      <c r="C499">
        <v>3.6338746414802899E-2</v>
      </c>
      <c r="D499">
        <v>0.47614013465677202</v>
      </c>
      <c r="E499" t="s">
        <v>3375</v>
      </c>
      <c r="F499" t="s">
        <v>3376</v>
      </c>
      <c r="G499" t="s">
        <v>3374</v>
      </c>
    </row>
    <row r="500" spans="1:7">
      <c r="A500" t="s">
        <v>2673</v>
      </c>
      <c r="B500">
        <v>0.65310757650459705</v>
      </c>
      <c r="C500">
        <v>3.6408936371763297E-2</v>
      </c>
      <c r="D500">
        <v>0.47614013465677202</v>
      </c>
      <c r="E500" t="s">
        <v>2675</v>
      </c>
      <c r="F500" t="s">
        <v>2676</v>
      </c>
      <c r="G500" t="s">
        <v>2674</v>
      </c>
    </row>
    <row r="501" spans="1:7">
      <c r="A501" t="s">
        <v>989</v>
      </c>
      <c r="B501">
        <v>0.77171100358829003</v>
      </c>
      <c r="C501">
        <v>3.6619363770756801E-2</v>
      </c>
      <c r="D501">
        <v>0.47756910597166502</v>
      </c>
      <c r="E501" t="s">
        <v>991</v>
      </c>
      <c r="F501" t="s">
        <v>992</v>
      </c>
      <c r="G501" t="s">
        <v>990</v>
      </c>
    </row>
    <row r="502" spans="1:7">
      <c r="A502" t="s">
        <v>2455</v>
      </c>
      <c r="B502">
        <v>0.76050596487352196</v>
      </c>
      <c r="C502">
        <v>3.6798126249935198E-2</v>
      </c>
      <c r="D502">
        <v>0.47813932300718598</v>
      </c>
      <c r="E502" t="s">
        <v>2457</v>
      </c>
      <c r="F502" t="s">
        <v>2458</v>
      </c>
      <c r="G502" t="s">
        <v>2456</v>
      </c>
    </row>
    <row r="503" spans="1:7">
      <c r="A503" t="s">
        <v>2646</v>
      </c>
      <c r="B503">
        <v>0.51470603444555996</v>
      </c>
      <c r="C503">
        <v>3.7242153823699997E-2</v>
      </c>
      <c r="D503">
        <v>0.48169920055256898</v>
      </c>
      <c r="E503" t="s">
        <v>2648</v>
      </c>
      <c r="F503" t="s">
        <v>2649</v>
      </c>
      <c r="G503" t="s">
        <v>2647</v>
      </c>
    </row>
    <row r="504" spans="1:7">
      <c r="A504" t="s">
        <v>2280</v>
      </c>
      <c r="B504">
        <v>-0.57777661156478</v>
      </c>
      <c r="C504">
        <v>3.7623448411416502E-2</v>
      </c>
      <c r="D504">
        <v>0.48310145045411701</v>
      </c>
      <c r="E504" t="s">
        <v>2282</v>
      </c>
      <c r="F504" t="s">
        <v>2283</v>
      </c>
      <c r="G504" t="s">
        <v>2281</v>
      </c>
    </row>
    <row r="505" spans="1:7">
      <c r="A505" t="s">
        <v>1332</v>
      </c>
      <c r="B505">
        <v>-0.86209237318906595</v>
      </c>
      <c r="C505">
        <v>3.7671109214956103E-2</v>
      </c>
      <c r="D505">
        <v>0.48327528968425998</v>
      </c>
      <c r="E505" t="s">
        <v>1334</v>
      </c>
      <c r="F505" t="s">
        <v>1335</v>
      </c>
      <c r="G505" t="s">
        <v>1333</v>
      </c>
    </row>
    <row r="506" spans="1:7">
      <c r="A506" t="s">
        <v>2618</v>
      </c>
      <c r="B506">
        <v>0.92440025056972797</v>
      </c>
      <c r="C506">
        <v>3.78661324749901E-2</v>
      </c>
      <c r="D506">
        <v>0.48489876513859198</v>
      </c>
      <c r="E506" t="s">
        <v>2620</v>
      </c>
      <c r="F506" t="s">
        <v>2621</v>
      </c>
      <c r="G506" t="s">
        <v>2619</v>
      </c>
    </row>
    <row r="507" spans="1:7">
      <c r="A507" t="s">
        <v>603</v>
      </c>
      <c r="B507">
        <v>0.60819967965576405</v>
      </c>
      <c r="C507">
        <v>3.7903514088257498E-2</v>
      </c>
      <c r="D507">
        <v>0.48493899731887102</v>
      </c>
      <c r="E507" t="s">
        <v>605</v>
      </c>
      <c r="F507" t="s">
        <v>606</v>
      </c>
      <c r="G507" t="s">
        <v>604</v>
      </c>
    </row>
    <row r="508" spans="1:7">
      <c r="A508" t="s">
        <v>2541</v>
      </c>
      <c r="B508">
        <v>0.64597385581717603</v>
      </c>
      <c r="C508">
        <v>3.8041091111923199E-2</v>
      </c>
      <c r="D508">
        <v>0.48582143680628198</v>
      </c>
      <c r="E508" t="s">
        <v>2543</v>
      </c>
      <c r="F508" t="s">
        <v>2544</v>
      </c>
      <c r="G508" t="s">
        <v>2542</v>
      </c>
    </row>
    <row r="509" spans="1:7">
      <c r="A509" t="s">
        <v>854</v>
      </c>
      <c r="B509">
        <v>-0.503679615471745</v>
      </c>
      <c r="C509">
        <v>3.8741801363197402E-2</v>
      </c>
      <c r="D509">
        <v>0.49034864406341799</v>
      </c>
      <c r="E509" t="s">
        <v>856</v>
      </c>
      <c r="F509" t="s">
        <v>857</v>
      </c>
      <c r="G509" t="s">
        <v>855</v>
      </c>
    </row>
    <row r="510" spans="1:7">
      <c r="A510" t="s">
        <v>823</v>
      </c>
      <c r="B510">
        <v>-0.89964750000954796</v>
      </c>
      <c r="C510">
        <v>3.9146744039317699E-2</v>
      </c>
      <c r="D510">
        <v>0.493709114718482</v>
      </c>
    </row>
    <row r="511" spans="1:7">
      <c r="A511" t="s">
        <v>1980</v>
      </c>
      <c r="B511">
        <v>0.55314615940392797</v>
      </c>
      <c r="C511">
        <v>3.9463206059121798E-2</v>
      </c>
      <c r="D511">
        <v>0.495643716074465</v>
      </c>
      <c r="E511" t="s">
        <v>1982</v>
      </c>
      <c r="F511" t="s">
        <v>1983</v>
      </c>
      <c r="G511" t="s">
        <v>1981</v>
      </c>
    </row>
    <row r="512" spans="1:7">
      <c r="A512" t="s">
        <v>610</v>
      </c>
      <c r="B512">
        <v>-0.78150362594119405</v>
      </c>
      <c r="C512">
        <v>3.9952405081766201E-2</v>
      </c>
      <c r="D512">
        <v>0.49723399097627902</v>
      </c>
    </row>
    <row r="513" spans="1:7">
      <c r="A513" t="s">
        <v>3118</v>
      </c>
      <c r="B513">
        <v>0.91541402041588005</v>
      </c>
      <c r="C513">
        <v>4.0069657487771297E-2</v>
      </c>
      <c r="D513">
        <v>0.49723399097627902</v>
      </c>
      <c r="E513" t="s">
        <v>3120</v>
      </c>
      <c r="F513" t="s">
        <v>3121</v>
      </c>
      <c r="G513" t="s">
        <v>3119</v>
      </c>
    </row>
    <row r="514" spans="1:7">
      <c r="A514" t="s">
        <v>3138</v>
      </c>
      <c r="B514">
        <v>0.55411210539684597</v>
      </c>
      <c r="C514">
        <v>4.0510293117142403E-2</v>
      </c>
      <c r="D514">
        <v>0.50112645307201198</v>
      </c>
      <c r="G514" t="s">
        <v>3139</v>
      </c>
    </row>
    <row r="515" spans="1:7">
      <c r="A515" t="s">
        <v>2102</v>
      </c>
      <c r="B515">
        <v>1.13902956819638</v>
      </c>
      <c r="C515">
        <v>4.06958464674744E-2</v>
      </c>
      <c r="D515">
        <v>0.50159867486965304</v>
      </c>
      <c r="E515" t="s">
        <v>2104</v>
      </c>
      <c r="F515" t="s">
        <v>2105</v>
      </c>
      <c r="G515" t="s">
        <v>2103</v>
      </c>
    </row>
    <row r="516" spans="1:7">
      <c r="A516" t="s">
        <v>977</v>
      </c>
      <c r="B516">
        <v>0.77076084389672495</v>
      </c>
      <c r="C516">
        <v>4.0922002319842901E-2</v>
      </c>
      <c r="D516">
        <v>0.50205195129058899</v>
      </c>
      <c r="E516" t="s">
        <v>979</v>
      </c>
      <c r="F516" t="s">
        <v>980</v>
      </c>
      <c r="G516" t="s">
        <v>978</v>
      </c>
    </row>
    <row r="517" spans="1:7">
      <c r="A517" t="s">
        <v>2997</v>
      </c>
      <c r="B517">
        <v>0.64153873377027504</v>
      </c>
      <c r="C517">
        <v>4.1158302817713099E-2</v>
      </c>
      <c r="D517">
        <v>0.50259599043741299</v>
      </c>
      <c r="E517" t="s">
        <v>2999</v>
      </c>
      <c r="F517" t="s">
        <v>3000</v>
      </c>
      <c r="G517" t="s">
        <v>2998</v>
      </c>
    </row>
    <row r="518" spans="1:7">
      <c r="A518" t="s">
        <v>416</v>
      </c>
      <c r="B518">
        <v>0.71780867621209898</v>
      </c>
      <c r="C518">
        <v>4.1397940878006398E-2</v>
      </c>
      <c r="D518">
        <v>0.50414362567085502</v>
      </c>
      <c r="E518" t="s">
        <v>418</v>
      </c>
      <c r="F518" t="s">
        <v>419</v>
      </c>
      <c r="G518" t="s">
        <v>417</v>
      </c>
    </row>
    <row r="519" spans="1:7">
      <c r="A519" t="s">
        <v>3436</v>
      </c>
      <c r="B519">
        <v>0.81956845120369404</v>
      </c>
      <c r="C519">
        <v>4.1824236622949297E-2</v>
      </c>
      <c r="D519">
        <v>0.50715467747502696</v>
      </c>
      <c r="F519" t="s">
        <v>3437</v>
      </c>
    </row>
    <row r="520" spans="1:7">
      <c r="A520" t="s">
        <v>3194</v>
      </c>
      <c r="B520">
        <v>0.65136133849604105</v>
      </c>
      <c r="C520">
        <v>4.2096624196807202E-2</v>
      </c>
      <c r="D520">
        <v>0.507933951913219</v>
      </c>
      <c r="E520" t="s">
        <v>3196</v>
      </c>
      <c r="F520" t="s">
        <v>3197</v>
      </c>
      <c r="G520" t="s">
        <v>3195</v>
      </c>
    </row>
    <row r="521" spans="1:7">
      <c r="A521" t="s">
        <v>2122</v>
      </c>
      <c r="B521">
        <v>0.53392527950755497</v>
      </c>
      <c r="C521">
        <v>4.2117370910195698E-2</v>
      </c>
      <c r="D521">
        <v>0.507933951913219</v>
      </c>
      <c r="E521" t="s">
        <v>2124</v>
      </c>
      <c r="F521" t="s">
        <v>2125</v>
      </c>
      <c r="G521" t="s">
        <v>2123</v>
      </c>
    </row>
    <row r="522" spans="1:7">
      <c r="A522" t="s">
        <v>5</v>
      </c>
      <c r="B522">
        <v>0.63213957145205701</v>
      </c>
      <c r="C522">
        <v>4.2677497901343703E-2</v>
      </c>
      <c r="D522">
        <v>0.507933951913219</v>
      </c>
      <c r="F522" t="s">
        <v>7</v>
      </c>
      <c r="G522" t="s">
        <v>6</v>
      </c>
    </row>
    <row r="523" spans="1:7">
      <c r="A523" t="s">
        <v>1975</v>
      </c>
      <c r="B523">
        <v>0.60699906066995402</v>
      </c>
      <c r="C523">
        <v>4.3329484473793103E-2</v>
      </c>
      <c r="D523">
        <v>0.51267793534029205</v>
      </c>
      <c r="E523" t="s">
        <v>1977</v>
      </c>
      <c r="F523" t="s">
        <v>1978</v>
      </c>
      <c r="G523" t="s">
        <v>1976</v>
      </c>
    </row>
    <row r="524" spans="1:7">
      <c r="A524" t="s">
        <v>3033</v>
      </c>
      <c r="B524">
        <v>-0.60263462689553005</v>
      </c>
      <c r="C524">
        <v>4.3946133531062602E-2</v>
      </c>
      <c r="D524">
        <v>0.51680560548143095</v>
      </c>
      <c r="G524" t="s">
        <v>2174</v>
      </c>
    </row>
    <row r="525" spans="1:7">
      <c r="A525" t="s">
        <v>1151</v>
      </c>
      <c r="B525">
        <v>-0.69541383053346895</v>
      </c>
      <c r="C525">
        <v>4.40498354542532E-2</v>
      </c>
      <c r="D525">
        <v>0.51680560548143095</v>
      </c>
      <c r="G525" t="s">
        <v>44</v>
      </c>
    </row>
    <row r="526" spans="1:7">
      <c r="A526" t="s">
        <v>3272</v>
      </c>
      <c r="B526">
        <v>0.97787816083363199</v>
      </c>
      <c r="C526">
        <v>4.41482298989892E-2</v>
      </c>
      <c r="D526">
        <v>0.51705740993649996</v>
      </c>
      <c r="E526" t="s">
        <v>3274</v>
      </c>
      <c r="F526" t="s">
        <v>3275</v>
      </c>
      <c r="G526" t="s">
        <v>3273</v>
      </c>
    </row>
    <row r="527" spans="1:7">
      <c r="A527" t="s">
        <v>179</v>
      </c>
      <c r="B527">
        <v>0.62880697912011596</v>
      </c>
      <c r="C527">
        <v>4.4254115865007597E-2</v>
      </c>
      <c r="D527">
        <v>0.51738181751017898</v>
      </c>
      <c r="E527" t="s">
        <v>181</v>
      </c>
      <c r="F527" t="s">
        <v>182</v>
      </c>
      <c r="G527" t="s">
        <v>180</v>
      </c>
    </row>
    <row r="528" spans="1:7">
      <c r="A528" t="s">
        <v>1385</v>
      </c>
      <c r="B528">
        <v>0.52493432780142901</v>
      </c>
      <c r="C528">
        <v>4.4405776670504597E-2</v>
      </c>
      <c r="D528">
        <v>0.51738181751017898</v>
      </c>
      <c r="E528" t="s">
        <v>1387</v>
      </c>
      <c r="F528" t="s">
        <v>1388</v>
      </c>
      <c r="G528" t="s">
        <v>1386</v>
      </c>
    </row>
    <row r="529" spans="1:7">
      <c r="A529" t="s">
        <v>2012</v>
      </c>
      <c r="B529">
        <v>0.69236463333513998</v>
      </c>
      <c r="C529">
        <v>4.4619579912936802E-2</v>
      </c>
      <c r="D529">
        <v>0.51841436448476097</v>
      </c>
      <c r="E529" t="s">
        <v>2014</v>
      </c>
      <c r="F529" t="s">
        <v>2015</v>
      </c>
      <c r="G529" t="s">
        <v>2013</v>
      </c>
    </row>
    <row r="530" spans="1:7">
      <c r="A530" t="s">
        <v>961</v>
      </c>
      <c r="B530">
        <v>0.89988970305721006</v>
      </c>
      <c r="C530">
        <v>4.4732498509799302E-2</v>
      </c>
      <c r="D530">
        <v>0.51845763544581103</v>
      </c>
      <c r="E530" t="s">
        <v>963</v>
      </c>
      <c r="F530" t="s">
        <v>964</v>
      </c>
      <c r="G530" t="s">
        <v>962</v>
      </c>
    </row>
    <row r="531" spans="1:7">
      <c r="A531" t="s">
        <v>2427</v>
      </c>
      <c r="B531">
        <v>0.77828452572866802</v>
      </c>
      <c r="C531">
        <v>4.47364317083759E-2</v>
      </c>
      <c r="D531">
        <v>0.51845763544581103</v>
      </c>
      <c r="E531" t="s">
        <v>2429</v>
      </c>
      <c r="F531" t="s">
        <v>2430</v>
      </c>
      <c r="G531" t="s">
        <v>2428</v>
      </c>
    </row>
    <row r="532" spans="1:7">
      <c r="A532" t="s">
        <v>3293</v>
      </c>
      <c r="B532">
        <v>0.65212262255284403</v>
      </c>
      <c r="C532">
        <v>4.5086084499611101E-2</v>
      </c>
      <c r="D532">
        <v>0.52054074258632899</v>
      </c>
      <c r="E532" t="s">
        <v>3295</v>
      </c>
      <c r="F532" t="s">
        <v>3296</v>
      </c>
      <c r="G532" t="s">
        <v>3294</v>
      </c>
    </row>
    <row r="533" spans="1:7">
      <c r="A533" t="s">
        <v>1525</v>
      </c>
      <c r="B533">
        <v>0.60861666992839603</v>
      </c>
      <c r="C533">
        <v>4.5181890033998598E-2</v>
      </c>
      <c r="D533">
        <v>0.52054074258632899</v>
      </c>
      <c r="E533" t="s">
        <v>1527</v>
      </c>
      <c r="F533" t="s">
        <v>1528</v>
      </c>
      <c r="G533" t="s">
        <v>1526</v>
      </c>
    </row>
    <row r="534" spans="1:7">
      <c r="A534" t="s">
        <v>1926</v>
      </c>
      <c r="B534">
        <v>0.78596742996085001</v>
      </c>
      <c r="C534">
        <v>4.5198489845252397E-2</v>
      </c>
      <c r="D534">
        <v>0.52054074258632899</v>
      </c>
      <c r="E534" t="s">
        <v>1928</v>
      </c>
      <c r="F534" t="s">
        <v>1929</v>
      </c>
      <c r="G534" t="s">
        <v>1927</v>
      </c>
    </row>
    <row r="535" spans="1:7">
      <c r="A535" t="s">
        <v>2852</v>
      </c>
      <c r="B535">
        <v>0.67890525795838896</v>
      </c>
      <c r="C535">
        <v>4.59921528194649E-2</v>
      </c>
      <c r="D535">
        <v>0.52616063035709304</v>
      </c>
      <c r="E535" t="s">
        <v>2854</v>
      </c>
      <c r="F535" t="s">
        <v>2855</v>
      </c>
      <c r="G535" t="s">
        <v>2853</v>
      </c>
    </row>
    <row r="536" spans="1:7">
      <c r="A536" t="s">
        <v>1720</v>
      </c>
      <c r="B536">
        <v>0.88262557555246701</v>
      </c>
      <c r="C536">
        <v>4.6237280008555898E-2</v>
      </c>
      <c r="D536">
        <v>0.52763637183620204</v>
      </c>
      <c r="F536" t="s">
        <v>1721</v>
      </c>
    </row>
    <row r="537" spans="1:7">
      <c r="A537" t="s">
        <v>1336</v>
      </c>
      <c r="B537">
        <v>0.67412824940332905</v>
      </c>
      <c r="C537">
        <v>4.6448460178844103E-2</v>
      </c>
      <c r="D537">
        <v>0.52763637183620204</v>
      </c>
      <c r="E537" t="s">
        <v>1338</v>
      </c>
      <c r="F537" t="s">
        <v>1339</v>
      </c>
      <c r="G537" t="s">
        <v>1337</v>
      </c>
    </row>
    <row r="538" spans="1:7">
      <c r="A538" t="s">
        <v>1282</v>
      </c>
      <c r="B538">
        <v>1.0601307852344299</v>
      </c>
      <c r="C538">
        <v>4.6473747653206998E-2</v>
      </c>
      <c r="D538">
        <v>0.52763637183620204</v>
      </c>
      <c r="E538" t="s">
        <v>1284</v>
      </c>
      <c r="F538" t="s">
        <v>1285</v>
      </c>
      <c r="G538" t="s">
        <v>1283</v>
      </c>
    </row>
    <row r="539" spans="1:7">
      <c r="A539" t="s">
        <v>595</v>
      </c>
      <c r="B539">
        <v>0.616770545590276</v>
      </c>
      <c r="C539">
        <v>4.6557055949415699E-2</v>
      </c>
      <c r="D539">
        <v>0.52763637183620204</v>
      </c>
      <c r="E539" t="s">
        <v>597</v>
      </c>
      <c r="F539" t="s">
        <v>598</v>
      </c>
      <c r="G539" t="s">
        <v>596</v>
      </c>
    </row>
    <row r="540" spans="1:7">
      <c r="A540" t="s">
        <v>3397</v>
      </c>
      <c r="B540">
        <v>0.61452137656163697</v>
      </c>
      <c r="C540">
        <v>4.6595312010539902E-2</v>
      </c>
      <c r="D540">
        <v>0.52763637183620204</v>
      </c>
      <c r="E540" t="s">
        <v>3399</v>
      </c>
      <c r="F540" t="s">
        <v>3400</v>
      </c>
      <c r="G540" t="s">
        <v>3398</v>
      </c>
    </row>
    <row r="541" spans="1:7">
      <c r="A541" t="s">
        <v>587</v>
      </c>
      <c r="B541">
        <v>0.85335756252454997</v>
      </c>
      <c r="C541">
        <v>4.6704511293124397E-2</v>
      </c>
      <c r="D541">
        <v>0.52763637183620204</v>
      </c>
      <c r="E541" t="s">
        <v>589</v>
      </c>
      <c r="F541" t="s">
        <v>590</v>
      </c>
      <c r="G541" t="s">
        <v>588</v>
      </c>
    </row>
    <row r="542" spans="1:7">
      <c r="A542" t="s">
        <v>2022</v>
      </c>
      <c r="B542">
        <v>-0.638236910987107</v>
      </c>
      <c r="C542">
        <v>4.6720145242941498E-2</v>
      </c>
      <c r="D542">
        <v>0.52763637183620204</v>
      </c>
      <c r="E542" t="s">
        <v>2024</v>
      </c>
      <c r="F542" t="s">
        <v>2025</v>
      </c>
      <c r="G542" t="s">
        <v>2023</v>
      </c>
    </row>
    <row r="543" spans="1:7">
      <c r="A543" t="s">
        <v>3377</v>
      </c>
      <c r="B543">
        <v>0.68312249267520797</v>
      </c>
      <c r="C543">
        <v>4.6754476216510202E-2</v>
      </c>
      <c r="D543">
        <v>0.52763637183620204</v>
      </c>
      <c r="E543" t="s">
        <v>3379</v>
      </c>
      <c r="F543" t="s">
        <v>3380</v>
      </c>
      <c r="G543" t="s">
        <v>3378</v>
      </c>
    </row>
    <row r="544" spans="1:7">
      <c r="A544" t="s">
        <v>1009</v>
      </c>
      <c r="B544">
        <v>0.71298252285964203</v>
      </c>
      <c r="C544">
        <v>4.7014451081563498E-2</v>
      </c>
      <c r="D544">
        <v>0.52886172949521604</v>
      </c>
      <c r="E544" t="s">
        <v>1011</v>
      </c>
      <c r="F544" t="s">
        <v>1012</v>
      </c>
      <c r="G544" t="s">
        <v>1010</v>
      </c>
    </row>
    <row r="545" spans="1:7">
      <c r="A545" t="s">
        <v>876</v>
      </c>
      <c r="B545">
        <v>0.66797547246291</v>
      </c>
      <c r="C545">
        <v>4.7343239029170203E-2</v>
      </c>
      <c r="D545">
        <v>0.53005714969971296</v>
      </c>
      <c r="F545" t="s">
        <v>877</v>
      </c>
    </row>
    <row r="546" spans="1:7">
      <c r="A546" t="s">
        <v>2248</v>
      </c>
      <c r="B546">
        <v>0.73624951852083698</v>
      </c>
      <c r="C546">
        <v>4.77063240957631E-2</v>
      </c>
      <c r="D546">
        <v>0.53258676307407404</v>
      </c>
      <c r="E546" t="s">
        <v>2250</v>
      </c>
      <c r="F546" t="s">
        <v>2251</v>
      </c>
      <c r="G546" t="s">
        <v>2249</v>
      </c>
    </row>
    <row r="547" spans="1:7">
      <c r="A547" t="s">
        <v>45</v>
      </c>
      <c r="B547">
        <v>0.89263109692061304</v>
      </c>
      <c r="C547">
        <v>4.7764369426247698E-2</v>
      </c>
      <c r="D547">
        <v>0.53258676307407404</v>
      </c>
      <c r="E547" t="s">
        <v>47</v>
      </c>
      <c r="F547" t="s">
        <v>48</v>
      </c>
      <c r="G547" t="s">
        <v>46</v>
      </c>
    </row>
    <row r="548" spans="1:7">
      <c r="A548" t="s">
        <v>1192</v>
      </c>
      <c r="B548">
        <v>0.66546027656728002</v>
      </c>
      <c r="C548">
        <v>4.7862664319664398E-2</v>
      </c>
      <c r="D548">
        <v>0.53258676307407404</v>
      </c>
      <c r="E548" t="s">
        <v>1194</v>
      </c>
      <c r="F548" t="s">
        <v>1195</v>
      </c>
      <c r="G548" t="s">
        <v>1193</v>
      </c>
    </row>
    <row r="549" spans="1:7">
      <c r="A549" t="s">
        <v>1918</v>
      </c>
      <c r="B549">
        <v>0.60691405614931304</v>
      </c>
      <c r="C549">
        <v>4.8209742247515897E-2</v>
      </c>
      <c r="D549">
        <v>0.53258676307407404</v>
      </c>
      <c r="E549" t="s">
        <v>1920</v>
      </c>
      <c r="F549" t="s">
        <v>1921</v>
      </c>
      <c r="G549" t="s">
        <v>1919</v>
      </c>
    </row>
    <row r="550" spans="1:7">
      <c r="A550" t="s">
        <v>461</v>
      </c>
      <c r="B550">
        <v>-0.51177144432551402</v>
      </c>
      <c r="C550">
        <v>4.8215050834273299E-2</v>
      </c>
      <c r="D550">
        <v>0.53258676307407404</v>
      </c>
      <c r="E550" t="s">
        <v>463</v>
      </c>
      <c r="F550" t="s">
        <v>464</v>
      </c>
      <c r="G550" t="s">
        <v>462</v>
      </c>
    </row>
    <row r="551" spans="1:7">
      <c r="A551" t="s">
        <v>2114</v>
      </c>
      <c r="B551">
        <v>0.51016867438251401</v>
      </c>
      <c r="C551">
        <v>4.8835276247783797E-2</v>
      </c>
      <c r="D551">
        <v>0.534095766407229</v>
      </c>
      <c r="E551" t="s">
        <v>2116</v>
      </c>
      <c r="F551" t="s">
        <v>2117</v>
      </c>
      <c r="G551" t="s">
        <v>2115</v>
      </c>
    </row>
    <row r="552" spans="1:7">
      <c r="A552" t="s">
        <v>1373</v>
      </c>
      <c r="B552">
        <v>0.57276610238946202</v>
      </c>
      <c r="C552">
        <v>4.9188590234805998E-2</v>
      </c>
      <c r="D552">
        <v>0.53618419918118598</v>
      </c>
      <c r="E552" t="s">
        <v>1375</v>
      </c>
      <c r="F552" t="s">
        <v>1376</v>
      </c>
      <c r="G552" t="s">
        <v>1374</v>
      </c>
    </row>
    <row r="553" spans="1:7">
      <c r="A553" t="s">
        <v>331</v>
      </c>
      <c r="B553">
        <v>0.78967889383534695</v>
      </c>
      <c r="C553">
        <v>4.9696779842062E-2</v>
      </c>
      <c r="D553">
        <v>0.53755480052747295</v>
      </c>
      <c r="E553" t="s">
        <v>333</v>
      </c>
      <c r="F553" t="s">
        <v>334</v>
      </c>
      <c r="G553" t="s">
        <v>332</v>
      </c>
    </row>
    <row r="554" spans="1:7">
      <c r="A554" t="s">
        <v>1417</v>
      </c>
      <c r="B554">
        <v>1.1578599496372599</v>
      </c>
      <c r="C554">
        <v>4.9756349290647803E-2</v>
      </c>
      <c r="D554">
        <v>0.53755480052747295</v>
      </c>
      <c r="E554" t="s">
        <v>1419</v>
      </c>
      <c r="F554" t="s">
        <v>1420</v>
      </c>
      <c r="G554" t="s">
        <v>1418</v>
      </c>
    </row>
    <row r="2052" spans="2:2">
      <c r="B2052" s="1"/>
    </row>
    <row r="3291" spans="2:2">
      <c r="B3291" s="1"/>
    </row>
    <row r="4258" spans="3:3">
      <c r="C4258" s="1"/>
    </row>
    <row r="5663" spans="2:2">
      <c r="B5663" s="1"/>
    </row>
    <row r="6016" spans="2:2">
      <c r="B6016" s="1"/>
    </row>
    <row r="6670" spans="3:3">
      <c r="C6670" s="1"/>
    </row>
    <row r="7918" spans="3:3">
      <c r="C7918" s="1"/>
    </row>
    <row r="8822" spans="3:3">
      <c r="C8822" s="1"/>
    </row>
    <row r="9680" spans="2:2">
      <c r="B9680" s="1"/>
    </row>
    <row r="10744" spans="3:3">
      <c r="C10744" s="1"/>
    </row>
    <row r="10951" spans="3:3">
      <c r="C10951" s="1"/>
    </row>
    <row r="11038" spans="2:2">
      <c r="B11038" s="1"/>
    </row>
    <row r="11059" spans="2:2">
      <c r="B11059" s="1"/>
    </row>
    <row r="11243" spans="3:3">
      <c r="C11243" s="1"/>
    </row>
    <row r="12310" spans="3:3">
      <c r="C12310" s="1"/>
    </row>
    <row r="12406" spans="2:2">
      <c r="B12406" s="1"/>
    </row>
    <row r="12982" spans="3:3">
      <c r="C12982" s="1"/>
    </row>
    <row r="13044" spans="3:3">
      <c r="C13044" s="1"/>
    </row>
    <row r="13330" spans="2:2">
      <c r="B13330" s="1"/>
    </row>
    <row r="14157" spans="2:2">
      <c r="B14157" s="1"/>
    </row>
    <row r="14159" spans="2:2">
      <c r="B14159" s="1"/>
    </row>
    <row r="14160" spans="2:2">
      <c r="B14160" s="1"/>
    </row>
    <row r="14161" spans="2:2">
      <c r="B14161" s="1"/>
    </row>
    <row r="14162" spans="2:2">
      <c r="B14162" s="1"/>
    </row>
    <row r="14163" spans="2:2">
      <c r="B14163" s="1"/>
    </row>
    <row r="14164" spans="2:2">
      <c r="B14164" s="1"/>
    </row>
  </sheetData>
  <autoFilter ref="A1:G1" xr:uid="{AAA63D9F-F1EB-4749-8689-DA48DCB7E432}">
    <sortState ref="A2:G554">
      <sortCondition ref="C1:C55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03168-8CAD-4475-9CE8-E1D9CCC665DF}">
  <dimension ref="A1:G14164"/>
  <sheetViews>
    <sheetView workbookViewId="0"/>
  </sheetViews>
  <sheetFormatPr defaultColWidth="8.796875" defaultRowHeight="14.25"/>
  <cols>
    <col min="1" max="1" width="20" bestFit="1" customWidth="1"/>
    <col min="2" max="2" width="12.33203125" bestFit="1" customWidth="1"/>
    <col min="3" max="4" width="11.6640625" bestFit="1" customWidth="1"/>
    <col min="5" max="5" width="16.796875" bestFit="1" customWidth="1"/>
    <col min="6" max="6" width="115.33203125" bestFit="1" customWidth="1"/>
    <col min="7" max="7" width="21" bestFit="1" customWidth="1"/>
  </cols>
  <sheetData>
    <row r="1" spans="1:7">
      <c r="A1" t="s">
        <v>3438</v>
      </c>
      <c r="B1" t="s">
        <v>3439</v>
      </c>
      <c r="C1" t="s">
        <v>0</v>
      </c>
      <c r="D1" t="s">
        <v>1</v>
      </c>
      <c r="E1" t="s">
        <v>3440</v>
      </c>
      <c r="F1" t="s">
        <v>3441</v>
      </c>
      <c r="G1" t="s">
        <v>3442</v>
      </c>
    </row>
    <row r="2" spans="1:7">
      <c r="A2" t="s">
        <v>1869</v>
      </c>
      <c r="B2">
        <v>2.44117461449608</v>
      </c>
      <c r="C2" s="1">
        <v>1.5323444365802599E-7</v>
      </c>
      <c r="D2">
        <v>2.17025942552864E-3</v>
      </c>
      <c r="E2" t="s">
        <v>1871</v>
      </c>
      <c r="F2" t="s">
        <v>1872</v>
      </c>
      <c r="G2" t="s">
        <v>1870</v>
      </c>
    </row>
    <row r="3" spans="1:7">
      <c r="A3" t="s">
        <v>2370</v>
      </c>
      <c r="B3">
        <v>1.1171530449717499</v>
      </c>
      <c r="C3" s="1">
        <v>9.85205779076147E-7</v>
      </c>
      <c r="D3">
        <v>6.97673472452772E-3</v>
      </c>
      <c r="E3" t="s">
        <v>2372</v>
      </c>
      <c r="F3" t="s">
        <v>2373</v>
      </c>
      <c r="G3" t="s">
        <v>2371</v>
      </c>
    </row>
    <row r="4" spans="1:7">
      <c r="A4" t="s">
        <v>1606</v>
      </c>
      <c r="B4">
        <v>0.98744997972876702</v>
      </c>
      <c r="C4" s="1">
        <v>5.8434342167438697E-6</v>
      </c>
      <c r="D4">
        <v>2.7586852937247799E-2</v>
      </c>
      <c r="E4" t="s">
        <v>1608</v>
      </c>
      <c r="F4" t="s">
        <v>1609</v>
      </c>
      <c r="G4" t="s">
        <v>1607</v>
      </c>
    </row>
    <row r="5" spans="1:7">
      <c r="A5" t="s">
        <v>264</v>
      </c>
      <c r="B5">
        <v>0.58041798311960702</v>
      </c>
      <c r="C5" s="1">
        <v>1.43155114463841E-5</v>
      </c>
      <c r="D5">
        <v>5.0687647153784897E-2</v>
      </c>
      <c r="E5" t="s">
        <v>266</v>
      </c>
      <c r="F5" t="s">
        <v>267</v>
      </c>
      <c r="G5" t="s">
        <v>265</v>
      </c>
    </row>
    <row r="6" spans="1:7">
      <c r="A6" t="s">
        <v>168</v>
      </c>
      <c r="B6">
        <v>0.90541759705482305</v>
      </c>
      <c r="C6" s="1">
        <v>2.1203100421617799E-5</v>
      </c>
      <c r="D6">
        <v>6.00599022542746E-2</v>
      </c>
      <c r="E6" t="s">
        <v>170</v>
      </c>
      <c r="F6" t="s">
        <v>171</v>
      </c>
      <c r="G6" t="s">
        <v>169</v>
      </c>
    </row>
    <row r="7" spans="1:7">
      <c r="A7" t="s">
        <v>3066</v>
      </c>
      <c r="B7">
        <v>0.689453779366764</v>
      </c>
      <c r="C7" s="1">
        <v>3.65863497712504E-5</v>
      </c>
      <c r="D7">
        <v>7.9988293114211295E-2</v>
      </c>
      <c r="E7" t="s">
        <v>3068</v>
      </c>
      <c r="F7" t="s">
        <v>3069</v>
      </c>
      <c r="G7" t="s">
        <v>3067</v>
      </c>
    </row>
    <row r="8" spans="1:7">
      <c r="A8" t="s">
        <v>202</v>
      </c>
      <c r="B8">
        <v>2.6503465406042901</v>
      </c>
      <c r="C8" s="1">
        <v>4.3735044724037801E-5</v>
      </c>
      <c r="D8">
        <v>7.9988293114211295E-2</v>
      </c>
      <c r="E8" t="s">
        <v>204</v>
      </c>
      <c r="F8" t="s">
        <v>205</v>
      </c>
      <c r="G8" t="s">
        <v>203</v>
      </c>
    </row>
    <row r="9" spans="1:7">
      <c r="A9" t="s">
        <v>132</v>
      </c>
      <c r="B9">
        <v>0.81617688758597995</v>
      </c>
      <c r="C9" s="1">
        <v>4.51815536901568E-5</v>
      </c>
      <c r="D9">
        <v>7.9988293114211295E-2</v>
      </c>
      <c r="E9" t="s">
        <v>134</v>
      </c>
      <c r="F9" t="s">
        <v>135</v>
      </c>
      <c r="G9" t="s">
        <v>133</v>
      </c>
    </row>
    <row r="10" spans="1:7">
      <c r="A10" t="s">
        <v>3070</v>
      </c>
      <c r="B10">
        <v>0.69857762784595301</v>
      </c>
      <c r="C10" s="1">
        <v>6.0861048934596703E-5</v>
      </c>
      <c r="D10">
        <v>9.57750040067437E-2</v>
      </c>
      <c r="E10" t="s">
        <v>3072</v>
      </c>
      <c r="F10" t="s">
        <v>3073</v>
      </c>
      <c r="G10" t="s">
        <v>3071</v>
      </c>
    </row>
    <row r="11" spans="1:7">
      <c r="A11" t="s">
        <v>452</v>
      </c>
      <c r="B11">
        <v>1.2869906581002499</v>
      </c>
      <c r="C11" s="1">
        <v>7.9596983229091598E-5</v>
      </c>
      <c r="D11">
        <v>0.10284138565821099</v>
      </c>
      <c r="E11" t="s">
        <v>454</v>
      </c>
      <c r="F11" t="s">
        <v>455</v>
      </c>
      <c r="G11" t="s">
        <v>453</v>
      </c>
    </row>
    <row r="12" spans="1:7">
      <c r="A12" t="s">
        <v>3003</v>
      </c>
      <c r="B12">
        <v>1.0265267664544999</v>
      </c>
      <c r="C12" s="1">
        <v>8.7289157064269303E-5</v>
      </c>
      <c r="D12">
        <v>0.10284138565821099</v>
      </c>
      <c r="F12" t="s">
        <v>3004</v>
      </c>
    </row>
    <row r="13" spans="1:7">
      <c r="A13" t="s">
        <v>2860</v>
      </c>
      <c r="B13">
        <v>0.91569615251288705</v>
      </c>
      <c r="C13" s="1">
        <v>9.0685429365612797E-5</v>
      </c>
      <c r="D13">
        <v>0.10284138565821099</v>
      </c>
      <c r="E13" t="s">
        <v>2862</v>
      </c>
      <c r="F13" t="s">
        <v>2863</v>
      </c>
      <c r="G13" t="s">
        <v>2861</v>
      </c>
    </row>
    <row r="14" spans="1:7">
      <c r="A14" t="s">
        <v>566</v>
      </c>
      <c r="B14">
        <v>0.58886921210653698</v>
      </c>
      <c r="C14" s="1">
        <v>9.4396527116907505E-5</v>
      </c>
      <c r="D14">
        <v>0.10284138565821099</v>
      </c>
      <c r="G14" t="s">
        <v>567</v>
      </c>
    </row>
    <row r="15" spans="1:7">
      <c r="A15" t="s">
        <v>1478</v>
      </c>
      <c r="B15">
        <v>1.66865777420051</v>
      </c>
      <c r="C15">
        <v>1.2990322208687299E-4</v>
      </c>
      <c r="D15">
        <v>0.122654622294424</v>
      </c>
      <c r="E15" t="s">
        <v>1480</v>
      </c>
      <c r="F15" t="s">
        <v>1481</v>
      </c>
      <c r="G15" t="s">
        <v>1479</v>
      </c>
    </row>
    <row r="16" spans="1:7">
      <c r="A16" t="s">
        <v>1234</v>
      </c>
      <c r="B16">
        <v>1.0535153205349901</v>
      </c>
      <c r="C16">
        <v>1.6354684133140101E-4</v>
      </c>
      <c r="D16">
        <v>0.13908673091454099</v>
      </c>
      <c r="E16" t="s">
        <v>1236</v>
      </c>
      <c r="F16" t="s">
        <v>1237</v>
      </c>
      <c r="G16" t="s">
        <v>1235</v>
      </c>
    </row>
    <row r="17" spans="1:7">
      <c r="A17" t="s">
        <v>611</v>
      </c>
      <c r="B17">
        <v>0.86109037616359196</v>
      </c>
      <c r="C17">
        <v>1.6694728698349101E-4</v>
      </c>
      <c r="D17">
        <v>0.13908673091454099</v>
      </c>
      <c r="E17" t="s">
        <v>613</v>
      </c>
      <c r="F17" t="s">
        <v>614</v>
      </c>
      <c r="G17" t="s">
        <v>612</v>
      </c>
    </row>
    <row r="18" spans="1:7">
      <c r="A18" t="s">
        <v>2761</v>
      </c>
      <c r="B18">
        <v>-0.78525642607709401</v>
      </c>
      <c r="C18">
        <v>1.9408235133649201E-4</v>
      </c>
      <c r="D18">
        <v>0.140845548706164</v>
      </c>
      <c r="E18" t="s">
        <v>2763</v>
      </c>
      <c r="F18" t="s">
        <v>2764</v>
      </c>
      <c r="G18" t="s">
        <v>2762</v>
      </c>
    </row>
    <row r="19" spans="1:7">
      <c r="A19" t="s">
        <v>2549</v>
      </c>
      <c r="B19">
        <v>1.1040420691403701</v>
      </c>
      <c r="C19">
        <v>2.03630397919555E-4</v>
      </c>
      <c r="D19">
        <v>0.140845548706164</v>
      </c>
      <c r="E19" t="s">
        <v>2551</v>
      </c>
      <c r="F19" t="s">
        <v>2552</v>
      </c>
      <c r="G19" t="s">
        <v>2550</v>
      </c>
    </row>
    <row r="20" spans="1:7">
      <c r="A20" t="s">
        <v>789</v>
      </c>
      <c r="B20">
        <v>1.9756892091090501</v>
      </c>
      <c r="C20">
        <v>2.2441663796852901E-4</v>
      </c>
      <c r="D20">
        <v>0.140845548706164</v>
      </c>
      <c r="E20" t="s">
        <v>791</v>
      </c>
      <c r="F20" t="s">
        <v>792</v>
      </c>
      <c r="G20" t="s">
        <v>790</v>
      </c>
    </row>
    <row r="21" spans="1:7">
      <c r="A21" t="s">
        <v>3304</v>
      </c>
      <c r="B21">
        <v>2.5553055871079602</v>
      </c>
      <c r="C21">
        <v>2.2706083471231401E-4</v>
      </c>
      <c r="D21">
        <v>0.140845548706164</v>
      </c>
      <c r="E21" t="s">
        <v>3306</v>
      </c>
      <c r="F21" t="s">
        <v>3307</v>
      </c>
      <c r="G21" t="s">
        <v>3305</v>
      </c>
    </row>
    <row r="22" spans="1:7">
      <c r="A22" t="s">
        <v>572</v>
      </c>
      <c r="B22">
        <v>0.78348103964198901</v>
      </c>
      <c r="C22">
        <v>2.28726090534616E-4</v>
      </c>
      <c r="D22">
        <v>0.140845548706164</v>
      </c>
      <c r="E22" t="s">
        <v>574</v>
      </c>
      <c r="F22" t="s">
        <v>575</v>
      </c>
      <c r="G22" t="s">
        <v>573</v>
      </c>
    </row>
    <row r="23" spans="1:7">
      <c r="A23" t="s">
        <v>2693</v>
      </c>
      <c r="B23">
        <v>2.2825208001998498</v>
      </c>
      <c r="C23">
        <v>2.7770049916785497E-4</v>
      </c>
      <c r="D23">
        <v>0.15324366959341901</v>
      </c>
      <c r="E23" t="s">
        <v>2695</v>
      </c>
      <c r="F23" t="s">
        <v>2696</v>
      </c>
      <c r="G23" t="s">
        <v>2694</v>
      </c>
    </row>
    <row r="24" spans="1:7">
      <c r="A24" t="s">
        <v>1089</v>
      </c>
      <c r="B24">
        <v>0.63141948769148204</v>
      </c>
      <c r="C24">
        <v>2.8516601464149901E-4</v>
      </c>
      <c r="D24">
        <v>0.15324366959341901</v>
      </c>
      <c r="E24" t="s">
        <v>1091</v>
      </c>
      <c r="F24" t="s">
        <v>1092</v>
      </c>
      <c r="G24" t="s">
        <v>1090</v>
      </c>
    </row>
    <row r="25" spans="1:7">
      <c r="A25" t="s">
        <v>1936</v>
      </c>
      <c r="B25">
        <v>0.74353897668311697</v>
      </c>
      <c r="C25">
        <v>2.9391137168192699E-4</v>
      </c>
      <c r="D25">
        <v>0.15324366959341901</v>
      </c>
      <c r="E25" t="s">
        <v>1938</v>
      </c>
      <c r="F25" t="s">
        <v>1939</v>
      </c>
      <c r="G25" t="s">
        <v>1937</v>
      </c>
    </row>
    <row r="26" spans="1:7">
      <c r="A26" t="s">
        <v>1663</v>
      </c>
      <c r="B26">
        <v>-0.51437473060206695</v>
      </c>
      <c r="C26">
        <v>3.0859350736265202E-4</v>
      </c>
      <c r="D26">
        <v>0.15324366959341901</v>
      </c>
      <c r="F26" t="s">
        <v>1664</v>
      </c>
      <c r="G26" t="s">
        <v>1088</v>
      </c>
    </row>
    <row r="27" spans="1:7">
      <c r="A27" t="s">
        <v>542</v>
      </c>
      <c r="B27">
        <v>0.86449314340248595</v>
      </c>
      <c r="C27">
        <v>3.3714831350402E-4</v>
      </c>
      <c r="D27">
        <v>0.15790422511997099</v>
      </c>
      <c r="E27" t="s">
        <v>544</v>
      </c>
      <c r="F27" t="s">
        <v>545</v>
      </c>
      <c r="G27" t="s">
        <v>543</v>
      </c>
    </row>
    <row r="28" spans="1:7">
      <c r="A28" t="s">
        <v>2719</v>
      </c>
      <c r="B28">
        <v>2.1954081841021602</v>
      </c>
      <c r="C28">
        <v>3.56770119596065E-4</v>
      </c>
      <c r="D28">
        <v>0.15790422511997099</v>
      </c>
      <c r="E28" t="s">
        <v>2721</v>
      </c>
      <c r="F28" t="s">
        <v>2722</v>
      </c>
      <c r="G28" t="s">
        <v>2720</v>
      </c>
    </row>
    <row r="29" spans="1:7">
      <c r="A29" t="s">
        <v>534</v>
      </c>
      <c r="B29">
        <v>1.52127124478932</v>
      </c>
      <c r="C29">
        <v>3.7053651433839097E-4</v>
      </c>
      <c r="D29">
        <v>0.15902753492650301</v>
      </c>
      <c r="E29" t="s">
        <v>536</v>
      </c>
      <c r="F29" t="s">
        <v>537</v>
      </c>
      <c r="G29" t="s">
        <v>535</v>
      </c>
    </row>
    <row r="30" spans="1:7">
      <c r="A30" t="s">
        <v>2469</v>
      </c>
      <c r="B30">
        <v>0.92035957712599803</v>
      </c>
      <c r="C30">
        <v>3.9143393911017499E-4</v>
      </c>
      <c r="D30">
        <v>0.16154231793499199</v>
      </c>
      <c r="E30" t="s">
        <v>2471</v>
      </c>
      <c r="F30" t="s">
        <v>2472</v>
      </c>
      <c r="G30" t="s">
        <v>2470</v>
      </c>
    </row>
    <row r="31" spans="1:7">
      <c r="A31" t="s">
        <v>1630</v>
      </c>
      <c r="B31">
        <v>1.86803628938857</v>
      </c>
      <c r="C31">
        <v>4.1061381385721398E-4</v>
      </c>
      <c r="D31">
        <v>0.16154231793499199</v>
      </c>
      <c r="E31" t="s">
        <v>1632</v>
      </c>
      <c r="F31" t="s">
        <v>1633</v>
      </c>
      <c r="G31" t="s">
        <v>1631</v>
      </c>
    </row>
    <row r="32" spans="1:7">
      <c r="A32" t="s">
        <v>3110</v>
      </c>
      <c r="B32">
        <v>0.60425217485358995</v>
      </c>
      <c r="C32">
        <v>4.58268853266263E-4</v>
      </c>
      <c r="D32">
        <v>0.170801625495001</v>
      </c>
      <c r="E32" t="s">
        <v>3112</v>
      </c>
      <c r="F32" t="s">
        <v>3113</v>
      </c>
      <c r="G32" t="s">
        <v>3111</v>
      </c>
    </row>
    <row r="33" spans="1:7">
      <c r="A33" t="s">
        <v>1397</v>
      </c>
      <c r="B33">
        <v>3.8334471595012198</v>
      </c>
      <c r="C33">
        <v>5.0152050723942297E-4</v>
      </c>
      <c r="D33">
        <v>0.17757587360079899</v>
      </c>
      <c r="E33" t="s">
        <v>1399</v>
      </c>
      <c r="F33" t="s">
        <v>1400</v>
      </c>
      <c r="G33" t="s">
        <v>1398</v>
      </c>
    </row>
    <row r="34" spans="1:7">
      <c r="A34" t="s">
        <v>1045</v>
      </c>
      <c r="B34">
        <v>1.98807297163226</v>
      </c>
      <c r="C34">
        <v>5.2229171151614898E-4</v>
      </c>
      <c r="D34">
        <v>0.18006600886326701</v>
      </c>
      <c r="E34" t="s">
        <v>1047</v>
      </c>
      <c r="F34" t="s">
        <v>1048</v>
      </c>
      <c r="G34" t="s">
        <v>1046</v>
      </c>
    </row>
    <row r="35" spans="1:7">
      <c r="A35" t="s">
        <v>1533</v>
      </c>
      <c r="B35">
        <v>1.0527002944661199</v>
      </c>
      <c r="C35">
        <v>6.0348863159802497E-4</v>
      </c>
      <c r="D35">
        <v>0.18993798865161801</v>
      </c>
      <c r="E35" t="s">
        <v>1535</v>
      </c>
      <c r="F35" t="s">
        <v>1536</v>
      </c>
      <c r="G35" t="s">
        <v>1534</v>
      </c>
    </row>
    <row r="36" spans="1:7">
      <c r="A36" t="s">
        <v>538</v>
      </c>
      <c r="B36">
        <v>-0.60127658348316104</v>
      </c>
      <c r="C36">
        <v>6.3013120035889498E-4</v>
      </c>
      <c r="D36">
        <v>0.19401191718876101</v>
      </c>
      <c r="E36" t="s">
        <v>540</v>
      </c>
      <c r="F36" t="s">
        <v>541</v>
      </c>
      <c r="G36" t="s">
        <v>539</v>
      </c>
    </row>
    <row r="37" spans="1:7">
      <c r="A37" t="s">
        <v>1833</v>
      </c>
      <c r="B37">
        <v>1.5470215799143201</v>
      </c>
      <c r="C37">
        <v>6.9436696169690503E-4</v>
      </c>
      <c r="D37">
        <v>0.20544923905904799</v>
      </c>
      <c r="E37" t="s">
        <v>1835</v>
      </c>
      <c r="F37" t="s">
        <v>1836</v>
      </c>
      <c r="G37" t="s">
        <v>1834</v>
      </c>
    </row>
    <row r="38" spans="1:7">
      <c r="A38" t="s">
        <v>385</v>
      </c>
      <c r="B38">
        <v>2.5249559456200399</v>
      </c>
      <c r="C38">
        <v>7.0418351863671999E-4</v>
      </c>
      <c r="D38">
        <v>0.20544923905904799</v>
      </c>
      <c r="E38" t="s">
        <v>387</v>
      </c>
      <c r="F38" t="s">
        <v>388</v>
      </c>
      <c r="G38" t="s">
        <v>386</v>
      </c>
    </row>
    <row r="39" spans="1:7">
      <c r="A39" t="s">
        <v>2532</v>
      </c>
      <c r="B39">
        <v>0.79871759234397099</v>
      </c>
      <c r="C39">
        <v>7.1079663305044201E-4</v>
      </c>
      <c r="D39">
        <v>0.20544923905904799</v>
      </c>
      <c r="E39" t="s">
        <v>2534</v>
      </c>
      <c r="F39" t="s">
        <v>2535</v>
      </c>
      <c r="G39" t="s">
        <v>2533</v>
      </c>
    </row>
    <row r="40" spans="1:7">
      <c r="A40" t="s">
        <v>2179</v>
      </c>
      <c r="B40">
        <v>0.86340928326363098</v>
      </c>
      <c r="C40">
        <v>8.26662613777531E-4</v>
      </c>
      <c r="D40">
        <v>0.22515428074867599</v>
      </c>
      <c r="E40" t="s">
        <v>2181</v>
      </c>
      <c r="F40" t="s">
        <v>2182</v>
      </c>
      <c r="G40" t="s">
        <v>2180</v>
      </c>
    </row>
    <row r="41" spans="1:7">
      <c r="A41" t="s">
        <v>931</v>
      </c>
      <c r="B41">
        <v>0.552795881861185</v>
      </c>
      <c r="C41">
        <v>8.5678533071119995E-4</v>
      </c>
      <c r="D41">
        <v>0.22895567243137299</v>
      </c>
      <c r="E41" t="s">
        <v>933</v>
      </c>
      <c r="F41" t="s">
        <v>934</v>
      </c>
      <c r="G41" t="s">
        <v>932</v>
      </c>
    </row>
    <row r="42" spans="1:7">
      <c r="A42" t="s">
        <v>3308</v>
      </c>
      <c r="B42">
        <v>-1.7657528600397301</v>
      </c>
      <c r="C42">
        <v>9.2009910305480304E-4</v>
      </c>
      <c r="D42">
        <v>0.23367586528517101</v>
      </c>
      <c r="F42" t="s">
        <v>3309</v>
      </c>
      <c r="G42" t="s">
        <v>1299</v>
      </c>
    </row>
    <row r="43" spans="1:7">
      <c r="A43" t="s">
        <v>1541</v>
      </c>
      <c r="B43">
        <v>0.53925092710744205</v>
      </c>
      <c r="C43">
        <v>9.24151753572253E-4</v>
      </c>
      <c r="D43">
        <v>0.23367586528517101</v>
      </c>
      <c r="E43" t="s">
        <v>1543</v>
      </c>
      <c r="F43" t="s">
        <v>1544</v>
      </c>
      <c r="G43" t="s">
        <v>1542</v>
      </c>
    </row>
    <row r="44" spans="1:7">
      <c r="A44" t="s">
        <v>2947</v>
      </c>
      <c r="B44">
        <v>0.66447653830153297</v>
      </c>
      <c r="C44">
        <v>9.4622839245023303E-4</v>
      </c>
      <c r="D44">
        <v>0.23367586528517101</v>
      </c>
      <c r="E44" t="s">
        <v>2949</v>
      </c>
      <c r="F44" t="s">
        <v>2950</v>
      </c>
      <c r="G44" t="s">
        <v>2948</v>
      </c>
    </row>
    <row r="45" spans="1:7">
      <c r="A45" t="s">
        <v>1752</v>
      </c>
      <c r="B45">
        <v>0.54009074334857599</v>
      </c>
      <c r="C45">
        <v>9.5968471593548097E-4</v>
      </c>
      <c r="D45">
        <v>0.23367586528517101</v>
      </c>
      <c r="E45" t="s">
        <v>1754</v>
      </c>
      <c r="F45" t="s">
        <v>1755</v>
      </c>
      <c r="G45" t="s">
        <v>1753</v>
      </c>
    </row>
    <row r="46" spans="1:7">
      <c r="A46" t="s">
        <v>3118</v>
      </c>
      <c r="B46">
        <v>1.61659287124276</v>
      </c>
      <c r="C46">
        <v>9.7344320072195603E-4</v>
      </c>
      <c r="D46">
        <v>0.23367586528517101</v>
      </c>
      <c r="E46" t="s">
        <v>3120</v>
      </c>
      <c r="F46" t="s">
        <v>3121</v>
      </c>
      <c r="G46" t="s">
        <v>3119</v>
      </c>
    </row>
    <row r="47" spans="1:7">
      <c r="A47" t="s">
        <v>1344</v>
      </c>
      <c r="B47">
        <v>1.27732850776893</v>
      </c>
      <c r="C47">
        <v>9.9790915858995709E-4</v>
      </c>
      <c r="D47">
        <v>0.235556456885158</v>
      </c>
      <c r="E47" t="s">
        <v>1346</v>
      </c>
      <c r="F47" t="s">
        <v>1347</v>
      </c>
      <c r="G47" t="s">
        <v>1345</v>
      </c>
    </row>
    <row r="48" spans="1:7">
      <c r="A48" t="s">
        <v>2261</v>
      </c>
      <c r="B48">
        <v>0.71961516987069296</v>
      </c>
      <c r="C48">
        <v>1.0662062950908E-3</v>
      </c>
      <c r="D48">
        <v>0.237889222661476</v>
      </c>
      <c r="E48" t="s">
        <v>2263</v>
      </c>
      <c r="F48" t="s">
        <v>2264</v>
      </c>
      <c r="G48" t="s">
        <v>2262</v>
      </c>
    </row>
    <row r="49" spans="1:7">
      <c r="A49" t="s">
        <v>489</v>
      </c>
      <c r="B49">
        <v>0.54084559921824005</v>
      </c>
      <c r="C49">
        <v>1.0997588675741199E-3</v>
      </c>
      <c r="D49">
        <v>0.237889222661476</v>
      </c>
      <c r="E49" t="s">
        <v>491</v>
      </c>
      <c r="F49" t="s">
        <v>492</v>
      </c>
      <c r="G49" t="s">
        <v>490</v>
      </c>
    </row>
    <row r="50" spans="1:7">
      <c r="A50" t="s">
        <v>1021</v>
      </c>
      <c r="B50">
        <v>0.547947558834878</v>
      </c>
      <c r="C50">
        <v>1.1533358217226399E-3</v>
      </c>
      <c r="D50">
        <v>0.237889222661476</v>
      </c>
      <c r="E50" t="s">
        <v>1023</v>
      </c>
      <c r="F50" t="s">
        <v>1024</v>
      </c>
      <c r="G50" t="s">
        <v>1022</v>
      </c>
    </row>
    <row r="51" spans="1:7">
      <c r="A51" t="s">
        <v>1748</v>
      </c>
      <c r="B51">
        <v>0.83474176997082805</v>
      </c>
      <c r="C51">
        <v>1.1575888680884401E-3</v>
      </c>
      <c r="D51">
        <v>0.237889222661476</v>
      </c>
      <c r="E51" t="s">
        <v>1750</v>
      </c>
      <c r="F51" t="s">
        <v>1751</v>
      </c>
      <c r="G51" t="s">
        <v>1749</v>
      </c>
    </row>
    <row r="52" spans="1:7">
      <c r="A52" t="s">
        <v>3293</v>
      </c>
      <c r="B52">
        <v>1.21048338141497</v>
      </c>
      <c r="C52">
        <v>1.17140538215478E-3</v>
      </c>
      <c r="D52">
        <v>0.237889222661476</v>
      </c>
      <c r="E52" t="s">
        <v>3295</v>
      </c>
      <c r="F52" t="s">
        <v>3296</v>
      </c>
      <c r="G52" t="s">
        <v>3294</v>
      </c>
    </row>
    <row r="53" spans="1:7">
      <c r="A53" t="s">
        <v>862</v>
      </c>
      <c r="B53">
        <v>0.54564854897867998</v>
      </c>
      <c r="C53">
        <v>1.1998901092935799E-3</v>
      </c>
      <c r="D53">
        <v>0.237889222661476</v>
      </c>
      <c r="F53" t="s">
        <v>863</v>
      </c>
      <c r="G53" t="s">
        <v>49</v>
      </c>
    </row>
    <row r="54" spans="1:7">
      <c r="A54" t="s">
        <v>583</v>
      </c>
      <c r="B54">
        <v>0.926297530143954</v>
      </c>
      <c r="C54">
        <v>1.24781396687505E-3</v>
      </c>
      <c r="D54">
        <v>0.237889222661476</v>
      </c>
      <c r="E54" t="s">
        <v>585</v>
      </c>
      <c r="F54" t="s">
        <v>586</v>
      </c>
      <c r="G54" t="s">
        <v>584</v>
      </c>
    </row>
    <row r="55" spans="1:7">
      <c r="A55" t="s">
        <v>2541</v>
      </c>
      <c r="B55">
        <v>1.12499392915603</v>
      </c>
      <c r="C55">
        <v>1.24865185995376E-3</v>
      </c>
      <c r="D55">
        <v>0.237889222661476</v>
      </c>
      <c r="E55" t="s">
        <v>2543</v>
      </c>
      <c r="F55" t="s">
        <v>2544</v>
      </c>
      <c r="G55" t="s">
        <v>2542</v>
      </c>
    </row>
    <row r="56" spans="1:7">
      <c r="A56" t="s">
        <v>3007</v>
      </c>
      <c r="B56">
        <v>0.62717910760005002</v>
      </c>
      <c r="C56">
        <v>1.2685543836033499E-3</v>
      </c>
      <c r="D56">
        <v>0.237889222661476</v>
      </c>
      <c r="E56" t="s">
        <v>3009</v>
      </c>
      <c r="F56" t="s">
        <v>3010</v>
      </c>
      <c r="G56" t="s">
        <v>3008</v>
      </c>
    </row>
    <row r="57" spans="1:7">
      <c r="A57" t="s">
        <v>3098</v>
      </c>
      <c r="B57">
        <v>0.51215846992172998</v>
      </c>
      <c r="C57">
        <v>1.2742557405139199E-3</v>
      </c>
      <c r="D57">
        <v>0.237889222661476</v>
      </c>
      <c r="E57" t="s">
        <v>3100</v>
      </c>
      <c r="F57" t="s">
        <v>3101</v>
      </c>
      <c r="G57" t="s">
        <v>3099</v>
      </c>
    </row>
    <row r="58" spans="1:7">
      <c r="A58" t="s">
        <v>164</v>
      </c>
      <c r="B58">
        <v>2.7366313363670098</v>
      </c>
      <c r="C58">
        <v>1.2892174621355499E-3</v>
      </c>
      <c r="D58">
        <v>0.237889222661476</v>
      </c>
      <c r="E58" t="s">
        <v>166</v>
      </c>
      <c r="F58" t="s">
        <v>167</v>
      </c>
      <c r="G58" t="s">
        <v>165</v>
      </c>
    </row>
    <row r="59" spans="1:7">
      <c r="A59" t="s">
        <v>3165</v>
      </c>
      <c r="B59">
        <v>1.6734805158277299</v>
      </c>
      <c r="C59">
        <v>1.29270206725787E-3</v>
      </c>
      <c r="D59">
        <v>0.237889222661476</v>
      </c>
      <c r="E59" t="s">
        <v>3167</v>
      </c>
      <c r="F59" t="s">
        <v>3168</v>
      </c>
      <c r="G59" t="s">
        <v>3166</v>
      </c>
    </row>
    <row r="60" spans="1:7">
      <c r="A60" t="s">
        <v>2038</v>
      </c>
      <c r="B60">
        <v>0.86903592707273003</v>
      </c>
      <c r="C60">
        <v>1.3103308783530001E-3</v>
      </c>
      <c r="D60">
        <v>0.237889222661476</v>
      </c>
      <c r="E60" t="s">
        <v>2040</v>
      </c>
      <c r="F60" t="s">
        <v>2041</v>
      </c>
      <c r="G60" t="s">
        <v>2039</v>
      </c>
    </row>
    <row r="61" spans="1:7">
      <c r="A61" t="s">
        <v>2971</v>
      </c>
      <c r="B61">
        <v>0.60973884762227204</v>
      </c>
      <c r="C61">
        <v>1.33132921135352E-3</v>
      </c>
      <c r="D61">
        <v>0.237889222661476</v>
      </c>
      <c r="E61" t="s">
        <v>2973</v>
      </c>
      <c r="F61" t="s">
        <v>2974</v>
      </c>
      <c r="G61" t="s">
        <v>2972</v>
      </c>
    </row>
    <row r="62" spans="1:7">
      <c r="A62" t="s">
        <v>2318</v>
      </c>
      <c r="B62">
        <v>1.0481125457999301</v>
      </c>
      <c r="C62">
        <v>1.3711318191553599E-3</v>
      </c>
      <c r="D62">
        <v>0.237889222661476</v>
      </c>
      <c r="E62" t="s">
        <v>2320</v>
      </c>
      <c r="F62" t="s">
        <v>2321</v>
      </c>
      <c r="G62" t="s">
        <v>2319</v>
      </c>
    </row>
    <row r="63" spans="1:7">
      <c r="A63" t="s">
        <v>1857</v>
      </c>
      <c r="B63">
        <v>1.17550635318202</v>
      </c>
      <c r="C63">
        <v>1.47064158315583E-3</v>
      </c>
      <c r="D63">
        <v>0.237889222661476</v>
      </c>
      <c r="E63" t="s">
        <v>1859</v>
      </c>
      <c r="F63" t="s">
        <v>1860</v>
      </c>
      <c r="G63" t="s">
        <v>1858</v>
      </c>
    </row>
    <row r="64" spans="1:7">
      <c r="A64" t="s">
        <v>548</v>
      </c>
      <c r="B64">
        <v>0.77594354074837502</v>
      </c>
      <c r="C64">
        <v>1.48504015478625E-3</v>
      </c>
      <c r="D64">
        <v>0.237889222661476</v>
      </c>
      <c r="E64" t="s">
        <v>550</v>
      </c>
      <c r="F64" t="s">
        <v>551</v>
      </c>
      <c r="G64" t="s">
        <v>549</v>
      </c>
    </row>
    <row r="65" spans="1:7">
      <c r="A65" t="s">
        <v>2887</v>
      </c>
      <c r="B65">
        <v>0.95454989392437595</v>
      </c>
      <c r="C65">
        <v>1.5724380290856601E-3</v>
      </c>
      <c r="D65">
        <v>0.24055805972424399</v>
      </c>
      <c r="E65" t="s">
        <v>2889</v>
      </c>
      <c r="F65" t="s">
        <v>2890</v>
      </c>
      <c r="G65" t="s">
        <v>2888</v>
      </c>
    </row>
    <row r="66" spans="1:7">
      <c r="A66" t="s">
        <v>509</v>
      </c>
      <c r="B66">
        <v>1.24282536855429</v>
      </c>
      <c r="C66">
        <v>1.6273522682649099E-3</v>
      </c>
      <c r="D66">
        <v>0.24055805972424399</v>
      </c>
      <c r="E66" t="s">
        <v>511</v>
      </c>
      <c r="F66" t="s">
        <v>512</v>
      </c>
      <c r="G66" t="s">
        <v>510</v>
      </c>
    </row>
    <row r="67" spans="1:7">
      <c r="A67" t="s">
        <v>2030</v>
      </c>
      <c r="B67">
        <v>1.04450638563034</v>
      </c>
      <c r="C67">
        <v>1.6305566429095099E-3</v>
      </c>
      <c r="D67">
        <v>0.24055805972424399</v>
      </c>
      <c r="E67" t="s">
        <v>2032</v>
      </c>
      <c r="F67" t="s">
        <v>2033</v>
      </c>
      <c r="G67" t="s">
        <v>2031</v>
      </c>
    </row>
    <row r="68" spans="1:7">
      <c r="A68" t="s">
        <v>347</v>
      </c>
      <c r="B68">
        <v>0.62529623416249203</v>
      </c>
      <c r="C68">
        <v>1.65742626635821E-3</v>
      </c>
      <c r="D68">
        <v>0.24200132175702399</v>
      </c>
      <c r="E68" t="s">
        <v>349</v>
      </c>
      <c r="F68" t="s">
        <v>350</v>
      </c>
      <c r="G68" t="s">
        <v>348</v>
      </c>
    </row>
    <row r="69" spans="1:7">
      <c r="A69" t="s">
        <v>3029</v>
      </c>
      <c r="B69">
        <v>1.23947184115369</v>
      </c>
      <c r="C69">
        <v>1.8691358837109799E-3</v>
      </c>
      <c r="D69">
        <v>0.25926226438190603</v>
      </c>
      <c r="E69" t="s">
        <v>3031</v>
      </c>
      <c r="F69" t="s">
        <v>3032</v>
      </c>
      <c r="G69" t="s">
        <v>3030</v>
      </c>
    </row>
    <row r="70" spans="1:7">
      <c r="A70" t="s">
        <v>591</v>
      </c>
      <c r="B70">
        <v>1.0576917579948999</v>
      </c>
      <c r="C70">
        <v>1.87060383105198E-3</v>
      </c>
      <c r="D70">
        <v>0.25926226438190603</v>
      </c>
      <c r="E70" t="s">
        <v>593</v>
      </c>
      <c r="F70" t="s">
        <v>594</v>
      </c>
      <c r="G70" t="s">
        <v>592</v>
      </c>
    </row>
    <row r="71" spans="1:7">
      <c r="A71" t="s">
        <v>1821</v>
      </c>
      <c r="B71">
        <v>1.0898832524930699</v>
      </c>
      <c r="C71">
        <v>1.8830633432610001E-3</v>
      </c>
      <c r="D71">
        <v>0.25926226438190603</v>
      </c>
      <c r="E71" t="s">
        <v>1823</v>
      </c>
      <c r="F71" t="s">
        <v>1824</v>
      </c>
      <c r="G71" t="s">
        <v>1822</v>
      </c>
    </row>
    <row r="72" spans="1:7">
      <c r="A72" t="s">
        <v>1180</v>
      </c>
      <c r="B72">
        <v>0.797445066592396</v>
      </c>
      <c r="C72">
        <v>1.9035821747325099E-3</v>
      </c>
      <c r="D72">
        <v>0.25926226438190603</v>
      </c>
      <c r="E72" t="s">
        <v>1182</v>
      </c>
      <c r="F72" t="s">
        <v>1183</v>
      </c>
      <c r="G72" t="s">
        <v>1181</v>
      </c>
    </row>
    <row r="73" spans="1:7">
      <c r="A73" t="s">
        <v>84</v>
      </c>
      <c r="B73">
        <v>1.61268644356983</v>
      </c>
      <c r="C73">
        <v>1.90378277876991E-3</v>
      </c>
      <c r="D73">
        <v>0.25926226438190603</v>
      </c>
      <c r="F73" t="s">
        <v>85</v>
      </c>
    </row>
    <row r="74" spans="1:7">
      <c r="A74" t="s">
        <v>1774</v>
      </c>
      <c r="B74">
        <v>0.87215508584373702</v>
      </c>
      <c r="C74">
        <v>1.9642964473314999E-3</v>
      </c>
      <c r="D74">
        <v>0.26495552936720101</v>
      </c>
      <c r="E74" t="s">
        <v>1776</v>
      </c>
      <c r="F74" t="s">
        <v>1777</v>
      </c>
      <c r="G74" t="s">
        <v>1775</v>
      </c>
    </row>
    <row r="75" spans="1:7">
      <c r="A75" t="s">
        <v>3126</v>
      </c>
      <c r="B75">
        <v>0.56501223483784802</v>
      </c>
      <c r="C75">
        <v>2.0082342128904199E-3</v>
      </c>
      <c r="D75">
        <v>0.26832661469025398</v>
      </c>
      <c r="E75" t="s">
        <v>3128</v>
      </c>
      <c r="F75" t="s">
        <v>3129</v>
      </c>
      <c r="G75" t="s">
        <v>3127</v>
      </c>
    </row>
    <row r="76" spans="1:7">
      <c r="A76" t="s">
        <v>1226</v>
      </c>
      <c r="B76">
        <v>-0.85546020548882895</v>
      </c>
      <c r="C76">
        <v>2.0813613730791001E-3</v>
      </c>
      <c r="D76">
        <v>0.27289342149867601</v>
      </c>
      <c r="E76" t="s">
        <v>1228</v>
      </c>
      <c r="F76" t="s">
        <v>1229</v>
      </c>
      <c r="G76" t="s">
        <v>1227</v>
      </c>
    </row>
    <row r="77" spans="1:7">
      <c r="A77" t="s">
        <v>2350</v>
      </c>
      <c r="B77">
        <v>0.962875715899699</v>
      </c>
      <c r="C77">
        <v>2.1616059835100399E-3</v>
      </c>
      <c r="D77">
        <v>0.27289342149867601</v>
      </c>
      <c r="E77" t="s">
        <v>2352</v>
      </c>
      <c r="F77" t="s">
        <v>2353</v>
      </c>
      <c r="G77" t="s">
        <v>2351</v>
      </c>
    </row>
    <row r="78" spans="1:7">
      <c r="A78" t="s">
        <v>3130</v>
      </c>
      <c r="B78">
        <v>0.63170971535867704</v>
      </c>
      <c r="C78">
        <v>2.2317831155449302E-3</v>
      </c>
      <c r="D78">
        <v>0.27307647679331998</v>
      </c>
      <c r="E78" t="s">
        <v>3132</v>
      </c>
      <c r="F78" t="s">
        <v>3133</v>
      </c>
      <c r="G78" t="s">
        <v>3131</v>
      </c>
    </row>
    <row r="79" spans="1:7">
      <c r="A79" t="s">
        <v>1164</v>
      </c>
      <c r="B79">
        <v>0.85067314132452099</v>
      </c>
      <c r="C79">
        <v>2.23993185829306E-3</v>
      </c>
      <c r="D79">
        <v>0.27307647679331998</v>
      </c>
      <c r="E79" t="s">
        <v>1166</v>
      </c>
      <c r="F79" t="s">
        <v>1167</v>
      </c>
      <c r="G79" t="s">
        <v>1165</v>
      </c>
    </row>
    <row r="80" spans="1:7">
      <c r="A80" t="s">
        <v>815</v>
      </c>
      <c r="B80">
        <v>0.70428837035251202</v>
      </c>
      <c r="C80">
        <v>2.3319624324206999E-3</v>
      </c>
      <c r="D80">
        <v>0.27307647679331998</v>
      </c>
      <c r="E80" t="s">
        <v>817</v>
      </c>
      <c r="F80" t="s">
        <v>818</v>
      </c>
      <c r="G80" t="s">
        <v>816</v>
      </c>
    </row>
    <row r="81" spans="1:7">
      <c r="A81" t="s">
        <v>1156</v>
      </c>
      <c r="B81">
        <v>1.0096714466113601</v>
      </c>
      <c r="C81">
        <v>2.3733549164542799E-3</v>
      </c>
      <c r="D81">
        <v>0.27307647679331998</v>
      </c>
      <c r="E81" t="s">
        <v>1158</v>
      </c>
      <c r="F81" t="s">
        <v>1159</v>
      </c>
      <c r="G81" t="s">
        <v>1157</v>
      </c>
    </row>
    <row r="82" spans="1:7">
      <c r="A82" t="s">
        <v>2709</v>
      </c>
      <c r="B82">
        <v>1.02296130246711</v>
      </c>
      <c r="C82">
        <v>2.37742944687482E-3</v>
      </c>
      <c r="D82">
        <v>0.27307647679331998</v>
      </c>
      <c r="E82" t="s">
        <v>2711</v>
      </c>
      <c r="F82" t="s">
        <v>2712</v>
      </c>
      <c r="G82" t="s">
        <v>2710</v>
      </c>
    </row>
    <row r="83" spans="1:7">
      <c r="A83" t="s">
        <v>1057</v>
      </c>
      <c r="B83">
        <v>1.2558158424828001</v>
      </c>
      <c r="C83">
        <v>2.39377090508685E-3</v>
      </c>
      <c r="D83">
        <v>0.27307647679331998</v>
      </c>
      <c r="F83" t="s">
        <v>1059</v>
      </c>
      <c r="G83" t="s">
        <v>1058</v>
      </c>
    </row>
    <row r="84" spans="1:7">
      <c r="A84" t="s">
        <v>1963</v>
      </c>
      <c r="B84">
        <v>1.4831957635675399</v>
      </c>
      <c r="C84">
        <v>2.3955685978416801E-3</v>
      </c>
      <c r="D84">
        <v>0.27307647679331998</v>
      </c>
      <c r="E84" t="s">
        <v>1965</v>
      </c>
      <c r="F84" t="s">
        <v>1966</v>
      </c>
      <c r="G84" t="s">
        <v>1964</v>
      </c>
    </row>
    <row r="85" spans="1:7">
      <c r="A85" t="s">
        <v>2192</v>
      </c>
      <c r="B85">
        <v>0.53606487613201703</v>
      </c>
      <c r="C85">
        <v>2.3999884304137598E-3</v>
      </c>
      <c r="D85">
        <v>0.27307647679331998</v>
      </c>
      <c r="F85" t="s">
        <v>2194</v>
      </c>
      <c r="G85" t="s">
        <v>2193</v>
      </c>
    </row>
    <row r="86" spans="1:7">
      <c r="A86" t="s">
        <v>522</v>
      </c>
      <c r="B86">
        <v>0.90485761877008697</v>
      </c>
      <c r="C86">
        <v>2.44318245343175E-3</v>
      </c>
      <c r="D86">
        <v>0.273457241892337</v>
      </c>
      <c r="E86" t="s">
        <v>524</v>
      </c>
      <c r="F86" t="s">
        <v>525</v>
      </c>
      <c r="G86" t="s">
        <v>523</v>
      </c>
    </row>
    <row r="87" spans="1:7">
      <c r="A87" t="s">
        <v>1665</v>
      </c>
      <c r="B87">
        <v>0.95796392368608396</v>
      </c>
      <c r="C87">
        <v>2.4520984057280798E-3</v>
      </c>
      <c r="D87">
        <v>0.273457241892337</v>
      </c>
      <c r="E87" t="s">
        <v>1667</v>
      </c>
      <c r="F87" t="s">
        <v>1668</v>
      </c>
      <c r="G87" t="s">
        <v>1666</v>
      </c>
    </row>
    <row r="88" spans="1:7">
      <c r="A88" t="s">
        <v>493</v>
      </c>
      <c r="B88">
        <v>1.1909821355517201</v>
      </c>
      <c r="C88">
        <v>2.59397614090205E-3</v>
      </c>
      <c r="D88">
        <v>0.28320211954285102</v>
      </c>
      <c r="E88" t="s">
        <v>495</v>
      </c>
      <c r="F88" t="s">
        <v>496</v>
      </c>
      <c r="G88" t="s">
        <v>494</v>
      </c>
    </row>
    <row r="89" spans="1:7">
      <c r="A89" t="s">
        <v>1809</v>
      </c>
      <c r="B89">
        <v>1.2981858590980599</v>
      </c>
      <c r="C89">
        <v>2.63899090028607E-3</v>
      </c>
      <c r="D89">
        <v>0.28320211954285102</v>
      </c>
      <c r="E89" t="s">
        <v>1811</v>
      </c>
      <c r="F89" t="s">
        <v>1812</v>
      </c>
      <c r="G89" t="s">
        <v>1810</v>
      </c>
    </row>
    <row r="90" spans="1:7">
      <c r="A90" t="s">
        <v>882</v>
      </c>
      <c r="B90">
        <v>0.79336239305153</v>
      </c>
      <c r="C90">
        <v>2.80794682328741E-3</v>
      </c>
      <c r="D90">
        <v>0.29186231900523402</v>
      </c>
      <c r="E90" t="s">
        <v>884</v>
      </c>
      <c r="F90" t="s">
        <v>885</v>
      </c>
      <c r="G90" t="s">
        <v>883</v>
      </c>
    </row>
    <row r="91" spans="1:7">
      <c r="A91" t="s">
        <v>1537</v>
      </c>
      <c r="B91">
        <v>1.44896985383524</v>
      </c>
      <c r="C91">
        <v>2.8662316476074602E-3</v>
      </c>
      <c r="D91">
        <v>0.29367987683588298</v>
      </c>
      <c r="E91" t="s">
        <v>1539</v>
      </c>
      <c r="F91" t="s">
        <v>1540</v>
      </c>
      <c r="G91" t="s">
        <v>1538</v>
      </c>
    </row>
    <row r="92" spans="1:7">
      <c r="A92" t="s">
        <v>1357</v>
      </c>
      <c r="B92">
        <v>2.13290394909178</v>
      </c>
      <c r="C92">
        <v>3.0030246505885899E-3</v>
      </c>
      <c r="D92">
        <v>0.29451550144474797</v>
      </c>
      <c r="E92" t="s">
        <v>1359</v>
      </c>
      <c r="F92" t="s">
        <v>1360</v>
      </c>
      <c r="G92" t="s">
        <v>1358</v>
      </c>
    </row>
    <row r="93" spans="1:7">
      <c r="A93" t="s">
        <v>1797</v>
      </c>
      <c r="B93">
        <v>-0.59445327917285495</v>
      </c>
      <c r="C93">
        <v>3.0315767393718899E-3</v>
      </c>
      <c r="D93">
        <v>0.29451550144474797</v>
      </c>
      <c r="E93" t="s">
        <v>1799</v>
      </c>
      <c r="F93" t="s">
        <v>1800</v>
      </c>
      <c r="G93" t="s">
        <v>1798</v>
      </c>
    </row>
    <row r="94" spans="1:7">
      <c r="A94" t="s">
        <v>3314</v>
      </c>
      <c r="B94">
        <v>3.0390143920252202</v>
      </c>
      <c r="C94">
        <v>3.0379845198850201E-3</v>
      </c>
      <c r="D94">
        <v>0.29451550144474797</v>
      </c>
      <c r="E94" t="s">
        <v>3316</v>
      </c>
      <c r="F94" t="s">
        <v>3317</v>
      </c>
      <c r="G94" t="s">
        <v>3315</v>
      </c>
    </row>
    <row r="95" spans="1:7">
      <c r="A95" t="s">
        <v>1615</v>
      </c>
      <c r="B95">
        <v>0.70859647581168295</v>
      </c>
      <c r="C95">
        <v>3.0391339329425E-3</v>
      </c>
      <c r="D95">
        <v>0.29451550144474797</v>
      </c>
      <c r="E95" t="s">
        <v>1617</v>
      </c>
      <c r="F95" t="s">
        <v>1618</v>
      </c>
      <c r="G95" t="s">
        <v>1616</v>
      </c>
    </row>
    <row r="96" spans="1:7">
      <c r="A96" t="s">
        <v>2362</v>
      </c>
      <c r="B96">
        <v>1.1201282956937</v>
      </c>
      <c r="C96">
        <v>3.0741276317954301E-3</v>
      </c>
      <c r="D96">
        <v>0.29451550144474797</v>
      </c>
      <c r="E96" t="s">
        <v>2364</v>
      </c>
      <c r="F96" t="s">
        <v>2365</v>
      </c>
      <c r="G96" t="s">
        <v>2363</v>
      </c>
    </row>
    <row r="97" spans="1:7">
      <c r="A97" t="s">
        <v>465</v>
      </c>
      <c r="B97">
        <v>2.0453688468846498</v>
      </c>
      <c r="C97">
        <v>3.1028255845308899E-3</v>
      </c>
      <c r="D97">
        <v>0.29493502519269099</v>
      </c>
      <c r="E97" t="s">
        <v>467</v>
      </c>
      <c r="F97" t="s">
        <v>468</v>
      </c>
      <c r="G97" t="s">
        <v>466</v>
      </c>
    </row>
    <row r="98" spans="1:7">
      <c r="A98" t="s">
        <v>140</v>
      </c>
      <c r="B98">
        <v>0.55026743649305798</v>
      </c>
      <c r="C98">
        <v>3.1531475516432999E-3</v>
      </c>
      <c r="D98">
        <v>0.29745327453717402</v>
      </c>
      <c r="E98" t="s">
        <v>142</v>
      </c>
      <c r="F98" t="s">
        <v>143</v>
      </c>
      <c r="G98" t="s">
        <v>141</v>
      </c>
    </row>
    <row r="99" spans="1:7">
      <c r="A99" t="s">
        <v>1764</v>
      </c>
      <c r="B99">
        <v>0.56073473136788798</v>
      </c>
      <c r="C99">
        <v>3.29268195151981E-3</v>
      </c>
      <c r="D99">
        <v>0.30142459005908001</v>
      </c>
      <c r="E99" t="s">
        <v>1766</v>
      </c>
      <c r="F99" t="s">
        <v>1767</v>
      </c>
      <c r="G99" t="s">
        <v>1765</v>
      </c>
    </row>
    <row r="100" spans="1:7">
      <c r="A100" t="s">
        <v>2231</v>
      </c>
      <c r="B100">
        <v>0.82625773039264006</v>
      </c>
      <c r="C100">
        <v>3.2987934377714701E-3</v>
      </c>
      <c r="D100">
        <v>0.30142459005908001</v>
      </c>
      <c r="E100" t="s">
        <v>2233</v>
      </c>
      <c r="F100" t="s">
        <v>2234</v>
      </c>
      <c r="G100" t="s">
        <v>2232</v>
      </c>
    </row>
    <row r="101" spans="1:7">
      <c r="A101" t="s">
        <v>2540</v>
      </c>
      <c r="B101">
        <v>1.0409285162713899</v>
      </c>
      <c r="C101">
        <v>3.4676288988825001E-3</v>
      </c>
      <c r="D101">
        <v>0.312815465572438</v>
      </c>
    </row>
    <row r="102" spans="1:7">
      <c r="A102" t="s">
        <v>3161</v>
      </c>
      <c r="B102">
        <v>1.7054936435438199</v>
      </c>
      <c r="C102">
        <v>3.67240370343904E-3</v>
      </c>
      <c r="D102">
        <v>0.31921837349316101</v>
      </c>
      <c r="E102" t="s">
        <v>3163</v>
      </c>
      <c r="F102" t="s">
        <v>3164</v>
      </c>
      <c r="G102" t="s">
        <v>3162</v>
      </c>
    </row>
    <row r="103" spans="1:7">
      <c r="A103" t="s">
        <v>505</v>
      </c>
      <c r="B103">
        <v>1.4221149647239599</v>
      </c>
      <c r="C103">
        <v>3.7332954415764202E-3</v>
      </c>
      <c r="D103">
        <v>0.32045250508513201</v>
      </c>
      <c r="E103" t="s">
        <v>507</v>
      </c>
      <c r="F103" t="s">
        <v>508</v>
      </c>
      <c r="G103" t="s">
        <v>506</v>
      </c>
    </row>
    <row r="104" spans="1:7">
      <c r="A104" t="s">
        <v>670</v>
      </c>
      <c r="B104">
        <v>-0.97283642754972299</v>
      </c>
      <c r="C104">
        <v>3.8366518569434502E-3</v>
      </c>
      <c r="D104">
        <v>0.32152958727745601</v>
      </c>
      <c r="E104" t="s">
        <v>672</v>
      </c>
      <c r="F104" t="s">
        <v>673</v>
      </c>
      <c r="G104" t="s">
        <v>671</v>
      </c>
    </row>
    <row r="105" spans="1:7">
      <c r="A105" t="s">
        <v>1789</v>
      </c>
      <c r="B105">
        <v>1.0786666657206101</v>
      </c>
      <c r="C105">
        <v>3.9503022285514999E-3</v>
      </c>
      <c r="D105">
        <v>0.321736720156723</v>
      </c>
      <c r="E105" t="s">
        <v>1791</v>
      </c>
      <c r="F105" t="s">
        <v>1792</v>
      </c>
      <c r="G105" t="s">
        <v>1790</v>
      </c>
    </row>
    <row r="106" spans="1:7">
      <c r="A106" t="s">
        <v>335</v>
      </c>
      <c r="B106">
        <v>0.53781551134533501</v>
      </c>
      <c r="C106">
        <v>4.4304122668123898E-3</v>
      </c>
      <c r="D106">
        <v>0.34576816114528403</v>
      </c>
      <c r="E106" t="s">
        <v>337</v>
      </c>
      <c r="F106" t="s">
        <v>338</v>
      </c>
      <c r="G106" t="s">
        <v>336</v>
      </c>
    </row>
    <row r="107" spans="1:7">
      <c r="A107" t="s">
        <v>977</v>
      </c>
      <c r="B107">
        <v>1.1699256752424401</v>
      </c>
      <c r="C107">
        <v>4.4609544868641502E-3</v>
      </c>
      <c r="D107">
        <v>0.34576816114528403</v>
      </c>
      <c r="E107" t="s">
        <v>979</v>
      </c>
      <c r="F107" t="s">
        <v>980</v>
      </c>
      <c r="G107" t="s">
        <v>978</v>
      </c>
    </row>
    <row r="108" spans="1:7">
      <c r="A108" t="s">
        <v>1708</v>
      </c>
      <c r="B108">
        <v>1.9156624697506299</v>
      </c>
      <c r="C108">
        <v>4.5537594962162097E-3</v>
      </c>
      <c r="D108">
        <v>0.34862105808059601</v>
      </c>
      <c r="E108" t="s">
        <v>1710</v>
      </c>
      <c r="F108" t="s">
        <v>1711</v>
      </c>
      <c r="G108" t="s">
        <v>1709</v>
      </c>
    </row>
    <row r="109" spans="1:7">
      <c r="A109" t="s">
        <v>3025</v>
      </c>
      <c r="B109">
        <v>0.70308970834306805</v>
      </c>
      <c r="C109">
        <v>4.59667227266722E-3</v>
      </c>
      <c r="D109">
        <v>0.34948341939396299</v>
      </c>
      <c r="E109" t="s">
        <v>3027</v>
      </c>
      <c r="F109" t="s">
        <v>3028</v>
      </c>
      <c r="G109" t="s">
        <v>3026</v>
      </c>
    </row>
    <row r="110" spans="1:7">
      <c r="A110" t="s">
        <v>1250</v>
      </c>
      <c r="B110">
        <v>-0.93889105620569702</v>
      </c>
      <c r="C110">
        <v>4.7110062091371297E-3</v>
      </c>
      <c r="D110">
        <v>0.35275027100304202</v>
      </c>
      <c r="E110" t="s">
        <v>608</v>
      </c>
      <c r="F110" t="s">
        <v>609</v>
      </c>
    </row>
    <row r="111" spans="1:7">
      <c r="A111" t="s">
        <v>440</v>
      </c>
      <c r="B111">
        <v>0.60083863273549698</v>
      </c>
      <c r="C111">
        <v>4.8187912786705296E-3</v>
      </c>
      <c r="D111">
        <v>0.35275027100304202</v>
      </c>
      <c r="E111" t="s">
        <v>442</v>
      </c>
      <c r="F111" t="s">
        <v>443</v>
      </c>
      <c r="G111" t="s">
        <v>441</v>
      </c>
    </row>
    <row r="112" spans="1:7">
      <c r="A112" t="s">
        <v>1726</v>
      </c>
      <c r="B112">
        <v>-0.66974221220089203</v>
      </c>
      <c r="C112">
        <v>4.8998739653215197E-3</v>
      </c>
      <c r="D112">
        <v>0.35275027100304202</v>
      </c>
      <c r="E112" t="s">
        <v>1728</v>
      </c>
      <c r="F112" t="s">
        <v>1729</v>
      </c>
      <c r="G112" t="s">
        <v>1727</v>
      </c>
    </row>
    <row r="113" spans="1:7">
      <c r="A113" t="s">
        <v>3225</v>
      </c>
      <c r="B113">
        <v>0.87923827064807003</v>
      </c>
      <c r="C113">
        <v>4.9305367863377901E-3</v>
      </c>
      <c r="D113">
        <v>0.35275027100304202</v>
      </c>
      <c r="E113" t="s">
        <v>3227</v>
      </c>
      <c r="F113" t="s">
        <v>3228</v>
      </c>
      <c r="G113" t="s">
        <v>3226</v>
      </c>
    </row>
    <row r="114" spans="1:7">
      <c r="A114" t="s">
        <v>1805</v>
      </c>
      <c r="B114">
        <v>0.84774427697894905</v>
      </c>
      <c r="C114">
        <v>4.9369052684287099E-3</v>
      </c>
      <c r="D114">
        <v>0.35275027100304202</v>
      </c>
      <c r="E114" t="s">
        <v>1807</v>
      </c>
      <c r="F114" t="s">
        <v>1808</v>
      </c>
      <c r="G114" t="s">
        <v>1806</v>
      </c>
    </row>
    <row r="115" spans="1:7">
      <c r="A115" t="s">
        <v>2559</v>
      </c>
      <c r="B115">
        <v>0.82936158011147898</v>
      </c>
      <c r="C115">
        <v>5.0200915968616599E-3</v>
      </c>
      <c r="D115">
        <v>0.35275027100304202</v>
      </c>
      <c r="E115" t="s">
        <v>2561</v>
      </c>
      <c r="F115" t="s">
        <v>2562</v>
      </c>
      <c r="G115" t="s">
        <v>2560</v>
      </c>
    </row>
    <row r="116" spans="1:7">
      <c r="A116" t="s">
        <v>2481</v>
      </c>
      <c r="B116">
        <v>1.3122209157312701</v>
      </c>
      <c r="C116">
        <v>5.1141507332206097E-3</v>
      </c>
      <c r="D116">
        <v>0.35275027100304202</v>
      </c>
      <c r="E116" t="s">
        <v>2483</v>
      </c>
      <c r="F116" t="s">
        <v>2484</v>
      </c>
      <c r="G116" t="s">
        <v>2482</v>
      </c>
    </row>
    <row r="117" spans="1:7">
      <c r="A117" t="s">
        <v>1113</v>
      </c>
      <c r="B117">
        <v>2.1089483687354602</v>
      </c>
      <c r="C117">
        <v>5.1298472092725202E-3</v>
      </c>
      <c r="D117">
        <v>0.35275027100304202</v>
      </c>
    </row>
    <row r="118" spans="1:7">
      <c r="A118" t="s">
        <v>1421</v>
      </c>
      <c r="B118">
        <v>0.54948674210793902</v>
      </c>
      <c r="C118">
        <v>5.1431792434088299E-3</v>
      </c>
      <c r="D118">
        <v>0.35275027100304202</v>
      </c>
      <c r="E118" t="s">
        <v>1423</v>
      </c>
      <c r="F118" t="s">
        <v>1424</v>
      </c>
      <c r="G118" t="s">
        <v>1422</v>
      </c>
    </row>
    <row r="119" spans="1:7">
      <c r="A119" t="s">
        <v>124</v>
      </c>
      <c r="B119">
        <v>0.59732937048170698</v>
      </c>
      <c r="C119">
        <v>5.1665562729323799E-3</v>
      </c>
      <c r="D119">
        <v>0.35275027100304202</v>
      </c>
      <c r="E119" t="s">
        <v>126</v>
      </c>
      <c r="F119" t="s">
        <v>127</v>
      </c>
      <c r="G119" t="s">
        <v>125</v>
      </c>
    </row>
    <row r="120" spans="1:7">
      <c r="A120" t="s">
        <v>1295</v>
      </c>
      <c r="B120">
        <v>1.08648244488848</v>
      </c>
      <c r="C120">
        <v>5.1850215291357801E-3</v>
      </c>
      <c r="D120">
        <v>0.35275027100304202</v>
      </c>
      <c r="E120" t="s">
        <v>1297</v>
      </c>
      <c r="F120" t="s">
        <v>1298</v>
      </c>
      <c r="G120" t="s">
        <v>1296</v>
      </c>
    </row>
    <row r="121" spans="1:7">
      <c r="A121" t="s">
        <v>666</v>
      </c>
      <c r="B121">
        <v>0.53063966832999698</v>
      </c>
      <c r="C121">
        <v>5.2623366818973401E-3</v>
      </c>
      <c r="D121">
        <v>0.35322499727825601</v>
      </c>
      <c r="E121" t="s">
        <v>668</v>
      </c>
      <c r="F121" t="s">
        <v>669</v>
      </c>
      <c r="G121" t="s">
        <v>667</v>
      </c>
    </row>
    <row r="122" spans="1:7">
      <c r="A122" t="s">
        <v>728</v>
      </c>
      <c r="B122">
        <v>1.16722323242673</v>
      </c>
      <c r="C122">
        <v>5.3556123842995098E-3</v>
      </c>
      <c r="D122">
        <v>0.35427425868795498</v>
      </c>
      <c r="E122" t="s">
        <v>730</v>
      </c>
      <c r="F122" t="s">
        <v>731</v>
      </c>
      <c r="G122" t="s">
        <v>729</v>
      </c>
    </row>
    <row r="123" spans="1:7">
      <c r="A123" t="s">
        <v>2447</v>
      </c>
      <c r="B123">
        <v>0.86776198936663995</v>
      </c>
      <c r="C123">
        <v>5.4628368818882399E-3</v>
      </c>
      <c r="D123">
        <v>0.35490898512927999</v>
      </c>
      <c r="E123" t="s">
        <v>2449</v>
      </c>
      <c r="F123" t="s">
        <v>2450</v>
      </c>
      <c r="G123" t="s">
        <v>2448</v>
      </c>
    </row>
    <row r="124" spans="1:7">
      <c r="A124" t="s">
        <v>1501</v>
      </c>
      <c r="B124">
        <v>0.61789323485019099</v>
      </c>
      <c r="C124">
        <v>5.5505386802427396E-3</v>
      </c>
      <c r="D124">
        <v>0.35732854240126299</v>
      </c>
      <c r="E124" t="s">
        <v>1503</v>
      </c>
      <c r="F124" t="s">
        <v>1504</v>
      </c>
      <c r="G124" t="s">
        <v>1502</v>
      </c>
    </row>
    <row r="125" spans="1:7">
      <c r="A125" t="s">
        <v>1049</v>
      </c>
      <c r="B125">
        <v>0.89441527020348699</v>
      </c>
      <c r="C125">
        <v>5.6252478376377299E-3</v>
      </c>
      <c r="D125">
        <v>0.35853461330715902</v>
      </c>
      <c r="E125" t="s">
        <v>1051</v>
      </c>
      <c r="F125" t="s">
        <v>1052</v>
      </c>
      <c r="G125" t="s">
        <v>1050</v>
      </c>
    </row>
    <row r="126" spans="1:7">
      <c r="A126" t="s">
        <v>2731</v>
      </c>
      <c r="B126">
        <v>0.98369088457870701</v>
      </c>
      <c r="C126">
        <v>5.8199965248029702E-3</v>
      </c>
      <c r="D126">
        <v>0.35853461330715902</v>
      </c>
      <c r="E126" t="s">
        <v>2733</v>
      </c>
      <c r="F126" t="s">
        <v>2734</v>
      </c>
      <c r="G126" t="s">
        <v>2732</v>
      </c>
    </row>
    <row r="127" spans="1:7">
      <c r="A127" t="s">
        <v>2504</v>
      </c>
      <c r="B127">
        <v>0.83152416136345697</v>
      </c>
      <c r="C127">
        <v>5.84773675591003E-3</v>
      </c>
      <c r="D127">
        <v>0.35853461330715902</v>
      </c>
      <c r="E127" t="s">
        <v>2506</v>
      </c>
      <c r="F127" t="s">
        <v>2507</v>
      </c>
      <c r="G127" t="s">
        <v>2505</v>
      </c>
    </row>
    <row r="128" spans="1:7">
      <c r="A128" t="s">
        <v>3106</v>
      </c>
      <c r="B128">
        <v>1.1219016452181301</v>
      </c>
      <c r="C128">
        <v>5.93155587177504E-3</v>
      </c>
      <c r="D128">
        <v>0.36090225948541899</v>
      </c>
      <c r="E128" t="s">
        <v>3108</v>
      </c>
      <c r="F128" t="s">
        <v>3109</v>
      </c>
      <c r="G128" t="s">
        <v>3107</v>
      </c>
    </row>
    <row r="129" spans="1:7">
      <c r="A129" t="s">
        <v>576</v>
      </c>
      <c r="B129">
        <v>0.60036635994471399</v>
      </c>
      <c r="C129">
        <v>6.3307585494252697E-3</v>
      </c>
      <c r="D129">
        <v>0.37359388889795803</v>
      </c>
      <c r="E129" t="s">
        <v>578</v>
      </c>
      <c r="F129" t="s">
        <v>579</v>
      </c>
      <c r="G129" t="s">
        <v>577</v>
      </c>
    </row>
    <row r="130" spans="1:7">
      <c r="A130" t="s">
        <v>432</v>
      </c>
      <c r="B130">
        <v>2.1108682103958101</v>
      </c>
      <c r="C130">
        <v>6.4540095274722899E-3</v>
      </c>
      <c r="D130">
        <v>0.37771957412227197</v>
      </c>
      <c r="E130" t="s">
        <v>434</v>
      </c>
      <c r="F130" t="s">
        <v>435</v>
      </c>
      <c r="G130" t="s">
        <v>433</v>
      </c>
    </row>
    <row r="131" spans="1:7">
      <c r="A131" t="s">
        <v>3038</v>
      </c>
      <c r="B131">
        <v>1.0098680922869301</v>
      </c>
      <c r="C131">
        <v>6.6488203519846399E-3</v>
      </c>
      <c r="D131">
        <v>0.38593132231622201</v>
      </c>
      <c r="E131" t="s">
        <v>3040</v>
      </c>
      <c r="F131" t="s">
        <v>3041</v>
      </c>
      <c r="G131" t="s">
        <v>3039</v>
      </c>
    </row>
    <row r="132" spans="1:7">
      <c r="A132" t="s">
        <v>519</v>
      </c>
      <c r="B132">
        <v>1.4588082233865101</v>
      </c>
      <c r="C132">
        <v>6.9451689737779097E-3</v>
      </c>
      <c r="D132">
        <v>0.38863257261198902</v>
      </c>
      <c r="F132" t="s">
        <v>521</v>
      </c>
      <c r="G132" t="s">
        <v>520</v>
      </c>
    </row>
    <row r="133" spans="1:7">
      <c r="A133" t="s">
        <v>284</v>
      </c>
      <c r="B133">
        <v>0.94853789438391101</v>
      </c>
      <c r="C133">
        <v>7.0842552363149401E-3</v>
      </c>
      <c r="D133">
        <v>0.38863257261198902</v>
      </c>
    </row>
    <row r="134" spans="1:7">
      <c r="A134" t="s">
        <v>784</v>
      </c>
      <c r="B134">
        <v>1.6196802784370501</v>
      </c>
      <c r="C134">
        <v>7.1069573047027696E-3</v>
      </c>
      <c r="D134">
        <v>0.38863257261198902</v>
      </c>
      <c r="G134" t="s">
        <v>456</v>
      </c>
    </row>
    <row r="135" spans="1:7">
      <c r="A135" t="s">
        <v>3050</v>
      </c>
      <c r="B135">
        <v>1.6589676143063901</v>
      </c>
      <c r="C135">
        <v>7.1925485773534003E-3</v>
      </c>
      <c r="D135">
        <v>0.39180025192713902</v>
      </c>
      <c r="E135" t="s">
        <v>3052</v>
      </c>
      <c r="F135" t="s">
        <v>3053</v>
      </c>
      <c r="G135" t="s">
        <v>3051</v>
      </c>
    </row>
    <row r="136" spans="1:7">
      <c r="A136" t="s">
        <v>2563</v>
      </c>
      <c r="B136">
        <v>1.2485474095359601</v>
      </c>
      <c r="C136">
        <v>7.2808659833077001E-3</v>
      </c>
      <c r="D136">
        <v>0.39183279384519698</v>
      </c>
      <c r="E136" t="s">
        <v>2565</v>
      </c>
      <c r="F136" t="s">
        <v>2566</v>
      </c>
      <c r="G136" t="s">
        <v>2564</v>
      </c>
    </row>
    <row r="137" spans="1:7">
      <c r="A137" t="s">
        <v>2062</v>
      </c>
      <c r="B137">
        <v>0.644248415348189</v>
      </c>
      <c r="C137">
        <v>7.4042050064001301E-3</v>
      </c>
      <c r="D137">
        <v>0.39423216355505603</v>
      </c>
      <c r="E137" t="s">
        <v>2064</v>
      </c>
      <c r="F137" t="s">
        <v>2065</v>
      </c>
      <c r="G137" t="s">
        <v>2063</v>
      </c>
    </row>
    <row r="138" spans="1:7">
      <c r="A138" t="s">
        <v>2923</v>
      </c>
      <c r="B138">
        <v>0.76085311833761005</v>
      </c>
      <c r="C138">
        <v>7.5493564878168001E-3</v>
      </c>
      <c r="D138">
        <v>0.39757398760997498</v>
      </c>
      <c r="E138" t="s">
        <v>2925</v>
      </c>
      <c r="F138" t="s">
        <v>2926</v>
      </c>
      <c r="G138" t="s">
        <v>2924</v>
      </c>
    </row>
    <row r="139" spans="1:7">
      <c r="A139" t="s">
        <v>86</v>
      </c>
      <c r="B139">
        <v>1.3115258239046901</v>
      </c>
      <c r="C139">
        <v>7.66432563910274E-3</v>
      </c>
      <c r="D139">
        <v>0.39853548702605301</v>
      </c>
      <c r="E139" t="s">
        <v>88</v>
      </c>
      <c r="F139" t="s">
        <v>89</v>
      </c>
      <c r="G139" t="s">
        <v>87</v>
      </c>
    </row>
    <row r="140" spans="1:7">
      <c r="A140" t="s">
        <v>1902</v>
      </c>
      <c r="B140">
        <v>1.13136470269026</v>
      </c>
      <c r="C140">
        <v>7.6820015503856797E-3</v>
      </c>
      <c r="D140">
        <v>0.39853548702605301</v>
      </c>
      <c r="E140" t="s">
        <v>1904</v>
      </c>
      <c r="F140" t="s">
        <v>1905</v>
      </c>
      <c r="G140" t="s">
        <v>1903</v>
      </c>
    </row>
    <row r="141" spans="1:7">
      <c r="A141" t="s">
        <v>3046</v>
      </c>
      <c r="B141">
        <v>0.74733072593121297</v>
      </c>
      <c r="C141">
        <v>7.7671678247174499E-3</v>
      </c>
      <c r="D141">
        <v>0.39932681542571502</v>
      </c>
      <c r="E141" t="s">
        <v>3048</v>
      </c>
      <c r="F141" t="s">
        <v>3049</v>
      </c>
      <c r="G141" t="s">
        <v>3047</v>
      </c>
    </row>
    <row r="142" spans="1:7">
      <c r="A142" t="s">
        <v>1437</v>
      </c>
      <c r="B142">
        <v>-0.525649970435076</v>
      </c>
      <c r="C142">
        <v>7.8043524261125199E-3</v>
      </c>
      <c r="D142">
        <v>0.39932681542571502</v>
      </c>
      <c r="E142" t="s">
        <v>1439</v>
      </c>
      <c r="F142" t="s">
        <v>1440</v>
      </c>
      <c r="G142" t="s">
        <v>1438</v>
      </c>
    </row>
    <row r="143" spans="1:7">
      <c r="A143" t="s">
        <v>2804</v>
      </c>
      <c r="B143">
        <v>0.98909497870030005</v>
      </c>
      <c r="C143">
        <v>7.9558099557297899E-3</v>
      </c>
      <c r="D143">
        <v>0.40242191572500402</v>
      </c>
      <c r="E143" t="s">
        <v>2806</v>
      </c>
      <c r="F143" t="s">
        <v>2807</v>
      </c>
      <c r="G143" t="s">
        <v>2805</v>
      </c>
    </row>
    <row r="144" spans="1:7">
      <c r="A144" t="s">
        <v>2411</v>
      </c>
      <c r="B144">
        <v>0.70686407453671196</v>
      </c>
      <c r="C144">
        <v>8.1182675748665001E-3</v>
      </c>
      <c r="D144">
        <v>0.40502274909513702</v>
      </c>
      <c r="E144" t="s">
        <v>2413</v>
      </c>
      <c r="F144" t="s">
        <v>2414</v>
      </c>
      <c r="G144" t="s">
        <v>2412</v>
      </c>
    </row>
    <row r="145" spans="1:7">
      <c r="A145" t="s">
        <v>2500</v>
      </c>
      <c r="B145">
        <v>0.69355538156448704</v>
      </c>
      <c r="C145">
        <v>8.3072755527385505E-3</v>
      </c>
      <c r="D145">
        <v>0.40502274909513702</v>
      </c>
      <c r="E145" t="s">
        <v>2502</v>
      </c>
      <c r="F145" t="s">
        <v>2503</v>
      </c>
      <c r="G145" t="s">
        <v>2501</v>
      </c>
    </row>
    <row r="146" spans="1:7">
      <c r="A146" t="s">
        <v>241</v>
      </c>
      <c r="B146">
        <v>-1.5856427392293899</v>
      </c>
      <c r="C146">
        <v>8.6866560910694602E-3</v>
      </c>
      <c r="D146">
        <v>0.41284936314703502</v>
      </c>
      <c r="E146" t="s">
        <v>243</v>
      </c>
      <c r="F146" t="s">
        <v>244</v>
      </c>
      <c r="G146" t="s">
        <v>242</v>
      </c>
    </row>
    <row r="147" spans="1:7">
      <c r="A147" t="s">
        <v>1252</v>
      </c>
      <c r="B147">
        <v>1.28230648163012</v>
      </c>
      <c r="C147">
        <v>8.7806878383627999E-3</v>
      </c>
      <c r="D147">
        <v>0.41457457529837399</v>
      </c>
      <c r="E147" t="s">
        <v>1254</v>
      </c>
      <c r="F147" t="s">
        <v>1255</v>
      </c>
      <c r="G147" t="s">
        <v>1253</v>
      </c>
    </row>
    <row r="148" spans="1:7">
      <c r="A148" t="s">
        <v>1291</v>
      </c>
      <c r="B148">
        <v>0.65009248341114301</v>
      </c>
      <c r="C148">
        <v>8.8168856114461402E-3</v>
      </c>
      <c r="D148">
        <v>0.41457457529837399</v>
      </c>
      <c r="E148" t="s">
        <v>1293</v>
      </c>
      <c r="F148" t="s">
        <v>1294</v>
      </c>
      <c r="G148" t="s">
        <v>1292</v>
      </c>
    </row>
    <row r="149" spans="1:7">
      <c r="A149" t="s">
        <v>872</v>
      </c>
      <c r="B149">
        <v>0.84283317589157802</v>
      </c>
      <c r="C149">
        <v>8.8377470434504498E-3</v>
      </c>
      <c r="D149">
        <v>0.41457457529837399</v>
      </c>
      <c r="E149" t="s">
        <v>874</v>
      </c>
      <c r="F149" t="s">
        <v>875</v>
      </c>
      <c r="G149" t="s">
        <v>873</v>
      </c>
    </row>
    <row r="150" spans="1:7">
      <c r="A150" t="s">
        <v>1005</v>
      </c>
      <c r="B150">
        <v>1.4339025633850599</v>
      </c>
      <c r="C150">
        <v>9.1060205068142896E-3</v>
      </c>
      <c r="D150">
        <v>0.42186365103083601</v>
      </c>
      <c r="E150" t="s">
        <v>1007</v>
      </c>
      <c r="F150" t="s">
        <v>1008</v>
      </c>
      <c r="G150" t="s">
        <v>1006</v>
      </c>
    </row>
    <row r="151" spans="1:7">
      <c r="A151" t="s">
        <v>3369</v>
      </c>
      <c r="B151">
        <v>1.60051080404917</v>
      </c>
      <c r="C151">
        <v>9.2562308284867296E-3</v>
      </c>
      <c r="D151">
        <v>0.42188584417637198</v>
      </c>
      <c r="E151" t="s">
        <v>3371</v>
      </c>
      <c r="F151" t="s">
        <v>3372</v>
      </c>
      <c r="G151" t="s">
        <v>3370</v>
      </c>
    </row>
    <row r="152" spans="1:7">
      <c r="A152" t="s">
        <v>739</v>
      </c>
      <c r="B152">
        <v>0.83725805134724196</v>
      </c>
      <c r="C152">
        <v>9.2640328700735498E-3</v>
      </c>
      <c r="D152">
        <v>0.42188584417637198</v>
      </c>
      <c r="E152" t="s">
        <v>741</v>
      </c>
      <c r="F152" t="s">
        <v>742</v>
      </c>
      <c r="G152" t="s">
        <v>740</v>
      </c>
    </row>
    <row r="153" spans="1:7">
      <c r="A153" t="s">
        <v>3421</v>
      </c>
      <c r="B153">
        <v>-0.90101421954472904</v>
      </c>
      <c r="C153">
        <v>9.3097126652627905E-3</v>
      </c>
      <c r="D153">
        <v>0.42260724512216902</v>
      </c>
      <c r="F153" t="s">
        <v>3423</v>
      </c>
      <c r="G153" t="s">
        <v>3422</v>
      </c>
    </row>
    <row r="154" spans="1:7">
      <c r="A154" t="s">
        <v>846</v>
      </c>
      <c r="B154">
        <v>0.86729444454009696</v>
      </c>
      <c r="C154">
        <v>9.3849700340783195E-3</v>
      </c>
      <c r="D154">
        <v>0.423273751583645</v>
      </c>
      <c r="E154" t="s">
        <v>848</v>
      </c>
      <c r="F154" t="s">
        <v>849</v>
      </c>
      <c r="G154" t="s">
        <v>847</v>
      </c>
    </row>
    <row r="155" spans="1:7">
      <c r="A155" t="s">
        <v>893</v>
      </c>
      <c r="B155">
        <v>0.54283468272413504</v>
      </c>
      <c r="C155">
        <v>9.8761791579615402E-3</v>
      </c>
      <c r="D155">
        <v>0.43297128259206302</v>
      </c>
      <c r="E155" t="s">
        <v>895</v>
      </c>
      <c r="F155" t="s">
        <v>896</v>
      </c>
      <c r="G155" t="s">
        <v>894</v>
      </c>
    </row>
    <row r="156" spans="1:7">
      <c r="A156" t="s">
        <v>2907</v>
      </c>
      <c r="B156">
        <v>0.94203297326907998</v>
      </c>
      <c r="C156">
        <v>9.9354421268390003E-3</v>
      </c>
      <c r="D156">
        <v>0.43297128259206302</v>
      </c>
      <c r="E156" t="s">
        <v>2909</v>
      </c>
      <c r="F156" t="s">
        <v>2910</v>
      </c>
      <c r="G156" t="s">
        <v>2908</v>
      </c>
    </row>
    <row r="157" spans="1:7">
      <c r="A157" t="s">
        <v>807</v>
      </c>
      <c r="B157">
        <v>0.704776682758669</v>
      </c>
      <c r="C157">
        <v>9.9988836306339202E-3</v>
      </c>
      <c r="D157">
        <v>0.43307091394699798</v>
      </c>
      <c r="E157" t="s">
        <v>809</v>
      </c>
      <c r="F157" t="s">
        <v>810</v>
      </c>
      <c r="G157" t="s">
        <v>808</v>
      </c>
    </row>
    <row r="158" spans="1:7">
      <c r="A158" t="s">
        <v>708</v>
      </c>
      <c r="B158">
        <v>0.65473700148740299</v>
      </c>
      <c r="C158">
        <v>1.02799431954562E-2</v>
      </c>
      <c r="D158">
        <v>0.44104788202245399</v>
      </c>
      <c r="E158" t="s">
        <v>710</v>
      </c>
      <c r="F158" t="s">
        <v>711</v>
      </c>
      <c r="G158" t="s">
        <v>709</v>
      </c>
    </row>
    <row r="159" spans="1:7">
      <c r="A159" t="s">
        <v>12</v>
      </c>
      <c r="B159">
        <v>0.93642162756260305</v>
      </c>
      <c r="C159">
        <v>1.03253263072063E-2</v>
      </c>
      <c r="D159">
        <v>0.44104788202245399</v>
      </c>
      <c r="E159" t="s">
        <v>14</v>
      </c>
      <c r="F159" t="s">
        <v>15</v>
      </c>
      <c r="G159" t="s">
        <v>13</v>
      </c>
    </row>
    <row r="160" spans="1:7">
      <c r="A160" t="s">
        <v>1029</v>
      </c>
      <c r="B160">
        <v>1.17151583387616</v>
      </c>
      <c r="C160">
        <v>1.0338762750226301E-2</v>
      </c>
      <c r="D160">
        <v>0.44104788202245399</v>
      </c>
      <c r="E160" t="s">
        <v>1031</v>
      </c>
      <c r="F160" t="s">
        <v>1032</v>
      </c>
      <c r="G160" t="s">
        <v>1030</v>
      </c>
    </row>
    <row r="161" spans="1:7">
      <c r="A161" t="s">
        <v>1971</v>
      </c>
      <c r="B161">
        <v>0.81626831026693303</v>
      </c>
      <c r="C161">
        <v>1.09470041445652E-2</v>
      </c>
      <c r="D161">
        <v>0.45600711676316702</v>
      </c>
      <c r="E161" t="s">
        <v>1973</v>
      </c>
      <c r="F161" t="s">
        <v>1974</v>
      </c>
      <c r="G161" t="s">
        <v>1972</v>
      </c>
    </row>
    <row r="162" spans="1:7">
      <c r="A162" t="s">
        <v>716</v>
      </c>
      <c r="B162">
        <v>0.63072256463596699</v>
      </c>
      <c r="C162">
        <v>1.10156936466134E-2</v>
      </c>
      <c r="D162">
        <v>0.45752278333426699</v>
      </c>
      <c r="E162" t="s">
        <v>718</v>
      </c>
      <c r="F162" t="s">
        <v>719</v>
      </c>
      <c r="G162" t="s">
        <v>717</v>
      </c>
    </row>
    <row r="163" spans="1:7">
      <c r="A163" t="s">
        <v>799</v>
      </c>
      <c r="B163">
        <v>1.01522192078611</v>
      </c>
      <c r="C163">
        <v>1.1253361190107501E-2</v>
      </c>
      <c r="D163">
        <v>0.46218187478670503</v>
      </c>
      <c r="E163" t="s">
        <v>801</v>
      </c>
      <c r="F163" t="s">
        <v>802</v>
      </c>
      <c r="G163" t="s">
        <v>800</v>
      </c>
    </row>
    <row r="164" spans="1:7">
      <c r="A164" t="s">
        <v>2154</v>
      </c>
      <c r="B164">
        <v>0.84416325521678504</v>
      </c>
      <c r="C164">
        <v>1.12910349979666E-2</v>
      </c>
      <c r="D164">
        <v>0.46218187478670503</v>
      </c>
      <c r="E164" t="s">
        <v>2156</v>
      </c>
      <c r="F164" t="s">
        <v>2157</v>
      </c>
      <c r="G164" t="s">
        <v>2155</v>
      </c>
    </row>
    <row r="165" spans="1:7">
      <c r="A165" t="s">
        <v>1813</v>
      </c>
      <c r="B165">
        <v>0.61790493005515001</v>
      </c>
      <c r="C165">
        <v>1.13362325077613E-2</v>
      </c>
      <c r="D165">
        <v>0.46269470030957599</v>
      </c>
      <c r="E165" t="s">
        <v>1815</v>
      </c>
      <c r="F165" t="s">
        <v>1816</v>
      </c>
      <c r="G165" t="s">
        <v>1814</v>
      </c>
    </row>
    <row r="166" spans="1:7">
      <c r="A166" t="s">
        <v>901</v>
      </c>
      <c r="B166">
        <v>0.92769997847350705</v>
      </c>
      <c r="C166">
        <v>1.19143042147744E-2</v>
      </c>
      <c r="D166">
        <v>0.47003423563746399</v>
      </c>
      <c r="E166" t="s">
        <v>903</v>
      </c>
      <c r="F166" t="s">
        <v>904</v>
      </c>
      <c r="G166" t="s">
        <v>902</v>
      </c>
    </row>
    <row r="167" spans="1:7">
      <c r="A167" t="s">
        <v>148</v>
      </c>
      <c r="B167">
        <v>0.83524464575276702</v>
      </c>
      <c r="C167">
        <v>1.2134468985666299E-2</v>
      </c>
      <c r="D167">
        <v>0.47214418748349501</v>
      </c>
      <c r="E167" t="s">
        <v>150</v>
      </c>
      <c r="F167" t="s">
        <v>151</v>
      </c>
      <c r="G167" t="s">
        <v>149</v>
      </c>
    </row>
    <row r="168" spans="1:7">
      <c r="A168" t="s">
        <v>1687</v>
      </c>
      <c r="B168">
        <v>0.91350222049125196</v>
      </c>
      <c r="C168">
        <v>1.24645205898367E-2</v>
      </c>
      <c r="D168">
        <v>0.47583559329880698</v>
      </c>
    </row>
    <row r="169" spans="1:7">
      <c r="A169" t="s">
        <v>2602</v>
      </c>
      <c r="B169">
        <v>0.66620493027998995</v>
      </c>
      <c r="C169">
        <v>1.26075020038204E-2</v>
      </c>
      <c r="D169">
        <v>0.47978854866439302</v>
      </c>
      <c r="E169" t="s">
        <v>2604</v>
      </c>
      <c r="F169" t="s">
        <v>2605</v>
      </c>
      <c r="G169" t="s">
        <v>2603</v>
      </c>
    </row>
    <row r="170" spans="1:7">
      <c r="A170" t="s">
        <v>757</v>
      </c>
      <c r="B170">
        <v>1.38244657082356</v>
      </c>
      <c r="C170">
        <v>1.2781937832958499E-2</v>
      </c>
      <c r="D170">
        <v>0.47978854866439302</v>
      </c>
      <c r="E170" t="s">
        <v>759</v>
      </c>
      <c r="F170" t="s">
        <v>760</v>
      </c>
      <c r="G170" t="s">
        <v>758</v>
      </c>
    </row>
    <row r="171" spans="1:7">
      <c r="A171" t="s">
        <v>1595</v>
      </c>
      <c r="B171">
        <v>0.67065645291185505</v>
      </c>
      <c r="C171">
        <v>1.30523419069515E-2</v>
      </c>
      <c r="D171">
        <v>0.47978854866439302</v>
      </c>
      <c r="E171" t="s">
        <v>1597</v>
      </c>
      <c r="F171" t="s">
        <v>1598</v>
      </c>
      <c r="G171" t="s">
        <v>1596</v>
      </c>
    </row>
    <row r="172" spans="1:7">
      <c r="A172" t="s">
        <v>108</v>
      </c>
      <c r="B172">
        <v>0.53601552375789996</v>
      </c>
      <c r="C172">
        <v>1.3179242808716501E-2</v>
      </c>
      <c r="D172">
        <v>0.47978854866439302</v>
      </c>
      <c r="E172" t="s">
        <v>110</v>
      </c>
      <c r="F172" t="s">
        <v>111</v>
      </c>
      <c r="G172" t="s">
        <v>109</v>
      </c>
    </row>
    <row r="173" spans="1:7">
      <c r="A173" t="s">
        <v>1215</v>
      </c>
      <c r="B173">
        <v>-0.52190981335929998</v>
      </c>
      <c r="C173">
        <v>1.3518193729910401E-2</v>
      </c>
      <c r="D173">
        <v>0.47978854866439302</v>
      </c>
      <c r="F173" t="s">
        <v>1217</v>
      </c>
      <c r="G173" t="s">
        <v>1216</v>
      </c>
    </row>
    <row r="174" spans="1:7">
      <c r="A174" t="s">
        <v>1744</v>
      </c>
      <c r="B174">
        <v>1.37345972295589</v>
      </c>
      <c r="C174">
        <v>1.3561990302036701E-2</v>
      </c>
      <c r="D174">
        <v>0.47978854866439302</v>
      </c>
      <c r="E174" t="s">
        <v>1746</v>
      </c>
      <c r="F174" t="s">
        <v>1747</v>
      </c>
      <c r="G174" t="s">
        <v>1745</v>
      </c>
    </row>
    <row r="175" spans="1:7">
      <c r="A175" t="s">
        <v>1712</v>
      </c>
      <c r="B175">
        <v>0.76678436147837903</v>
      </c>
      <c r="C175">
        <v>1.36743436543435E-2</v>
      </c>
      <c r="D175">
        <v>0.48057004758428501</v>
      </c>
      <c r="E175" t="s">
        <v>1714</v>
      </c>
      <c r="F175" t="s">
        <v>1715</v>
      </c>
      <c r="G175" t="s">
        <v>1713</v>
      </c>
    </row>
    <row r="176" spans="1:7">
      <c r="A176" t="s">
        <v>747</v>
      </c>
      <c r="B176">
        <v>-0.54681264988093103</v>
      </c>
      <c r="C176">
        <v>1.3968050349077299E-2</v>
      </c>
      <c r="D176">
        <v>0.48846789405921598</v>
      </c>
      <c r="E176" t="s">
        <v>749</v>
      </c>
      <c r="F176" t="s">
        <v>750</v>
      </c>
      <c r="G176" t="s">
        <v>748</v>
      </c>
    </row>
    <row r="177" spans="1:7">
      <c r="A177" t="s">
        <v>3258</v>
      </c>
      <c r="B177">
        <v>-1.47065059317725</v>
      </c>
      <c r="C177">
        <v>1.44677960589829E-2</v>
      </c>
      <c r="D177">
        <v>0.49855814010553701</v>
      </c>
      <c r="E177" t="s">
        <v>3260</v>
      </c>
      <c r="F177" t="s">
        <v>3261</v>
      </c>
      <c r="G177" t="s">
        <v>3259</v>
      </c>
    </row>
    <row r="178" spans="1:7">
      <c r="A178" t="s">
        <v>1365</v>
      </c>
      <c r="B178">
        <v>0.84559188796184903</v>
      </c>
      <c r="C178">
        <v>1.4533427184594799E-2</v>
      </c>
      <c r="D178">
        <v>0.49871882410236201</v>
      </c>
      <c r="E178" t="s">
        <v>1367</v>
      </c>
      <c r="F178" t="s">
        <v>1368</v>
      </c>
      <c r="G178" t="s">
        <v>1366</v>
      </c>
    </row>
    <row r="179" spans="1:7">
      <c r="A179" t="s">
        <v>3175</v>
      </c>
      <c r="B179">
        <v>-0.52810809979648698</v>
      </c>
      <c r="C179">
        <v>1.4713182762802399E-2</v>
      </c>
      <c r="D179">
        <v>0.49882844337784499</v>
      </c>
    </row>
    <row r="180" spans="1:7">
      <c r="A180" t="s">
        <v>981</v>
      </c>
      <c r="B180">
        <v>1.3252619783283801</v>
      </c>
      <c r="C180">
        <v>1.4721030627655901E-2</v>
      </c>
      <c r="D180">
        <v>0.49882844337784499</v>
      </c>
      <c r="E180" t="s">
        <v>983</v>
      </c>
      <c r="F180" t="s">
        <v>984</v>
      </c>
      <c r="G180" t="s">
        <v>982</v>
      </c>
    </row>
    <row r="181" spans="1:7">
      <c r="A181" t="s">
        <v>724</v>
      </c>
      <c r="B181">
        <v>0.98959823962459403</v>
      </c>
      <c r="C181">
        <v>1.4770200318086801E-2</v>
      </c>
      <c r="D181">
        <v>0.49882844337784499</v>
      </c>
      <c r="E181" t="s">
        <v>726</v>
      </c>
      <c r="F181" t="s">
        <v>727</v>
      </c>
      <c r="G181" t="s">
        <v>725</v>
      </c>
    </row>
    <row r="182" spans="1:7">
      <c r="A182" t="s">
        <v>71</v>
      </c>
      <c r="B182">
        <v>0.58326927598633305</v>
      </c>
      <c r="C182">
        <v>1.4814760351214099E-2</v>
      </c>
      <c r="D182">
        <v>0.49882844337784499</v>
      </c>
      <c r="E182" t="s">
        <v>73</v>
      </c>
      <c r="F182" t="s">
        <v>74</v>
      </c>
      <c r="G182" t="s">
        <v>72</v>
      </c>
    </row>
    <row r="183" spans="1:7">
      <c r="A183" t="s">
        <v>2800</v>
      </c>
      <c r="B183">
        <v>0.50077371036503904</v>
      </c>
      <c r="C183">
        <v>1.4892105118974101E-2</v>
      </c>
      <c r="D183">
        <v>0.49882844337784499</v>
      </c>
      <c r="E183" t="s">
        <v>2802</v>
      </c>
      <c r="F183" t="s">
        <v>2803</v>
      </c>
      <c r="G183" t="s">
        <v>2801</v>
      </c>
    </row>
    <row r="184" spans="1:7">
      <c r="A184" t="s">
        <v>397</v>
      </c>
      <c r="B184">
        <v>-0.58442861115322997</v>
      </c>
      <c r="C184">
        <v>1.50889404235481E-2</v>
      </c>
      <c r="D184">
        <v>0.49882844337784499</v>
      </c>
      <c r="E184" t="s">
        <v>399</v>
      </c>
      <c r="F184" t="s">
        <v>400</v>
      </c>
      <c r="G184" t="s">
        <v>398</v>
      </c>
    </row>
    <row r="185" spans="1:7">
      <c r="A185" t="s">
        <v>2770</v>
      </c>
      <c r="B185">
        <v>-0.55032769282889504</v>
      </c>
      <c r="C185">
        <v>1.5162948098911199E-2</v>
      </c>
      <c r="D185">
        <v>0.49882844337784499</v>
      </c>
      <c r="E185" t="s">
        <v>2772</v>
      </c>
      <c r="F185" t="s">
        <v>2773</v>
      </c>
      <c r="G185" t="s">
        <v>2771</v>
      </c>
    </row>
    <row r="186" spans="1:7">
      <c r="A186" t="s">
        <v>2383</v>
      </c>
      <c r="B186">
        <v>0.57480249131355499</v>
      </c>
      <c r="C186">
        <v>1.5210207726846401E-2</v>
      </c>
      <c r="D186">
        <v>0.49882844337784499</v>
      </c>
      <c r="E186" t="s">
        <v>2385</v>
      </c>
      <c r="F186" t="s">
        <v>2386</v>
      </c>
      <c r="G186" t="s">
        <v>2384</v>
      </c>
    </row>
    <row r="187" spans="1:7">
      <c r="A187" t="s">
        <v>2743</v>
      </c>
      <c r="B187">
        <v>0.71623452434089896</v>
      </c>
      <c r="C187">
        <v>1.5555397122300399E-2</v>
      </c>
      <c r="D187">
        <v>0.50396310807278699</v>
      </c>
      <c r="E187" t="s">
        <v>2745</v>
      </c>
      <c r="F187" t="s">
        <v>2746</v>
      </c>
      <c r="G187" t="s">
        <v>2744</v>
      </c>
    </row>
    <row r="188" spans="1:7">
      <c r="A188" t="s">
        <v>260</v>
      </c>
      <c r="B188">
        <v>0.86405133977173698</v>
      </c>
      <c r="C188">
        <v>1.5609914996350499E-2</v>
      </c>
      <c r="D188">
        <v>0.50396310807278699</v>
      </c>
      <c r="E188" t="s">
        <v>262</v>
      </c>
      <c r="F188" t="s">
        <v>263</v>
      </c>
      <c r="G188" t="s">
        <v>261</v>
      </c>
    </row>
    <row r="189" spans="1:7">
      <c r="A189" t="s">
        <v>824</v>
      </c>
      <c r="B189">
        <v>0.68782750247691404</v>
      </c>
      <c r="C189">
        <v>1.5659411877957899E-2</v>
      </c>
      <c r="D189">
        <v>0.50396310807278699</v>
      </c>
      <c r="E189" t="s">
        <v>826</v>
      </c>
      <c r="F189" t="s">
        <v>827</v>
      </c>
      <c r="G189" t="s">
        <v>825</v>
      </c>
    </row>
    <row r="190" spans="1:7">
      <c r="A190" t="s">
        <v>915</v>
      </c>
      <c r="B190">
        <v>-0.919004565261347</v>
      </c>
      <c r="C190">
        <v>1.58406560872449E-2</v>
      </c>
      <c r="D190">
        <v>0.50529552289110202</v>
      </c>
      <c r="E190" t="s">
        <v>917</v>
      </c>
      <c r="F190" t="s">
        <v>918</v>
      </c>
      <c r="G190" t="s">
        <v>916</v>
      </c>
    </row>
    <row r="191" spans="1:7">
      <c r="A191" t="s">
        <v>2677</v>
      </c>
      <c r="B191">
        <v>0.88203678966521804</v>
      </c>
      <c r="C191">
        <v>1.6124831730899299E-2</v>
      </c>
      <c r="D191">
        <v>0.50640299750552797</v>
      </c>
      <c r="E191" t="s">
        <v>2679</v>
      </c>
      <c r="F191" t="s">
        <v>2680</v>
      </c>
      <c r="G191" t="s">
        <v>2678</v>
      </c>
    </row>
    <row r="192" spans="1:7">
      <c r="A192" t="s">
        <v>1704</v>
      </c>
      <c r="B192">
        <v>0.66450797892914704</v>
      </c>
      <c r="C192">
        <v>1.6153683036703802E-2</v>
      </c>
      <c r="D192">
        <v>0.50640299750552797</v>
      </c>
      <c r="E192" t="s">
        <v>1706</v>
      </c>
      <c r="F192" t="s">
        <v>1707</v>
      </c>
      <c r="G192" t="s">
        <v>1705</v>
      </c>
    </row>
    <row r="193" spans="1:7">
      <c r="A193" t="s">
        <v>2358</v>
      </c>
      <c r="B193">
        <v>0.94452147497180805</v>
      </c>
      <c r="C193">
        <v>1.6197172764951199E-2</v>
      </c>
      <c r="D193">
        <v>0.50640299750552797</v>
      </c>
      <c r="E193" t="s">
        <v>2360</v>
      </c>
      <c r="F193" t="s">
        <v>2361</v>
      </c>
      <c r="G193" t="s">
        <v>2359</v>
      </c>
    </row>
    <row r="194" spans="1:7">
      <c r="A194" t="s">
        <v>1084</v>
      </c>
      <c r="B194">
        <v>0.55253605516284199</v>
      </c>
      <c r="C194">
        <v>1.6490074625096499E-2</v>
      </c>
      <c r="D194">
        <v>0.50993215483677301</v>
      </c>
      <c r="E194" t="s">
        <v>1086</v>
      </c>
      <c r="F194" t="s">
        <v>1087</v>
      </c>
      <c r="G194" t="s">
        <v>1085</v>
      </c>
    </row>
    <row r="195" spans="1:7">
      <c r="A195" t="s">
        <v>3180</v>
      </c>
      <c r="B195">
        <v>-0.51045621862916801</v>
      </c>
      <c r="C195">
        <v>1.65270478184242E-2</v>
      </c>
      <c r="D195">
        <v>0.50996204412274804</v>
      </c>
      <c r="E195" t="s">
        <v>3182</v>
      </c>
      <c r="F195" t="s">
        <v>3183</v>
      </c>
      <c r="G195" t="s">
        <v>3181</v>
      </c>
    </row>
    <row r="196" spans="1:7">
      <c r="A196" t="s">
        <v>3424</v>
      </c>
      <c r="B196">
        <v>-0.819522218495499</v>
      </c>
      <c r="C196">
        <v>1.68879071335706E-2</v>
      </c>
      <c r="D196">
        <v>0.51548152744129505</v>
      </c>
      <c r="E196" t="s">
        <v>3426</v>
      </c>
      <c r="F196" t="s">
        <v>3427</v>
      </c>
      <c r="G196" t="s">
        <v>3425</v>
      </c>
    </row>
    <row r="197" spans="1:7">
      <c r="A197" t="s">
        <v>321</v>
      </c>
      <c r="B197">
        <v>0.53789902523673205</v>
      </c>
      <c r="C197">
        <v>1.7044033474428701E-2</v>
      </c>
      <c r="D197">
        <v>0.516905023765169</v>
      </c>
      <c r="E197" t="s">
        <v>323</v>
      </c>
      <c r="F197" t="s">
        <v>324</v>
      </c>
      <c r="G197" t="s">
        <v>322</v>
      </c>
    </row>
    <row r="198" spans="1:7">
      <c r="A198" t="s">
        <v>897</v>
      </c>
      <c r="B198">
        <v>0.54637558342463399</v>
      </c>
      <c r="C198">
        <v>1.71818104158976E-2</v>
      </c>
      <c r="D198">
        <v>0.51832899005140498</v>
      </c>
      <c r="E198" t="s">
        <v>899</v>
      </c>
      <c r="F198" t="s">
        <v>900</v>
      </c>
      <c r="G198" t="s">
        <v>898</v>
      </c>
    </row>
    <row r="199" spans="1:7">
      <c r="A199" t="s">
        <v>2939</v>
      </c>
      <c r="B199">
        <v>-0.75740938256161205</v>
      </c>
      <c r="C199">
        <v>1.7211435325086202E-2</v>
      </c>
      <c r="D199">
        <v>0.51832899005140498</v>
      </c>
      <c r="E199" t="s">
        <v>2941</v>
      </c>
      <c r="F199" t="s">
        <v>2942</v>
      </c>
      <c r="G199" t="s">
        <v>2940</v>
      </c>
    </row>
    <row r="200" spans="1:7">
      <c r="A200" t="s">
        <v>905</v>
      </c>
      <c r="B200">
        <v>0.65413215010566395</v>
      </c>
      <c r="C200">
        <v>1.7665476522076201E-2</v>
      </c>
      <c r="D200">
        <v>0.52271791023453495</v>
      </c>
      <c r="E200" t="s">
        <v>907</v>
      </c>
      <c r="F200" t="s">
        <v>908</v>
      </c>
      <c r="G200" t="s">
        <v>906</v>
      </c>
    </row>
    <row r="201" spans="1:7">
      <c r="A201" t="s">
        <v>3082</v>
      </c>
      <c r="B201">
        <v>0.585914669322946</v>
      </c>
      <c r="C201">
        <v>1.7678590623620798E-2</v>
      </c>
      <c r="D201">
        <v>0.52271791023453495</v>
      </c>
      <c r="E201" t="s">
        <v>3084</v>
      </c>
      <c r="F201" t="s">
        <v>3085</v>
      </c>
      <c r="G201" t="s">
        <v>3083</v>
      </c>
    </row>
    <row r="202" spans="1:7">
      <c r="A202" t="s">
        <v>2090</v>
      </c>
      <c r="B202">
        <v>0.58010942744418803</v>
      </c>
      <c r="C202">
        <v>1.7762115651642998E-2</v>
      </c>
      <c r="D202">
        <v>0.52272151276860901</v>
      </c>
      <c r="E202" t="s">
        <v>2092</v>
      </c>
      <c r="F202" t="s">
        <v>2093</v>
      </c>
      <c r="G202" t="s">
        <v>2091</v>
      </c>
    </row>
    <row r="203" spans="1:7">
      <c r="A203" t="s">
        <v>3144</v>
      </c>
      <c r="B203">
        <v>0.57007922335839201</v>
      </c>
      <c r="C203">
        <v>1.8020435909272801E-2</v>
      </c>
      <c r="D203">
        <v>0.52299062572031096</v>
      </c>
      <c r="F203" t="s">
        <v>533</v>
      </c>
      <c r="G203" t="s">
        <v>183</v>
      </c>
    </row>
    <row r="204" spans="1:7">
      <c r="A204" t="s">
        <v>3090</v>
      </c>
      <c r="B204">
        <v>0.54299712774534004</v>
      </c>
      <c r="C204">
        <v>1.8047398521764998E-2</v>
      </c>
      <c r="D204">
        <v>0.52299062572031096</v>
      </c>
      <c r="E204" t="s">
        <v>3092</v>
      </c>
      <c r="F204" t="s">
        <v>3093</v>
      </c>
      <c r="G204" t="s">
        <v>3091</v>
      </c>
    </row>
    <row r="205" spans="1:7">
      <c r="A205" t="s">
        <v>2536</v>
      </c>
      <c r="B205">
        <v>0.96284271850719705</v>
      </c>
      <c r="C205">
        <v>1.8213453826094701E-2</v>
      </c>
      <c r="D205">
        <v>0.52299062572031096</v>
      </c>
      <c r="E205" t="s">
        <v>2538</v>
      </c>
      <c r="F205" t="s">
        <v>2539</v>
      </c>
      <c r="G205" t="s">
        <v>2537</v>
      </c>
    </row>
    <row r="206" spans="1:7">
      <c r="A206" t="s">
        <v>2817</v>
      </c>
      <c r="B206">
        <v>0.78408643218176399</v>
      </c>
      <c r="C206">
        <v>1.8597810310407199E-2</v>
      </c>
      <c r="D206">
        <v>0.52299062572031096</v>
      </c>
      <c r="E206" t="s">
        <v>2819</v>
      </c>
      <c r="F206" t="s">
        <v>2820</v>
      </c>
      <c r="G206" t="s">
        <v>2818</v>
      </c>
    </row>
    <row r="207" spans="1:7">
      <c r="A207" t="s">
        <v>2188</v>
      </c>
      <c r="B207">
        <v>0.60237362348998502</v>
      </c>
      <c r="C207">
        <v>1.8613424748810802E-2</v>
      </c>
      <c r="D207">
        <v>0.52299062572031096</v>
      </c>
      <c r="E207" t="s">
        <v>2190</v>
      </c>
      <c r="F207" t="s">
        <v>2191</v>
      </c>
      <c r="G207" t="s">
        <v>2189</v>
      </c>
    </row>
    <row r="208" spans="1:7">
      <c r="A208" t="s">
        <v>1140</v>
      </c>
      <c r="B208">
        <v>0.78072978457783204</v>
      </c>
      <c r="C208">
        <v>1.8758683743974901E-2</v>
      </c>
      <c r="D208">
        <v>0.52299062572031096</v>
      </c>
      <c r="E208" t="s">
        <v>1142</v>
      </c>
      <c r="F208" t="s">
        <v>1143</v>
      </c>
      <c r="G208" t="s">
        <v>1141</v>
      </c>
    </row>
    <row r="209" spans="1:7">
      <c r="A209" t="s">
        <v>2046</v>
      </c>
      <c r="B209">
        <v>0.54980980840580496</v>
      </c>
      <c r="C209">
        <v>1.9183346085057399E-2</v>
      </c>
      <c r="D209">
        <v>0.53096261355195895</v>
      </c>
      <c r="E209" t="s">
        <v>2048</v>
      </c>
      <c r="F209" t="s">
        <v>2049</v>
      </c>
      <c r="G209" t="s">
        <v>2047</v>
      </c>
    </row>
    <row r="210" spans="1:7">
      <c r="A210" t="s">
        <v>2387</v>
      </c>
      <c r="B210">
        <v>0.65950477633053795</v>
      </c>
      <c r="C210">
        <v>1.9194581525001999E-2</v>
      </c>
      <c r="D210">
        <v>0.53096261355195895</v>
      </c>
      <c r="E210" t="s">
        <v>2389</v>
      </c>
      <c r="F210" t="s">
        <v>2390</v>
      </c>
      <c r="G210" t="s">
        <v>2388</v>
      </c>
    </row>
    <row r="211" spans="1:7">
      <c r="A211" t="s">
        <v>3339</v>
      </c>
      <c r="B211">
        <v>-1.1688500767412</v>
      </c>
      <c r="C211">
        <v>1.9581353714358402E-2</v>
      </c>
      <c r="D211">
        <v>0.53179923452135403</v>
      </c>
      <c r="F211" t="s">
        <v>3341</v>
      </c>
      <c r="G211" t="s">
        <v>3340</v>
      </c>
    </row>
    <row r="212" spans="1:7">
      <c r="A212" t="s">
        <v>658</v>
      </c>
      <c r="B212">
        <v>0.75704649956314096</v>
      </c>
      <c r="C212">
        <v>1.9653662515021701E-2</v>
      </c>
      <c r="D212">
        <v>0.53222719349952796</v>
      </c>
      <c r="E212" t="s">
        <v>660</v>
      </c>
      <c r="F212" t="s">
        <v>661</v>
      </c>
      <c r="G212" t="s">
        <v>659</v>
      </c>
    </row>
    <row r="213" spans="1:7">
      <c r="A213" t="s">
        <v>1517</v>
      </c>
      <c r="B213">
        <v>0.54429426024901595</v>
      </c>
      <c r="C213">
        <v>1.9921424570026401E-2</v>
      </c>
      <c r="D213">
        <v>0.53513539500594498</v>
      </c>
      <c r="E213" t="s">
        <v>1519</v>
      </c>
      <c r="F213" t="s">
        <v>1520</v>
      </c>
      <c r="G213" t="s">
        <v>1518</v>
      </c>
    </row>
    <row r="214" spans="1:7">
      <c r="A214" t="s">
        <v>3331</v>
      </c>
      <c r="B214">
        <v>0.94414834448664597</v>
      </c>
      <c r="C214">
        <v>1.9945631976653298E-2</v>
      </c>
      <c r="D214">
        <v>0.53513539500594498</v>
      </c>
      <c r="E214" t="s">
        <v>3333</v>
      </c>
      <c r="F214" t="s">
        <v>3334</v>
      </c>
      <c r="G214" t="s">
        <v>3332</v>
      </c>
    </row>
    <row r="215" spans="1:7">
      <c r="A215" t="s">
        <v>911</v>
      </c>
      <c r="B215">
        <v>0.54470165240192703</v>
      </c>
      <c r="C215">
        <v>1.9956262684536E-2</v>
      </c>
      <c r="D215">
        <v>0.53513539500594498</v>
      </c>
      <c r="E215" t="s">
        <v>913</v>
      </c>
      <c r="F215" t="s">
        <v>914</v>
      </c>
      <c r="G215" t="s">
        <v>912</v>
      </c>
    </row>
    <row r="216" spans="1:7">
      <c r="A216" t="s">
        <v>8</v>
      </c>
      <c r="B216">
        <v>-0.70196694265258197</v>
      </c>
      <c r="C216">
        <v>2.0142453153960401E-2</v>
      </c>
      <c r="D216">
        <v>0.53513539500594498</v>
      </c>
      <c r="E216" t="s">
        <v>10</v>
      </c>
      <c r="F216" t="s">
        <v>11</v>
      </c>
      <c r="G216" t="s">
        <v>9</v>
      </c>
    </row>
    <row r="217" spans="1:7">
      <c r="A217" t="s">
        <v>939</v>
      </c>
      <c r="B217">
        <v>0.80782422680392696</v>
      </c>
      <c r="C217">
        <v>2.0255235069169899E-2</v>
      </c>
      <c r="D217">
        <v>0.53513539500594498</v>
      </c>
      <c r="E217" t="s">
        <v>941</v>
      </c>
      <c r="F217" t="s">
        <v>942</v>
      </c>
      <c r="G217" t="s">
        <v>940</v>
      </c>
    </row>
    <row r="218" spans="1:7">
      <c r="A218" t="s">
        <v>2461</v>
      </c>
      <c r="B218">
        <v>0.64481874756765101</v>
      </c>
      <c r="C218">
        <v>2.0302607591489101E-2</v>
      </c>
      <c r="D218">
        <v>0.53513539500594498</v>
      </c>
      <c r="E218" t="s">
        <v>2463</v>
      </c>
      <c r="F218" t="s">
        <v>2464</v>
      </c>
      <c r="G218" t="s">
        <v>2462</v>
      </c>
    </row>
    <row r="219" spans="1:7">
      <c r="A219" t="s">
        <v>3042</v>
      </c>
      <c r="B219">
        <v>0.64074124581646297</v>
      </c>
      <c r="C219">
        <v>2.06889643516521E-2</v>
      </c>
      <c r="D219">
        <v>0.53513539500594498</v>
      </c>
      <c r="E219" t="s">
        <v>3044</v>
      </c>
      <c r="F219" t="s">
        <v>3045</v>
      </c>
      <c r="G219" t="s">
        <v>3043</v>
      </c>
    </row>
    <row r="220" spans="1:7">
      <c r="A220" t="s">
        <v>3327</v>
      </c>
      <c r="B220">
        <v>1.0185644697935099</v>
      </c>
      <c r="C220">
        <v>2.09483339059096E-2</v>
      </c>
      <c r="D220">
        <v>0.53513539500594498</v>
      </c>
      <c r="E220" t="s">
        <v>3329</v>
      </c>
      <c r="F220" t="s">
        <v>3330</v>
      </c>
      <c r="G220" t="s">
        <v>3328</v>
      </c>
    </row>
    <row r="221" spans="1:7">
      <c r="A221" t="s">
        <v>1348</v>
      </c>
      <c r="B221">
        <v>0.72427273761178701</v>
      </c>
      <c r="C221">
        <v>2.09823924913362E-2</v>
      </c>
      <c r="D221">
        <v>0.53513539500594498</v>
      </c>
      <c r="E221" t="s">
        <v>1350</v>
      </c>
      <c r="F221" t="s">
        <v>1351</v>
      </c>
      <c r="G221" t="s">
        <v>1349</v>
      </c>
    </row>
    <row r="222" spans="1:7">
      <c r="A222" t="s">
        <v>96</v>
      </c>
      <c r="B222">
        <v>1.0240254899538099</v>
      </c>
      <c r="C222">
        <v>2.1141051952713201E-2</v>
      </c>
      <c r="D222">
        <v>0.53513539500594498</v>
      </c>
      <c r="E222" t="s">
        <v>98</v>
      </c>
      <c r="F222" t="s">
        <v>99</v>
      </c>
      <c r="G222" t="s">
        <v>97</v>
      </c>
    </row>
    <row r="223" spans="1:7">
      <c r="A223" t="s">
        <v>23</v>
      </c>
      <c r="B223">
        <v>-0.69797486609385195</v>
      </c>
      <c r="C223">
        <v>2.1273673151626898E-2</v>
      </c>
      <c r="D223">
        <v>0.53513539500594498</v>
      </c>
      <c r="E223" t="s">
        <v>25</v>
      </c>
      <c r="F223" t="s">
        <v>26</v>
      </c>
      <c r="G223" t="s">
        <v>24</v>
      </c>
    </row>
    <row r="224" spans="1:7">
      <c r="A224" t="s">
        <v>45</v>
      </c>
      <c r="B224">
        <v>1.1071780775104301</v>
      </c>
      <c r="C224">
        <v>2.1630350176560301E-2</v>
      </c>
      <c r="D224">
        <v>0.53513539500594498</v>
      </c>
      <c r="E224" t="s">
        <v>47</v>
      </c>
      <c r="F224" t="s">
        <v>48</v>
      </c>
      <c r="G224" t="s">
        <v>46</v>
      </c>
    </row>
    <row r="225" spans="1:7">
      <c r="A225" t="s">
        <v>303</v>
      </c>
      <c r="B225">
        <v>1.4846201813573601</v>
      </c>
      <c r="C225">
        <v>2.1886668072774899E-2</v>
      </c>
      <c r="D225">
        <v>0.53675371721227205</v>
      </c>
      <c r="E225" t="s">
        <v>305</v>
      </c>
      <c r="F225" t="s">
        <v>306</v>
      </c>
      <c r="G225" t="s">
        <v>304</v>
      </c>
    </row>
    <row r="226" spans="1:7">
      <c r="A226" t="s">
        <v>79</v>
      </c>
      <c r="B226">
        <v>-0.67610529832768995</v>
      </c>
      <c r="C226">
        <v>2.1986251634310901E-2</v>
      </c>
      <c r="D226">
        <v>0.53682705998506897</v>
      </c>
      <c r="E226" t="s">
        <v>81</v>
      </c>
      <c r="F226" t="s">
        <v>82</v>
      </c>
      <c r="G226" t="s">
        <v>80</v>
      </c>
    </row>
    <row r="227" spans="1:7">
      <c r="A227" t="s">
        <v>1700</v>
      </c>
      <c r="B227">
        <v>0.59174978294893199</v>
      </c>
      <c r="C227">
        <v>2.2021924864176E-2</v>
      </c>
      <c r="D227">
        <v>0.53682705998506897</v>
      </c>
      <c r="E227" t="s">
        <v>1702</v>
      </c>
      <c r="F227" t="s">
        <v>1703</v>
      </c>
      <c r="G227" t="s">
        <v>1701</v>
      </c>
    </row>
    <row r="228" spans="1:7">
      <c r="A228" t="s">
        <v>2219</v>
      </c>
      <c r="B228">
        <v>-1.4809138002920801</v>
      </c>
      <c r="C228">
        <v>2.2076446576766402E-2</v>
      </c>
      <c r="D228">
        <v>0.53723146540677402</v>
      </c>
      <c r="E228" t="s">
        <v>2221</v>
      </c>
      <c r="F228" t="s">
        <v>2222</v>
      </c>
      <c r="G228" t="s">
        <v>2220</v>
      </c>
    </row>
    <row r="229" spans="1:7">
      <c r="A229" t="s">
        <v>2227</v>
      </c>
      <c r="B229">
        <v>0.67822543155416204</v>
      </c>
      <c r="C229">
        <v>2.2267073652432801E-2</v>
      </c>
      <c r="D229">
        <v>0.53975172056876697</v>
      </c>
      <c r="E229" t="s">
        <v>2229</v>
      </c>
      <c r="F229" t="s">
        <v>2230</v>
      </c>
      <c r="G229" t="s">
        <v>2228</v>
      </c>
    </row>
    <row r="230" spans="1:7">
      <c r="A230" t="s">
        <v>1080</v>
      </c>
      <c r="B230">
        <v>0.957699548930389</v>
      </c>
      <c r="C230">
        <v>2.27514394040743E-2</v>
      </c>
      <c r="D230">
        <v>0.54407504519648398</v>
      </c>
      <c r="E230" t="s">
        <v>1082</v>
      </c>
      <c r="F230" t="s">
        <v>1083</v>
      </c>
      <c r="G230" t="s">
        <v>1081</v>
      </c>
    </row>
    <row r="231" spans="1:7">
      <c r="A231" t="s">
        <v>2215</v>
      </c>
      <c r="B231">
        <v>-0.53322105006076304</v>
      </c>
      <c r="C231">
        <v>2.2889263777932999E-2</v>
      </c>
      <c r="D231">
        <v>0.54459537167681704</v>
      </c>
      <c r="E231" t="s">
        <v>2217</v>
      </c>
      <c r="F231" t="s">
        <v>2218</v>
      </c>
      <c r="G231" t="s">
        <v>2216</v>
      </c>
    </row>
    <row r="232" spans="1:7">
      <c r="A232" t="s">
        <v>3011</v>
      </c>
      <c r="B232">
        <v>0.93824813387113004</v>
      </c>
      <c r="C232">
        <v>2.29132199668876E-2</v>
      </c>
      <c r="D232">
        <v>0.54459537167681704</v>
      </c>
      <c r="E232" t="s">
        <v>3013</v>
      </c>
      <c r="F232" t="s">
        <v>3014</v>
      </c>
      <c r="G232" t="s">
        <v>3012</v>
      </c>
    </row>
    <row r="233" spans="1:7">
      <c r="A233" t="s">
        <v>1979</v>
      </c>
      <c r="B233">
        <v>-0.64564396778656397</v>
      </c>
      <c r="C233">
        <v>2.2944633744139201E-2</v>
      </c>
      <c r="D233">
        <v>0.54459537167681704</v>
      </c>
      <c r="G233" t="s">
        <v>1453</v>
      </c>
    </row>
    <row r="234" spans="1:7">
      <c r="A234" t="s">
        <v>2622</v>
      </c>
      <c r="B234">
        <v>0.95560160929038795</v>
      </c>
      <c r="C234">
        <v>2.29558311721429E-2</v>
      </c>
      <c r="D234">
        <v>0.54459537167681704</v>
      </c>
      <c r="E234" t="s">
        <v>2624</v>
      </c>
      <c r="F234" t="s">
        <v>2625</v>
      </c>
      <c r="G234" t="s">
        <v>2623</v>
      </c>
    </row>
    <row r="235" spans="1:7">
      <c r="A235" t="s">
        <v>2586</v>
      </c>
      <c r="B235">
        <v>0.58447277090268801</v>
      </c>
      <c r="C235">
        <v>2.3197524908190399E-2</v>
      </c>
      <c r="D235">
        <v>0.54597580616186203</v>
      </c>
      <c r="E235" t="s">
        <v>2588</v>
      </c>
      <c r="F235" t="s">
        <v>2589</v>
      </c>
      <c r="G235" t="s">
        <v>2587</v>
      </c>
    </row>
    <row r="236" spans="1:7">
      <c r="A236" t="s">
        <v>1760</v>
      </c>
      <c r="B236">
        <v>1.21579489360862</v>
      </c>
      <c r="C236">
        <v>2.3234388983121999E-2</v>
      </c>
      <c r="D236">
        <v>0.54597580616186203</v>
      </c>
      <c r="E236" t="s">
        <v>1762</v>
      </c>
      <c r="F236" t="s">
        <v>1763</v>
      </c>
      <c r="G236" t="s">
        <v>1761</v>
      </c>
    </row>
    <row r="237" spans="1:7">
      <c r="A237" t="s">
        <v>2078</v>
      </c>
      <c r="B237">
        <v>0.65529906919742997</v>
      </c>
      <c r="C237">
        <v>2.3433308138629701E-2</v>
      </c>
      <c r="D237">
        <v>0.54605028593833005</v>
      </c>
      <c r="E237" t="s">
        <v>2080</v>
      </c>
      <c r="F237" t="s">
        <v>2081</v>
      </c>
      <c r="G237" t="s">
        <v>2079</v>
      </c>
    </row>
    <row r="238" spans="1:7">
      <c r="A238" t="s">
        <v>405</v>
      </c>
      <c r="B238">
        <v>1.1458234839261401</v>
      </c>
      <c r="C238">
        <v>2.36183248615256E-2</v>
      </c>
      <c r="D238">
        <v>0.54605028593833005</v>
      </c>
      <c r="F238" t="s">
        <v>407</v>
      </c>
      <c r="G238" t="s">
        <v>406</v>
      </c>
    </row>
    <row r="239" spans="1:7">
      <c r="A239" t="s">
        <v>3122</v>
      </c>
      <c r="B239">
        <v>0.63553011681953298</v>
      </c>
      <c r="C239">
        <v>2.3869816763655599E-2</v>
      </c>
      <c r="D239">
        <v>0.54665166618125305</v>
      </c>
      <c r="E239" t="s">
        <v>3124</v>
      </c>
      <c r="F239" t="s">
        <v>3125</v>
      </c>
      <c r="G239" t="s">
        <v>3123</v>
      </c>
    </row>
    <row r="240" spans="1:7">
      <c r="A240" t="s">
        <v>1930</v>
      </c>
      <c r="B240">
        <v>0.530241624704482</v>
      </c>
      <c r="C240">
        <v>2.4111132814950101E-2</v>
      </c>
      <c r="D240">
        <v>0.54665166618125305</v>
      </c>
      <c r="G240" t="s">
        <v>1931</v>
      </c>
    </row>
    <row r="241" spans="1:7">
      <c r="A241" t="s">
        <v>1619</v>
      </c>
      <c r="B241">
        <v>-1.2634511751092701</v>
      </c>
      <c r="C241">
        <v>2.4145337206228499E-2</v>
      </c>
      <c r="D241">
        <v>0.54665166618125305</v>
      </c>
      <c r="E241" t="s">
        <v>1621</v>
      </c>
      <c r="F241" t="s">
        <v>1622</v>
      </c>
      <c r="G241" t="s">
        <v>1620</v>
      </c>
    </row>
    <row r="242" spans="1:7">
      <c r="A242" t="s">
        <v>688</v>
      </c>
      <c r="B242">
        <v>0.582999265533099</v>
      </c>
      <c r="C242">
        <v>2.43080729234877E-2</v>
      </c>
      <c r="D242">
        <v>0.54665166618125305</v>
      </c>
      <c r="E242" t="s">
        <v>690</v>
      </c>
      <c r="F242" t="s">
        <v>691</v>
      </c>
      <c r="G242" t="s">
        <v>689</v>
      </c>
    </row>
    <row r="243" spans="1:7">
      <c r="A243" t="s">
        <v>993</v>
      </c>
      <c r="B243">
        <v>0.57170222468895804</v>
      </c>
      <c r="C243">
        <v>2.4481632713133701E-2</v>
      </c>
      <c r="D243">
        <v>0.54862874069005196</v>
      </c>
      <c r="E243" t="s">
        <v>995</v>
      </c>
      <c r="F243" t="s">
        <v>996</v>
      </c>
      <c r="G243" t="s">
        <v>994</v>
      </c>
    </row>
    <row r="244" spans="1:7">
      <c r="A244" t="s">
        <v>2106</v>
      </c>
      <c r="B244">
        <v>0.56825305353049005</v>
      </c>
      <c r="C244">
        <v>2.4687098205849901E-2</v>
      </c>
      <c r="D244">
        <v>0.54975372938593303</v>
      </c>
      <c r="E244" t="s">
        <v>2108</v>
      </c>
      <c r="F244" t="s">
        <v>2109</v>
      </c>
      <c r="G244" t="s">
        <v>2107</v>
      </c>
    </row>
    <row r="245" spans="1:7">
      <c r="A245" t="s">
        <v>1121</v>
      </c>
      <c r="B245">
        <v>0.56263180321462003</v>
      </c>
      <c r="C245">
        <v>2.4893931046572799E-2</v>
      </c>
      <c r="D245">
        <v>0.551576365607926</v>
      </c>
      <c r="E245" t="s">
        <v>1123</v>
      </c>
      <c r="F245" t="s">
        <v>1124</v>
      </c>
      <c r="G245" t="s">
        <v>1122</v>
      </c>
    </row>
    <row r="246" spans="1:7">
      <c r="A246" t="s">
        <v>2670</v>
      </c>
      <c r="B246">
        <v>0.60399626189111</v>
      </c>
      <c r="C246">
        <v>2.5008887147369201E-2</v>
      </c>
      <c r="D246">
        <v>0.551576365607926</v>
      </c>
      <c r="F246" t="s">
        <v>2672</v>
      </c>
      <c r="G246" t="s">
        <v>2671</v>
      </c>
    </row>
    <row r="247" spans="1:7">
      <c r="A247" t="s">
        <v>2871</v>
      </c>
      <c r="B247">
        <v>0.73810457236082805</v>
      </c>
      <c r="C247">
        <v>2.5010783817196802E-2</v>
      </c>
      <c r="D247">
        <v>0.551576365607926</v>
      </c>
      <c r="E247" t="s">
        <v>2873</v>
      </c>
      <c r="F247" t="s">
        <v>2874</v>
      </c>
      <c r="G247" t="s">
        <v>2872</v>
      </c>
    </row>
    <row r="248" spans="1:7">
      <c r="A248" t="s">
        <v>2594</v>
      </c>
      <c r="B248">
        <v>0.586922231578616</v>
      </c>
      <c r="C248">
        <v>2.5496516986225699E-2</v>
      </c>
      <c r="D248">
        <v>0.55640550088738705</v>
      </c>
      <c r="E248" t="s">
        <v>2596</v>
      </c>
      <c r="F248" t="s">
        <v>2597</v>
      </c>
      <c r="G248" t="s">
        <v>2595</v>
      </c>
    </row>
    <row r="249" spans="1:7">
      <c r="A249" t="s">
        <v>2879</v>
      </c>
      <c r="B249">
        <v>0.69429525266198899</v>
      </c>
      <c r="C249">
        <v>2.6029382769346299E-2</v>
      </c>
      <c r="D249">
        <v>0.56128723873013298</v>
      </c>
      <c r="E249" t="s">
        <v>2881</v>
      </c>
      <c r="F249" t="s">
        <v>2882</v>
      </c>
      <c r="G249" t="s">
        <v>2880</v>
      </c>
    </row>
    <row r="250" spans="1:7">
      <c r="A250" t="s">
        <v>1273</v>
      </c>
      <c r="B250">
        <v>-0.79616921415105701</v>
      </c>
      <c r="C250">
        <v>2.6037260174094301E-2</v>
      </c>
      <c r="D250">
        <v>0.56128723873013298</v>
      </c>
      <c r="E250" t="s">
        <v>608</v>
      </c>
      <c r="F250" t="s">
        <v>609</v>
      </c>
    </row>
    <row r="251" spans="1:7">
      <c r="A251" t="s">
        <v>552</v>
      </c>
      <c r="B251">
        <v>0.55032862822115602</v>
      </c>
      <c r="C251">
        <v>2.6472055290570101E-2</v>
      </c>
      <c r="D251">
        <v>0.56549580555104795</v>
      </c>
      <c r="F251" t="s">
        <v>553</v>
      </c>
    </row>
    <row r="252" spans="1:7">
      <c r="A252" t="s">
        <v>1610</v>
      </c>
      <c r="B252">
        <v>0.77601657773326704</v>
      </c>
      <c r="C252">
        <v>2.67231980520325E-2</v>
      </c>
      <c r="D252">
        <v>0.56718074717397604</v>
      </c>
    </row>
    <row r="253" spans="1:7">
      <c r="A253" t="s">
        <v>1740</v>
      </c>
      <c r="B253">
        <v>-1.0218907926190799</v>
      </c>
      <c r="C253">
        <v>2.69113508508728E-2</v>
      </c>
      <c r="D253">
        <v>0.56718074717397604</v>
      </c>
      <c r="E253" t="s">
        <v>1742</v>
      </c>
      <c r="F253" t="s">
        <v>1743</v>
      </c>
      <c r="G253" t="s">
        <v>1741</v>
      </c>
    </row>
    <row r="254" spans="1:7">
      <c r="A254" t="s">
        <v>327</v>
      </c>
      <c r="B254">
        <v>0.60579271441959903</v>
      </c>
      <c r="C254">
        <v>2.6985673650212198E-2</v>
      </c>
      <c r="D254">
        <v>0.56790207415743699</v>
      </c>
      <c r="E254" t="s">
        <v>329</v>
      </c>
      <c r="F254" t="s">
        <v>330</v>
      </c>
      <c r="G254" t="s">
        <v>328</v>
      </c>
    </row>
    <row r="255" spans="1:7">
      <c r="A255" t="s">
        <v>2042</v>
      </c>
      <c r="B255">
        <v>0.68743531199221797</v>
      </c>
      <c r="C255">
        <v>2.7342339366454901E-2</v>
      </c>
      <c r="D255">
        <v>0.57034757688146198</v>
      </c>
      <c r="E255" t="s">
        <v>2044</v>
      </c>
      <c r="F255" t="s">
        <v>2045</v>
      </c>
      <c r="G255" t="s">
        <v>2043</v>
      </c>
    </row>
    <row r="256" spans="1:7">
      <c r="A256" t="s">
        <v>2016</v>
      </c>
      <c r="B256">
        <v>0.75224727857183005</v>
      </c>
      <c r="C256">
        <v>2.74209184452005E-2</v>
      </c>
      <c r="D256">
        <v>0.57112127638143295</v>
      </c>
      <c r="E256" t="s">
        <v>2018</v>
      </c>
      <c r="F256" t="s">
        <v>2019</v>
      </c>
      <c r="G256" t="s">
        <v>2017</v>
      </c>
    </row>
    <row r="257" spans="1:7">
      <c r="A257" t="s">
        <v>674</v>
      </c>
      <c r="B257">
        <v>0.52677012850889604</v>
      </c>
      <c r="C257">
        <v>2.75056804056561E-2</v>
      </c>
      <c r="D257">
        <v>0.57195123808784898</v>
      </c>
      <c r="E257" t="s">
        <v>676</v>
      </c>
      <c r="F257" t="s">
        <v>677</v>
      </c>
      <c r="G257" t="s">
        <v>675</v>
      </c>
    </row>
    <row r="258" spans="1:7">
      <c r="A258" t="s">
        <v>2989</v>
      </c>
      <c r="B258">
        <v>0.551399293535768</v>
      </c>
      <c r="C258">
        <v>2.7806339451828799E-2</v>
      </c>
      <c r="D258">
        <v>0.57195123808784898</v>
      </c>
      <c r="E258" t="s">
        <v>2991</v>
      </c>
      <c r="F258" t="s">
        <v>2992</v>
      </c>
      <c r="G258" t="s">
        <v>2990</v>
      </c>
    </row>
    <row r="259" spans="1:7">
      <c r="A259" t="s">
        <v>2521</v>
      </c>
      <c r="B259">
        <v>-0.67031434007153501</v>
      </c>
      <c r="C259">
        <v>2.79787621973622E-2</v>
      </c>
      <c r="D259">
        <v>0.57195123808784898</v>
      </c>
      <c r="E259" t="s">
        <v>2523</v>
      </c>
      <c r="F259" t="s">
        <v>2524</v>
      </c>
      <c r="G259" t="s">
        <v>2522</v>
      </c>
    </row>
    <row r="260" spans="1:7">
      <c r="A260" t="s">
        <v>945</v>
      </c>
      <c r="B260">
        <v>0.51540458792422095</v>
      </c>
      <c r="C260">
        <v>2.8104743894712701E-2</v>
      </c>
      <c r="D260">
        <v>0.57195123808784898</v>
      </c>
      <c r="E260" t="s">
        <v>947</v>
      </c>
      <c r="F260" t="s">
        <v>948</v>
      </c>
      <c r="G260" t="s">
        <v>946</v>
      </c>
    </row>
    <row r="261" spans="1:7">
      <c r="A261" t="s">
        <v>420</v>
      </c>
      <c r="B261">
        <v>-0.50904505973993996</v>
      </c>
      <c r="C261">
        <v>2.81305331824671E-2</v>
      </c>
      <c r="D261">
        <v>0.57195123808784898</v>
      </c>
      <c r="E261" t="s">
        <v>422</v>
      </c>
      <c r="F261" t="s">
        <v>423</v>
      </c>
      <c r="G261" t="s">
        <v>421</v>
      </c>
    </row>
    <row r="262" spans="1:7">
      <c r="A262" t="s">
        <v>377</v>
      </c>
      <c r="B262">
        <v>0.83603638434479699</v>
      </c>
      <c r="C262">
        <v>2.8149648128323899E-2</v>
      </c>
      <c r="D262">
        <v>0.57195123808784898</v>
      </c>
      <c r="E262" t="s">
        <v>379</v>
      </c>
      <c r="F262" t="s">
        <v>380</v>
      </c>
      <c r="G262" t="s">
        <v>378</v>
      </c>
    </row>
    <row r="263" spans="1:7">
      <c r="A263" t="s">
        <v>1017</v>
      </c>
      <c r="B263">
        <v>0.62495190839593595</v>
      </c>
      <c r="C263">
        <v>2.8232735381725299E-2</v>
      </c>
      <c r="D263">
        <v>0.57195123808784898</v>
      </c>
      <c r="E263" t="s">
        <v>1019</v>
      </c>
      <c r="F263" t="s">
        <v>1020</v>
      </c>
      <c r="G263" t="s">
        <v>1018</v>
      </c>
    </row>
    <row r="264" spans="1:7">
      <c r="A264" t="s">
        <v>3373</v>
      </c>
      <c r="B264">
        <v>1.2558867381532099</v>
      </c>
      <c r="C264">
        <v>2.8435554186279102E-2</v>
      </c>
      <c r="D264">
        <v>0.57195123808784898</v>
      </c>
      <c r="E264" t="s">
        <v>3375</v>
      </c>
      <c r="F264" t="s">
        <v>3376</v>
      </c>
      <c r="G264" t="s">
        <v>3374</v>
      </c>
    </row>
    <row r="265" spans="1:7">
      <c r="A265" t="s">
        <v>1554</v>
      </c>
      <c r="B265">
        <v>0.57285766829832896</v>
      </c>
      <c r="C265">
        <v>2.8470353939979799E-2</v>
      </c>
      <c r="D265">
        <v>0.57195123808784898</v>
      </c>
      <c r="E265" t="s">
        <v>601</v>
      </c>
      <c r="F265" t="s">
        <v>602</v>
      </c>
    </row>
    <row r="266" spans="1:7">
      <c r="A266" t="s">
        <v>2793</v>
      </c>
      <c r="B266">
        <v>0.70676419726816897</v>
      </c>
      <c r="C266">
        <v>2.8913719195752599E-2</v>
      </c>
      <c r="D266">
        <v>0.57477877310925396</v>
      </c>
      <c r="E266" t="s">
        <v>2795</v>
      </c>
      <c r="F266" t="s">
        <v>2796</v>
      </c>
      <c r="G266" t="s">
        <v>2794</v>
      </c>
    </row>
    <row r="267" spans="1:7">
      <c r="A267" t="s">
        <v>772</v>
      </c>
      <c r="B267">
        <v>0.79931896943441505</v>
      </c>
      <c r="C267">
        <v>2.8954415203697601E-2</v>
      </c>
      <c r="D267">
        <v>0.57477877310925396</v>
      </c>
      <c r="E267" t="s">
        <v>774</v>
      </c>
      <c r="F267" t="s">
        <v>775</v>
      </c>
      <c r="G267" t="s">
        <v>773</v>
      </c>
    </row>
    <row r="268" spans="1:7">
      <c r="A268" t="s">
        <v>1068</v>
      </c>
      <c r="B268">
        <v>0.86383491744113905</v>
      </c>
      <c r="C268">
        <v>2.8956875979187301E-2</v>
      </c>
      <c r="D268">
        <v>0.57477877310925396</v>
      </c>
      <c r="E268" t="s">
        <v>1070</v>
      </c>
      <c r="F268" t="s">
        <v>1071</v>
      </c>
      <c r="G268" t="s">
        <v>1069</v>
      </c>
    </row>
    <row r="269" spans="1:7">
      <c r="A269" t="s">
        <v>2786</v>
      </c>
      <c r="B269">
        <v>0.83379746180787095</v>
      </c>
      <c r="C269">
        <v>2.9223571700446701E-2</v>
      </c>
      <c r="D269">
        <v>0.57623490436831204</v>
      </c>
      <c r="E269" t="s">
        <v>2788</v>
      </c>
      <c r="F269" t="s">
        <v>2789</v>
      </c>
      <c r="G269" t="s">
        <v>2787</v>
      </c>
    </row>
    <row r="270" spans="1:7">
      <c r="A270" t="s">
        <v>2252</v>
      </c>
      <c r="B270">
        <v>0.80334957860990797</v>
      </c>
      <c r="C270">
        <v>2.9867953770869898E-2</v>
      </c>
      <c r="D270">
        <v>0.58261025753821205</v>
      </c>
    </row>
    <row r="271" spans="1:7">
      <c r="A271" t="s">
        <v>2574</v>
      </c>
      <c r="B271">
        <v>-0.56364007731547905</v>
      </c>
      <c r="C271">
        <v>3.03490905805383E-2</v>
      </c>
      <c r="D271">
        <v>0.58523987160389601</v>
      </c>
      <c r="E271" t="s">
        <v>2576</v>
      </c>
      <c r="F271" t="s">
        <v>2577</v>
      </c>
      <c r="G271" t="s">
        <v>2575</v>
      </c>
    </row>
    <row r="272" spans="1:7">
      <c r="A272" t="s">
        <v>31</v>
      </c>
      <c r="B272">
        <v>0.72994680782975996</v>
      </c>
      <c r="C272">
        <v>3.04416464324965E-2</v>
      </c>
      <c r="D272">
        <v>0.58523987160389601</v>
      </c>
    </row>
    <row r="273" spans="1:7">
      <c r="A273" t="s">
        <v>1401</v>
      </c>
      <c r="B273">
        <v>-0.64379203034560195</v>
      </c>
      <c r="C273">
        <v>3.0556115173935101E-2</v>
      </c>
      <c r="D273">
        <v>0.58561063492346899</v>
      </c>
      <c r="E273" t="s">
        <v>1403</v>
      </c>
      <c r="F273" t="s">
        <v>1404</v>
      </c>
      <c r="G273" t="s">
        <v>1402</v>
      </c>
    </row>
    <row r="274" spans="1:7">
      <c r="A274" t="s">
        <v>2275</v>
      </c>
      <c r="B274">
        <v>0.95713091353820401</v>
      </c>
      <c r="C274">
        <v>3.0597624296607999E-2</v>
      </c>
      <c r="D274">
        <v>0.58561372015251201</v>
      </c>
      <c r="E274" t="s">
        <v>2277</v>
      </c>
      <c r="F274" t="s">
        <v>2278</v>
      </c>
      <c r="G274" t="s">
        <v>2276</v>
      </c>
    </row>
    <row r="275" spans="1:7">
      <c r="A275" t="s">
        <v>351</v>
      </c>
      <c r="B275">
        <v>-0.528803570150013</v>
      </c>
      <c r="C275">
        <v>3.0735937102581899E-2</v>
      </c>
      <c r="D275">
        <v>0.58588570280466701</v>
      </c>
      <c r="E275" t="s">
        <v>353</v>
      </c>
      <c r="F275" t="s">
        <v>354</v>
      </c>
      <c r="G275" t="s">
        <v>352</v>
      </c>
    </row>
    <row r="276" spans="1:7">
      <c r="A276" t="s">
        <v>2592</v>
      </c>
      <c r="B276">
        <v>0.86088626151700898</v>
      </c>
      <c r="C276">
        <v>3.1434877239976199E-2</v>
      </c>
      <c r="D276">
        <v>0.58850847544632701</v>
      </c>
      <c r="F276" t="s">
        <v>2593</v>
      </c>
    </row>
    <row r="277" spans="1:7">
      <c r="A277" t="s">
        <v>819</v>
      </c>
      <c r="B277">
        <v>0.88683626219719502</v>
      </c>
      <c r="C277">
        <v>3.1496817368376499E-2</v>
      </c>
      <c r="D277">
        <v>0.58850847544632701</v>
      </c>
      <c r="E277" t="s">
        <v>821</v>
      </c>
      <c r="F277" t="s">
        <v>822</v>
      </c>
      <c r="G277" t="s">
        <v>820</v>
      </c>
    </row>
    <row r="278" spans="1:7">
      <c r="A278" t="s">
        <v>2166</v>
      </c>
      <c r="B278">
        <v>-0.65636309944404203</v>
      </c>
      <c r="C278">
        <v>3.1708983406586101E-2</v>
      </c>
      <c r="D278">
        <v>0.58863744833825704</v>
      </c>
      <c r="E278" t="s">
        <v>2168</v>
      </c>
      <c r="F278" t="s">
        <v>2169</v>
      </c>
      <c r="G278" t="s">
        <v>2167</v>
      </c>
    </row>
    <row r="279" spans="1:7">
      <c r="A279" t="s">
        <v>3094</v>
      </c>
      <c r="B279">
        <v>0.64777024962665497</v>
      </c>
      <c r="C279">
        <v>3.1969755387710699E-2</v>
      </c>
      <c r="D279">
        <v>0.59009380903062003</v>
      </c>
      <c r="E279" t="s">
        <v>3096</v>
      </c>
      <c r="F279" t="s">
        <v>3097</v>
      </c>
      <c r="G279" t="s">
        <v>3095</v>
      </c>
    </row>
    <row r="280" spans="1:7">
      <c r="A280" t="s">
        <v>1353</v>
      </c>
      <c r="B280">
        <v>0.82272803090005997</v>
      </c>
      <c r="C280">
        <v>3.2087252547308202E-2</v>
      </c>
      <c r="D280">
        <v>0.59009380903062003</v>
      </c>
      <c r="E280" t="s">
        <v>1355</v>
      </c>
      <c r="F280" t="s">
        <v>1356</v>
      </c>
      <c r="G280" t="s">
        <v>1354</v>
      </c>
    </row>
    <row r="281" spans="1:7">
      <c r="A281" t="s">
        <v>3254</v>
      </c>
      <c r="B281">
        <v>0.64338371884718204</v>
      </c>
      <c r="C281">
        <v>3.2193092686316503E-2</v>
      </c>
      <c r="D281">
        <v>0.59060980792266804</v>
      </c>
      <c r="E281" t="s">
        <v>3256</v>
      </c>
      <c r="F281" t="s">
        <v>3257</v>
      </c>
      <c r="G281" t="s">
        <v>3255</v>
      </c>
    </row>
    <row r="282" spans="1:7">
      <c r="A282" t="s">
        <v>1599</v>
      </c>
      <c r="B282">
        <v>0.62804529776340101</v>
      </c>
      <c r="C282">
        <v>3.2353823736459099E-2</v>
      </c>
      <c r="D282">
        <v>0.59202481341016799</v>
      </c>
      <c r="E282" t="s">
        <v>1601</v>
      </c>
      <c r="F282" t="s">
        <v>1602</v>
      </c>
      <c r="G282" t="s">
        <v>1600</v>
      </c>
    </row>
    <row r="283" spans="1:7">
      <c r="A283" t="s">
        <v>797</v>
      </c>
      <c r="B283">
        <v>0.79860940244502998</v>
      </c>
      <c r="C283">
        <v>3.2480137925812898E-2</v>
      </c>
      <c r="D283">
        <v>0.59206594001568702</v>
      </c>
      <c r="G283" t="s">
        <v>798</v>
      </c>
    </row>
    <row r="284" spans="1:7">
      <c r="A284" t="s">
        <v>732</v>
      </c>
      <c r="B284">
        <v>-0.69418219446664597</v>
      </c>
      <c r="C284">
        <v>3.2501260955664101E-2</v>
      </c>
      <c r="D284">
        <v>0.59206594001568702</v>
      </c>
      <c r="G284" t="s">
        <v>733</v>
      </c>
    </row>
    <row r="285" spans="1:7">
      <c r="A285" t="s">
        <v>1109</v>
      </c>
      <c r="B285">
        <v>-0.67266488551975501</v>
      </c>
      <c r="C285">
        <v>3.2686705317469603E-2</v>
      </c>
      <c r="D285">
        <v>0.59206594001568702</v>
      </c>
      <c r="E285" t="s">
        <v>1111</v>
      </c>
      <c r="F285" t="s">
        <v>1112</v>
      </c>
      <c r="G285" t="s">
        <v>1110</v>
      </c>
    </row>
    <row r="286" spans="1:7">
      <c r="A286" t="s">
        <v>2765</v>
      </c>
      <c r="B286">
        <v>0.62763989399908904</v>
      </c>
      <c r="C286">
        <v>3.2788752814195597E-2</v>
      </c>
      <c r="D286">
        <v>0.59233049248399405</v>
      </c>
    </row>
    <row r="287" spans="1:7">
      <c r="A287" t="s">
        <v>2508</v>
      </c>
      <c r="B287">
        <v>0.62158629935530396</v>
      </c>
      <c r="C287">
        <v>3.2867708787175098E-2</v>
      </c>
      <c r="D287">
        <v>0.59277008186240698</v>
      </c>
      <c r="E287" t="s">
        <v>2510</v>
      </c>
      <c r="F287" t="s">
        <v>2511</v>
      </c>
      <c r="G287" t="s">
        <v>2509</v>
      </c>
    </row>
    <row r="288" spans="1:7">
      <c r="A288" t="s">
        <v>2848</v>
      </c>
      <c r="B288">
        <v>0.76718715040344998</v>
      </c>
      <c r="C288">
        <v>3.29483013345905E-2</v>
      </c>
      <c r="D288">
        <v>0.59277008186240698</v>
      </c>
      <c r="E288" t="s">
        <v>2850</v>
      </c>
      <c r="F288" t="s">
        <v>2851</v>
      </c>
      <c r="G288" t="s">
        <v>2849</v>
      </c>
    </row>
    <row r="289" spans="1:7">
      <c r="A289" t="s">
        <v>2477</v>
      </c>
      <c r="B289">
        <v>0.72911425941488195</v>
      </c>
      <c r="C289">
        <v>3.3057577236492899E-2</v>
      </c>
      <c r="D289">
        <v>0.59277008186240698</v>
      </c>
      <c r="E289" t="s">
        <v>2479</v>
      </c>
      <c r="F289" t="s">
        <v>2480</v>
      </c>
      <c r="G289" t="s">
        <v>2478</v>
      </c>
    </row>
    <row r="290" spans="1:7">
      <c r="A290" t="s">
        <v>285</v>
      </c>
      <c r="B290">
        <v>0.90685803484123995</v>
      </c>
      <c r="C290">
        <v>3.3179912704507097E-2</v>
      </c>
      <c r="D290">
        <v>0.59277008186240698</v>
      </c>
      <c r="E290" t="s">
        <v>287</v>
      </c>
      <c r="F290" t="s">
        <v>288</v>
      </c>
      <c r="G290" t="s">
        <v>286</v>
      </c>
    </row>
    <row r="291" spans="1:7">
      <c r="A291" t="s">
        <v>2760</v>
      </c>
      <c r="B291">
        <v>0.71008681182623501</v>
      </c>
      <c r="C291">
        <v>3.3274534583960499E-2</v>
      </c>
      <c r="D291">
        <v>0.59277008186240698</v>
      </c>
      <c r="G291" t="s">
        <v>1650</v>
      </c>
    </row>
    <row r="292" spans="1:7">
      <c r="A292" t="s">
        <v>1910</v>
      </c>
      <c r="B292">
        <v>0.87366153768947397</v>
      </c>
      <c r="C292">
        <v>3.3431532746591899E-2</v>
      </c>
      <c r="D292">
        <v>0.59277008186240698</v>
      </c>
      <c r="E292" t="s">
        <v>1912</v>
      </c>
      <c r="F292" t="s">
        <v>1913</v>
      </c>
      <c r="G292" t="s">
        <v>1911</v>
      </c>
    </row>
    <row r="293" spans="1:7">
      <c r="A293" t="s">
        <v>325</v>
      </c>
      <c r="B293">
        <v>0.89321393391874004</v>
      </c>
      <c r="C293">
        <v>3.3846742778818301E-2</v>
      </c>
      <c r="D293">
        <v>0.59401662698439095</v>
      </c>
      <c r="G293" t="s">
        <v>326</v>
      </c>
    </row>
    <row r="294" spans="1:7">
      <c r="A294" t="s">
        <v>1634</v>
      </c>
      <c r="B294">
        <v>0.78734004230490595</v>
      </c>
      <c r="C294">
        <v>3.4130672314768698E-2</v>
      </c>
      <c r="D294">
        <v>0.595311221667573</v>
      </c>
      <c r="E294" t="s">
        <v>1636</v>
      </c>
      <c r="F294" t="s">
        <v>1637</v>
      </c>
      <c r="G294" t="s">
        <v>1635</v>
      </c>
    </row>
    <row r="295" spans="1:7">
      <c r="A295" t="s">
        <v>2697</v>
      </c>
      <c r="B295">
        <v>0.56301035836791102</v>
      </c>
      <c r="C295">
        <v>3.50950821947267E-2</v>
      </c>
      <c r="D295">
        <v>0.603950970988959</v>
      </c>
      <c r="E295" t="s">
        <v>2699</v>
      </c>
      <c r="F295" t="s">
        <v>2700</v>
      </c>
      <c r="G295" t="s">
        <v>2698</v>
      </c>
    </row>
    <row r="296" spans="1:7">
      <c r="A296" t="s">
        <v>3157</v>
      </c>
      <c r="B296">
        <v>0.58357489837890197</v>
      </c>
      <c r="C296">
        <v>3.5185793588224698E-2</v>
      </c>
      <c r="D296">
        <v>0.60476210420173204</v>
      </c>
      <c r="E296" t="s">
        <v>3159</v>
      </c>
      <c r="F296" t="s">
        <v>3160</v>
      </c>
      <c r="G296" t="s">
        <v>3158</v>
      </c>
    </row>
    <row r="297" spans="1:7">
      <c r="A297" t="s">
        <v>1441</v>
      </c>
      <c r="B297">
        <v>0.71763510751395498</v>
      </c>
      <c r="C297">
        <v>3.5460548896003599E-2</v>
      </c>
      <c r="D297">
        <v>0.60574269910008904</v>
      </c>
      <c r="E297" t="s">
        <v>1443</v>
      </c>
      <c r="F297" t="s">
        <v>1444</v>
      </c>
      <c r="G297" t="s">
        <v>1442</v>
      </c>
    </row>
    <row r="298" spans="1:7">
      <c r="A298" t="s">
        <v>457</v>
      </c>
      <c r="B298">
        <v>0.83658200768639102</v>
      </c>
      <c r="C298">
        <v>3.5982882007111999E-2</v>
      </c>
      <c r="D298">
        <v>0.608381640471087</v>
      </c>
      <c r="E298" t="s">
        <v>459</v>
      </c>
      <c r="F298" t="s">
        <v>460</v>
      </c>
      <c r="G298" t="s">
        <v>458</v>
      </c>
    </row>
    <row r="299" spans="1:7">
      <c r="A299" t="s">
        <v>2821</v>
      </c>
      <c r="B299">
        <v>1.2654130504929599</v>
      </c>
      <c r="C299">
        <v>3.6091325439297099E-2</v>
      </c>
      <c r="D299">
        <v>0.60925082502594097</v>
      </c>
      <c r="E299" t="s">
        <v>2823</v>
      </c>
      <c r="F299" t="s">
        <v>2824</v>
      </c>
      <c r="G299" t="s">
        <v>2822</v>
      </c>
    </row>
    <row r="300" spans="1:7">
      <c r="A300" t="s">
        <v>1274</v>
      </c>
      <c r="B300">
        <v>-0.53293533953607297</v>
      </c>
      <c r="C300">
        <v>3.6288840724347501E-2</v>
      </c>
      <c r="D300">
        <v>0.61185577521301704</v>
      </c>
      <c r="E300" t="s">
        <v>1276</v>
      </c>
      <c r="F300" t="s">
        <v>1277</v>
      </c>
      <c r="G300" t="s">
        <v>1275</v>
      </c>
    </row>
    <row r="301" spans="1:7">
      <c r="A301" t="s">
        <v>2642</v>
      </c>
      <c r="B301">
        <v>0.661117071676674</v>
      </c>
      <c r="C301">
        <v>3.6339098179249199E-2</v>
      </c>
      <c r="D301">
        <v>0.61197461059774705</v>
      </c>
      <c r="E301" t="s">
        <v>2644</v>
      </c>
      <c r="F301" t="s">
        <v>2645</v>
      </c>
      <c r="G301" t="s">
        <v>2643</v>
      </c>
    </row>
    <row r="302" spans="1:7">
      <c r="A302" t="s">
        <v>618</v>
      </c>
      <c r="B302">
        <v>0.65723521763154302</v>
      </c>
      <c r="C302">
        <v>3.68696792654407E-2</v>
      </c>
      <c r="D302">
        <v>0.61662567553902703</v>
      </c>
      <c r="E302" t="s">
        <v>620</v>
      </c>
      <c r="F302" t="s">
        <v>621</v>
      </c>
      <c r="G302" t="s">
        <v>619</v>
      </c>
    </row>
    <row r="303" spans="1:7">
      <c r="A303" t="s">
        <v>1001</v>
      </c>
      <c r="B303">
        <v>0.87837897523362696</v>
      </c>
      <c r="C303">
        <v>3.6985483523789699E-2</v>
      </c>
      <c r="D303">
        <v>0.61662567553902703</v>
      </c>
      <c r="E303" t="s">
        <v>1003</v>
      </c>
      <c r="F303" t="s">
        <v>1004</v>
      </c>
      <c r="G303" t="s">
        <v>1002</v>
      </c>
    </row>
    <row r="304" spans="1:7">
      <c r="A304" t="s">
        <v>1947</v>
      </c>
      <c r="B304">
        <v>0.51834953181571297</v>
      </c>
      <c r="C304">
        <v>3.71592777104452E-2</v>
      </c>
      <c r="D304">
        <v>0.61662567553902703</v>
      </c>
      <c r="E304" t="s">
        <v>1949</v>
      </c>
      <c r="F304" t="s">
        <v>1950</v>
      </c>
      <c r="G304" t="s">
        <v>1948</v>
      </c>
    </row>
    <row r="305" spans="1:7">
      <c r="A305" t="s">
        <v>1328</v>
      </c>
      <c r="B305">
        <v>0.71267646377706795</v>
      </c>
      <c r="C305">
        <v>3.7392939094638401E-2</v>
      </c>
      <c r="D305">
        <v>0.617184519182298</v>
      </c>
      <c r="E305" t="s">
        <v>1330</v>
      </c>
      <c r="F305" t="s">
        <v>1331</v>
      </c>
      <c r="G305" t="s">
        <v>1329</v>
      </c>
    </row>
    <row r="306" spans="1:7">
      <c r="A306" t="s">
        <v>355</v>
      </c>
      <c r="B306">
        <v>0.709109547745437</v>
      </c>
      <c r="C306">
        <v>3.8077094826961901E-2</v>
      </c>
      <c r="D306">
        <v>0.62161290072917497</v>
      </c>
      <c r="G306" t="s">
        <v>356</v>
      </c>
    </row>
    <row r="307" spans="1:7">
      <c r="A307" t="s">
        <v>1865</v>
      </c>
      <c r="B307">
        <v>0.798162357383986</v>
      </c>
      <c r="C307">
        <v>3.81842281744251E-2</v>
      </c>
      <c r="D307">
        <v>0.62161290072917497</v>
      </c>
      <c r="E307" t="s">
        <v>1867</v>
      </c>
      <c r="F307" t="s">
        <v>1868</v>
      </c>
      <c r="G307" t="s">
        <v>1866</v>
      </c>
    </row>
    <row r="308" spans="1:7">
      <c r="A308" t="s">
        <v>2983</v>
      </c>
      <c r="B308">
        <v>0.73791527713765404</v>
      </c>
      <c r="C308">
        <v>3.8459326523793698E-2</v>
      </c>
      <c r="D308">
        <v>0.62393979559735402</v>
      </c>
      <c r="F308" t="s">
        <v>2985</v>
      </c>
      <c r="G308" t="s">
        <v>2984</v>
      </c>
    </row>
    <row r="309" spans="1:7">
      <c r="A309" t="s">
        <v>1425</v>
      </c>
      <c r="B309">
        <v>1.54752689038347</v>
      </c>
      <c r="C309">
        <v>3.8569751857153702E-2</v>
      </c>
      <c r="D309">
        <v>0.62401813930944305</v>
      </c>
      <c r="E309" t="s">
        <v>1427</v>
      </c>
      <c r="F309" t="s">
        <v>1428</v>
      </c>
      <c r="G309" t="s">
        <v>1426</v>
      </c>
    </row>
    <row r="310" spans="1:7">
      <c r="A310" t="s">
        <v>369</v>
      </c>
      <c r="B310">
        <v>0.51034165282210897</v>
      </c>
      <c r="C310">
        <v>3.8812748899324102E-2</v>
      </c>
      <c r="D310">
        <v>0.62401813930944305</v>
      </c>
      <c r="E310" t="s">
        <v>371</v>
      </c>
      <c r="F310" t="s">
        <v>372</v>
      </c>
      <c r="G310" t="s">
        <v>370</v>
      </c>
    </row>
    <row r="311" spans="1:7">
      <c r="A311" t="s">
        <v>1413</v>
      </c>
      <c r="B311">
        <v>-0.53298947823841203</v>
      </c>
      <c r="C311">
        <v>3.8967475392336498E-2</v>
      </c>
      <c r="D311">
        <v>0.62401813930944305</v>
      </c>
      <c r="E311" t="s">
        <v>1415</v>
      </c>
      <c r="F311" t="s">
        <v>1416</v>
      </c>
      <c r="G311" t="s">
        <v>1414</v>
      </c>
    </row>
    <row r="312" spans="1:7">
      <c r="A312" t="s">
        <v>3335</v>
      </c>
      <c r="B312">
        <v>1.1831484418760401</v>
      </c>
      <c r="C312">
        <v>3.9100005657244398E-2</v>
      </c>
      <c r="D312">
        <v>0.62401813930944305</v>
      </c>
      <c r="E312" t="s">
        <v>3337</v>
      </c>
      <c r="F312" t="s">
        <v>3338</v>
      </c>
      <c r="G312" t="s">
        <v>3336</v>
      </c>
    </row>
    <row r="313" spans="1:7">
      <c r="A313" t="s">
        <v>527</v>
      </c>
      <c r="B313">
        <v>0.61393354779781295</v>
      </c>
      <c r="C313">
        <v>4.0335742789977203E-2</v>
      </c>
      <c r="D313">
        <v>0.62920517972123002</v>
      </c>
      <c r="F313" t="s">
        <v>528</v>
      </c>
    </row>
    <row r="314" spans="1:7">
      <c r="A314" t="s">
        <v>256</v>
      </c>
      <c r="B314">
        <v>0.54089162307127703</v>
      </c>
      <c r="C314">
        <v>4.0747542614541998E-2</v>
      </c>
      <c r="D314">
        <v>0.63421359029867497</v>
      </c>
      <c r="E314" t="s">
        <v>258</v>
      </c>
      <c r="F314" t="s">
        <v>259</v>
      </c>
      <c r="G314" t="s">
        <v>257</v>
      </c>
    </row>
    <row r="315" spans="1:7">
      <c r="A315" t="s">
        <v>684</v>
      </c>
      <c r="B315">
        <v>0.62556079857689095</v>
      </c>
      <c r="C315">
        <v>4.1201706495139802E-2</v>
      </c>
      <c r="D315">
        <v>0.63543159821000195</v>
      </c>
      <c r="E315" t="s">
        <v>686</v>
      </c>
      <c r="F315" t="s">
        <v>687</v>
      </c>
      <c r="G315" t="s">
        <v>685</v>
      </c>
    </row>
    <row r="316" spans="1:7">
      <c r="A316" t="s">
        <v>663</v>
      </c>
      <c r="B316">
        <v>-0.61937124416391998</v>
      </c>
      <c r="C316">
        <v>4.1231106359981798E-2</v>
      </c>
      <c r="D316">
        <v>0.63543159821000195</v>
      </c>
      <c r="G316" t="s">
        <v>664</v>
      </c>
    </row>
    <row r="317" spans="1:7">
      <c r="A317" t="s">
        <v>1409</v>
      </c>
      <c r="B317">
        <v>0.874417683454914</v>
      </c>
      <c r="C317">
        <v>4.1256336552227199E-2</v>
      </c>
      <c r="D317">
        <v>0.63543159821000195</v>
      </c>
      <c r="E317" t="s">
        <v>1411</v>
      </c>
      <c r="F317" t="s">
        <v>1412</v>
      </c>
      <c r="G317" t="s">
        <v>1410</v>
      </c>
    </row>
    <row r="318" spans="1:7">
      <c r="A318" t="s">
        <v>1361</v>
      </c>
      <c r="B318">
        <v>0.82661565258793401</v>
      </c>
      <c r="C318">
        <v>4.1348258652883801E-2</v>
      </c>
      <c r="D318">
        <v>0.63543159821000195</v>
      </c>
      <c r="E318" t="s">
        <v>1363</v>
      </c>
      <c r="F318" t="s">
        <v>1364</v>
      </c>
      <c r="G318" t="s">
        <v>1362</v>
      </c>
    </row>
    <row r="319" spans="1:7">
      <c r="A319" t="s">
        <v>656</v>
      </c>
      <c r="B319">
        <v>0.61146825156820395</v>
      </c>
      <c r="C319">
        <v>4.1822340378395502E-2</v>
      </c>
      <c r="D319">
        <v>0.63677252510362203</v>
      </c>
      <c r="F319" t="s">
        <v>657</v>
      </c>
    </row>
    <row r="320" spans="1:7">
      <c r="A320" t="s">
        <v>513</v>
      </c>
      <c r="B320">
        <v>0.78339678981465499</v>
      </c>
      <c r="C320">
        <v>4.1944253309233598E-2</v>
      </c>
      <c r="D320">
        <v>0.63677252510362203</v>
      </c>
      <c r="G320" t="s">
        <v>514</v>
      </c>
    </row>
    <row r="321" spans="1:7">
      <c r="A321" t="s">
        <v>436</v>
      </c>
      <c r="B321">
        <v>0.82679353704328795</v>
      </c>
      <c r="C321">
        <v>4.1962560058674797E-2</v>
      </c>
      <c r="D321">
        <v>0.63677252510362203</v>
      </c>
      <c r="E321" t="s">
        <v>438</v>
      </c>
      <c r="F321" t="s">
        <v>439</v>
      </c>
      <c r="G321" t="s">
        <v>437</v>
      </c>
    </row>
    <row r="322" spans="1:7">
      <c r="A322" t="s">
        <v>2114</v>
      </c>
      <c r="B322">
        <v>0.57249564273100495</v>
      </c>
      <c r="C322">
        <v>4.2110455866337E-2</v>
      </c>
      <c r="D322">
        <v>0.63677252510362203</v>
      </c>
      <c r="E322" t="s">
        <v>2116</v>
      </c>
      <c r="F322" t="s">
        <v>2117</v>
      </c>
      <c r="G322" t="s">
        <v>2115</v>
      </c>
    </row>
    <row r="323" spans="1:7">
      <c r="A323" t="s">
        <v>1260</v>
      </c>
      <c r="B323">
        <v>0.73290702635904503</v>
      </c>
      <c r="C323">
        <v>4.2196641290923403E-2</v>
      </c>
      <c r="D323">
        <v>0.637133294886298</v>
      </c>
      <c r="E323" t="s">
        <v>1262</v>
      </c>
      <c r="F323" t="s">
        <v>1263</v>
      </c>
      <c r="G323" t="s">
        <v>1261</v>
      </c>
    </row>
    <row r="324" spans="1:7">
      <c r="A324" t="s">
        <v>343</v>
      </c>
      <c r="B324">
        <v>0.567836725604146</v>
      </c>
      <c r="C324">
        <v>4.2520798111909702E-2</v>
      </c>
      <c r="D324">
        <v>0.63968798989670705</v>
      </c>
      <c r="E324" t="s">
        <v>345</v>
      </c>
      <c r="F324" t="s">
        <v>346</v>
      </c>
      <c r="G324" t="s">
        <v>344</v>
      </c>
    </row>
    <row r="325" spans="1:7">
      <c r="A325" t="s">
        <v>2832</v>
      </c>
      <c r="B325">
        <v>0.76662094767720002</v>
      </c>
      <c r="C325">
        <v>4.2956180616964303E-2</v>
      </c>
      <c r="D325">
        <v>0.64094801589762695</v>
      </c>
      <c r="E325" t="s">
        <v>2834</v>
      </c>
      <c r="F325" t="s">
        <v>2835</v>
      </c>
      <c r="G325" t="s">
        <v>2833</v>
      </c>
    </row>
    <row r="326" spans="1:7">
      <c r="A326" t="s">
        <v>2158</v>
      </c>
      <c r="B326">
        <v>0.60968641145395797</v>
      </c>
      <c r="C326">
        <v>4.2964170554331403E-2</v>
      </c>
      <c r="D326">
        <v>0.64094801589762695</v>
      </c>
      <c r="E326" t="s">
        <v>2160</v>
      </c>
      <c r="F326" t="s">
        <v>2161</v>
      </c>
      <c r="G326" t="s">
        <v>2159</v>
      </c>
    </row>
    <row r="327" spans="1:7">
      <c r="A327" t="s">
        <v>200</v>
      </c>
      <c r="B327">
        <v>-0.54427318888687104</v>
      </c>
      <c r="C327">
        <v>4.3309073435469699E-2</v>
      </c>
      <c r="D327">
        <v>0.64161758061355401</v>
      </c>
      <c r="F327" t="s">
        <v>201</v>
      </c>
    </row>
    <row r="328" spans="1:7">
      <c r="A328" t="s">
        <v>2715</v>
      </c>
      <c r="B328">
        <v>0.79344470765145303</v>
      </c>
      <c r="C328">
        <v>4.3755751239436598E-2</v>
      </c>
      <c r="D328">
        <v>0.64365054780312003</v>
      </c>
      <c r="E328" t="s">
        <v>2717</v>
      </c>
      <c r="F328" t="s">
        <v>2718</v>
      </c>
      <c r="G328" t="s">
        <v>2716</v>
      </c>
    </row>
    <row r="329" spans="1:7">
      <c r="A329" t="s">
        <v>696</v>
      </c>
      <c r="B329">
        <v>0.798238151384424</v>
      </c>
      <c r="C329">
        <v>4.4022029241417099E-2</v>
      </c>
      <c r="D329">
        <v>0.64527526302264204</v>
      </c>
      <c r="E329" t="s">
        <v>698</v>
      </c>
      <c r="F329" t="s">
        <v>699</v>
      </c>
      <c r="G329" t="s">
        <v>697</v>
      </c>
    </row>
    <row r="330" spans="1:7">
      <c r="A330" t="s">
        <v>1955</v>
      </c>
      <c r="B330">
        <v>0.95114808342457202</v>
      </c>
      <c r="C330">
        <v>4.43523517492471E-2</v>
      </c>
      <c r="D330">
        <v>0.645405042132292</v>
      </c>
      <c r="E330" t="s">
        <v>1957</v>
      </c>
      <c r="F330" t="s">
        <v>1958</v>
      </c>
      <c r="G330" t="s">
        <v>1956</v>
      </c>
    </row>
    <row r="331" spans="1:7">
      <c r="A331" t="s">
        <v>1131</v>
      </c>
      <c r="B331">
        <v>0.92835690241816904</v>
      </c>
      <c r="C331">
        <v>4.4481011612171197E-2</v>
      </c>
      <c r="D331">
        <v>0.645405042132292</v>
      </c>
    </row>
    <row r="332" spans="1:7">
      <c r="A332" t="s">
        <v>2235</v>
      </c>
      <c r="B332">
        <v>0.57924249159027796</v>
      </c>
      <c r="C332">
        <v>4.4752729253826902E-2</v>
      </c>
      <c r="D332">
        <v>0.645405042132292</v>
      </c>
    </row>
    <row r="333" spans="1:7">
      <c r="A333" t="s">
        <v>2903</v>
      </c>
      <c r="B333">
        <v>0.55067346254469496</v>
      </c>
      <c r="C333">
        <v>4.5002454097114897E-2</v>
      </c>
      <c r="D333">
        <v>0.645405042132292</v>
      </c>
      <c r="E333" t="s">
        <v>2905</v>
      </c>
      <c r="F333" t="s">
        <v>2906</v>
      </c>
      <c r="G333" t="s">
        <v>2904</v>
      </c>
    </row>
    <row r="334" spans="1:7">
      <c r="A334" t="s">
        <v>120</v>
      </c>
      <c r="B334">
        <v>0.57567948692321402</v>
      </c>
      <c r="C334">
        <v>4.5012429030330099E-2</v>
      </c>
      <c r="D334">
        <v>0.645405042132292</v>
      </c>
      <c r="E334" t="s">
        <v>122</v>
      </c>
      <c r="F334" t="s">
        <v>123</v>
      </c>
      <c r="G334" t="s">
        <v>121</v>
      </c>
    </row>
    <row r="335" spans="1:7">
      <c r="A335" t="s">
        <v>2122</v>
      </c>
      <c r="B335">
        <v>0.58262151515041305</v>
      </c>
      <c r="C335">
        <v>4.5025999958575098E-2</v>
      </c>
      <c r="D335">
        <v>0.645405042132292</v>
      </c>
      <c r="E335" t="s">
        <v>2124</v>
      </c>
      <c r="F335" t="s">
        <v>2125</v>
      </c>
      <c r="G335" t="s">
        <v>2123</v>
      </c>
    </row>
    <row r="336" spans="1:7">
      <c r="A336" t="s">
        <v>1646</v>
      </c>
      <c r="B336">
        <v>0.62273214827938095</v>
      </c>
      <c r="C336">
        <v>4.5095824860426098E-2</v>
      </c>
      <c r="D336">
        <v>0.645405042132292</v>
      </c>
      <c r="E336" t="s">
        <v>1648</v>
      </c>
      <c r="F336" t="s">
        <v>1649</v>
      </c>
      <c r="G336" t="s">
        <v>1647</v>
      </c>
    </row>
    <row r="337" spans="1:7">
      <c r="A337" t="s">
        <v>2884</v>
      </c>
      <c r="B337">
        <v>0.57050925847025202</v>
      </c>
      <c r="C337">
        <v>4.5159669332281403E-2</v>
      </c>
      <c r="D337">
        <v>0.645405042132292</v>
      </c>
      <c r="F337" t="s">
        <v>2886</v>
      </c>
      <c r="G337" t="s">
        <v>2885</v>
      </c>
    </row>
    <row r="338" spans="1:7">
      <c r="A338" t="s">
        <v>1716</v>
      </c>
      <c r="B338">
        <v>0.89956845274090003</v>
      </c>
      <c r="C338">
        <v>4.5393102449924699E-2</v>
      </c>
      <c r="D338">
        <v>0.64553706851344905</v>
      </c>
      <c r="E338" t="s">
        <v>1718</v>
      </c>
      <c r="F338" t="s">
        <v>1719</v>
      </c>
      <c r="G338" t="s">
        <v>1717</v>
      </c>
    </row>
    <row r="339" spans="1:7">
      <c r="A339" t="s">
        <v>381</v>
      </c>
      <c r="B339">
        <v>0.63388494308021603</v>
      </c>
      <c r="C339">
        <v>4.5512971784818501E-2</v>
      </c>
      <c r="D339">
        <v>0.64553706851344905</v>
      </c>
      <c r="E339" t="s">
        <v>383</v>
      </c>
      <c r="F339" t="s">
        <v>384</v>
      </c>
      <c r="G339" t="s">
        <v>382</v>
      </c>
    </row>
    <row r="340" spans="1:7">
      <c r="A340" t="s">
        <v>595</v>
      </c>
      <c r="B340">
        <v>0.66812927006474099</v>
      </c>
      <c r="C340">
        <v>4.5533841056376902E-2</v>
      </c>
      <c r="D340">
        <v>0.64553706851344905</v>
      </c>
      <c r="E340" t="s">
        <v>597</v>
      </c>
      <c r="F340" t="s">
        <v>598</v>
      </c>
      <c r="G340" t="s">
        <v>596</v>
      </c>
    </row>
    <row r="341" spans="1:7">
      <c r="A341" t="s">
        <v>1097</v>
      </c>
      <c r="B341">
        <v>0.51825878185266805</v>
      </c>
      <c r="C341">
        <v>4.5754569637194403E-2</v>
      </c>
      <c r="D341">
        <v>0.646728512746092</v>
      </c>
      <c r="E341" t="s">
        <v>1099</v>
      </c>
      <c r="F341" t="s">
        <v>1100</v>
      </c>
      <c r="G341" t="s">
        <v>1098</v>
      </c>
    </row>
    <row r="342" spans="1:7">
      <c r="A342" t="s">
        <v>2513</v>
      </c>
      <c r="B342">
        <v>0.73080145268591001</v>
      </c>
      <c r="C342">
        <v>4.61161795811032E-2</v>
      </c>
      <c r="D342">
        <v>0.64921440345453696</v>
      </c>
      <c r="E342" t="s">
        <v>2515</v>
      </c>
      <c r="F342" t="s">
        <v>2516</v>
      </c>
      <c r="G342" t="s">
        <v>2514</v>
      </c>
    </row>
    <row r="343" spans="1:7">
      <c r="A343" t="s">
        <v>811</v>
      </c>
      <c r="B343">
        <v>0.66150314977616798</v>
      </c>
      <c r="C343">
        <v>4.6963051546011998E-2</v>
      </c>
      <c r="D343">
        <v>0.65316932266273697</v>
      </c>
      <c r="E343" t="s">
        <v>813</v>
      </c>
      <c r="F343" t="s">
        <v>814</v>
      </c>
      <c r="G343" t="s">
        <v>812</v>
      </c>
    </row>
    <row r="344" spans="1:7">
      <c r="A344" t="s">
        <v>1967</v>
      </c>
      <c r="B344">
        <v>-0.53961524930191396</v>
      </c>
      <c r="C344">
        <v>4.7364188533957498E-2</v>
      </c>
      <c r="D344">
        <v>0.65509668184222702</v>
      </c>
      <c r="E344" t="s">
        <v>1969</v>
      </c>
      <c r="F344" t="s">
        <v>1970</v>
      </c>
      <c r="G344" t="s">
        <v>1968</v>
      </c>
    </row>
    <row r="345" spans="1:7">
      <c r="A345" t="s">
        <v>469</v>
      </c>
      <c r="B345">
        <v>1.1160402665464899</v>
      </c>
      <c r="C345">
        <v>4.7658123495680701E-2</v>
      </c>
      <c r="D345">
        <v>0.65748811158974596</v>
      </c>
      <c r="E345" t="s">
        <v>471</v>
      </c>
      <c r="F345" t="s">
        <v>472</v>
      </c>
      <c r="G345" t="s">
        <v>470</v>
      </c>
    </row>
    <row r="346" spans="1:7">
      <c r="A346" t="s">
        <v>2403</v>
      </c>
      <c r="B346">
        <v>-0.69083895108264903</v>
      </c>
      <c r="C346">
        <v>4.7937052850811401E-2</v>
      </c>
      <c r="D346">
        <v>0.65888026723785498</v>
      </c>
      <c r="E346" t="s">
        <v>2405</v>
      </c>
      <c r="F346" t="s">
        <v>2406</v>
      </c>
      <c r="G346" t="s">
        <v>2404</v>
      </c>
    </row>
    <row r="347" spans="1:7">
      <c r="A347" t="s">
        <v>2183</v>
      </c>
      <c r="B347">
        <v>-0.71983976998183397</v>
      </c>
      <c r="C347">
        <v>4.81747721062072E-2</v>
      </c>
      <c r="D347">
        <v>0.65888026723785498</v>
      </c>
    </row>
    <row r="348" spans="1:7">
      <c r="A348" t="s">
        <v>2223</v>
      </c>
      <c r="B348">
        <v>0.77821183935687499</v>
      </c>
      <c r="C348">
        <v>4.81960006254619E-2</v>
      </c>
      <c r="D348">
        <v>0.65888026723785498</v>
      </c>
      <c r="E348" t="s">
        <v>2225</v>
      </c>
      <c r="F348" t="s">
        <v>2226</v>
      </c>
      <c r="G348" t="s">
        <v>2224</v>
      </c>
    </row>
    <row r="349" spans="1:7">
      <c r="A349" t="s">
        <v>206</v>
      </c>
      <c r="B349">
        <v>0.68883273305807502</v>
      </c>
      <c r="C349">
        <v>4.82700414266354E-2</v>
      </c>
      <c r="D349">
        <v>0.65925612027525204</v>
      </c>
      <c r="E349" t="s">
        <v>208</v>
      </c>
      <c r="F349" t="s">
        <v>209</v>
      </c>
      <c r="G349" t="s">
        <v>207</v>
      </c>
    </row>
    <row r="350" spans="1:7">
      <c r="A350" t="s">
        <v>665</v>
      </c>
      <c r="B350">
        <v>0.57116710126116799</v>
      </c>
      <c r="C350">
        <v>4.90521757434359E-2</v>
      </c>
      <c r="D350">
        <v>0.663725176610651</v>
      </c>
    </row>
    <row r="351" spans="1:7">
      <c r="A351" t="s">
        <v>2571</v>
      </c>
      <c r="B351">
        <v>0.53729715150778401</v>
      </c>
      <c r="C351">
        <v>4.9321124407431603E-2</v>
      </c>
      <c r="D351">
        <v>0.66377570340689596</v>
      </c>
      <c r="G351" t="s">
        <v>2572</v>
      </c>
    </row>
    <row r="352" spans="1:7">
      <c r="A352" t="s">
        <v>2314</v>
      </c>
      <c r="B352">
        <v>0.57287231109790704</v>
      </c>
      <c r="C352">
        <v>4.9557717370079003E-2</v>
      </c>
      <c r="D352">
        <v>0.66377570340689596</v>
      </c>
      <c r="E352" t="s">
        <v>2316</v>
      </c>
      <c r="F352" t="s">
        <v>2317</v>
      </c>
      <c r="G352" t="s">
        <v>2315</v>
      </c>
    </row>
    <row r="353" spans="1:7">
      <c r="A353" t="s">
        <v>1308</v>
      </c>
      <c r="B353">
        <v>0.62344408100262505</v>
      </c>
      <c r="C353">
        <v>4.9574829527657897E-2</v>
      </c>
      <c r="D353">
        <v>0.66377570340689596</v>
      </c>
      <c r="E353" t="s">
        <v>1310</v>
      </c>
      <c r="F353" t="s">
        <v>1311</v>
      </c>
      <c r="G353" t="s">
        <v>1309</v>
      </c>
    </row>
    <row r="14156" spans="2:2">
      <c r="B14156" s="1"/>
    </row>
    <row r="14160" spans="2:2">
      <c r="B14160" s="1"/>
    </row>
    <row r="14162" spans="2:2">
      <c r="B14162" s="1"/>
    </row>
    <row r="14163" spans="2:2">
      <c r="B14163" s="1"/>
    </row>
    <row r="14164" spans="2:2">
      <c r="B14164" s="1"/>
    </row>
  </sheetData>
  <conditionalFormatting sqref="A1 A354:A1048576">
    <cfRule type="duplicateValues" dxfId="4" priority="4"/>
  </conditionalFormatting>
  <conditionalFormatting sqref="A2:A353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221A6-3E88-41EF-B86A-480D12C5F8BF}">
  <dimension ref="A1:G14164"/>
  <sheetViews>
    <sheetView workbookViewId="0"/>
  </sheetViews>
  <sheetFormatPr defaultColWidth="8.796875" defaultRowHeight="14.25"/>
  <cols>
    <col min="1" max="1" width="20" bestFit="1" customWidth="1"/>
    <col min="2" max="2" width="12.33203125" bestFit="1" customWidth="1"/>
    <col min="3" max="4" width="11.6640625" bestFit="1" customWidth="1"/>
    <col min="5" max="5" width="16.796875" bestFit="1" customWidth="1"/>
    <col min="6" max="6" width="115.46484375" bestFit="1" customWidth="1"/>
    <col min="7" max="7" width="21" bestFit="1" customWidth="1"/>
  </cols>
  <sheetData>
    <row r="1" spans="1:7">
      <c r="A1" t="s">
        <v>3438</v>
      </c>
      <c r="B1" t="s">
        <v>3439</v>
      </c>
      <c r="C1" t="s">
        <v>0</v>
      </c>
      <c r="D1" t="s">
        <v>1</v>
      </c>
      <c r="E1" t="s">
        <v>3440</v>
      </c>
      <c r="F1" t="s">
        <v>3441</v>
      </c>
      <c r="G1" t="s">
        <v>3442</v>
      </c>
    </row>
    <row r="2" spans="1:7">
      <c r="A2" t="s">
        <v>168</v>
      </c>
      <c r="B2">
        <v>0.87331535079024603</v>
      </c>
      <c r="C2" s="1">
        <v>4.0137562382221601E-5</v>
      </c>
      <c r="D2">
        <v>0.18544367327539299</v>
      </c>
      <c r="E2" t="s">
        <v>170</v>
      </c>
      <c r="F2" t="s">
        <v>171</v>
      </c>
      <c r="G2" t="s">
        <v>169</v>
      </c>
    </row>
    <row r="3" spans="1:7">
      <c r="A3" t="s">
        <v>225</v>
      </c>
      <c r="B3">
        <v>-1.1627915702152301</v>
      </c>
      <c r="C3" s="1">
        <v>4.42264498616084E-5</v>
      </c>
      <c r="D3">
        <v>0.18544367327539299</v>
      </c>
      <c r="E3" t="s">
        <v>227</v>
      </c>
      <c r="F3" t="s">
        <v>228</v>
      </c>
      <c r="G3" t="s">
        <v>226</v>
      </c>
    </row>
    <row r="4" spans="1:7">
      <c r="A4" t="s">
        <v>1249</v>
      </c>
      <c r="B4">
        <v>-1.15929051042971</v>
      </c>
      <c r="C4" s="1">
        <v>5.2374122227040199E-5</v>
      </c>
      <c r="D4">
        <v>0.18544367327539299</v>
      </c>
      <c r="E4" t="s">
        <v>608</v>
      </c>
      <c r="F4" t="s">
        <v>609</v>
      </c>
      <c r="G4" t="s">
        <v>1248</v>
      </c>
    </row>
    <row r="5" spans="1:7">
      <c r="A5" t="s">
        <v>576</v>
      </c>
      <c r="B5">
        <v>0.85870073003518199</v>
      </c>
      <c r="C5">
        <v>1.02843790247397E-4</v>
      </c>
      <c r="D5">
        <v>0.193238684636833</v>
      </c>
      <c r="E5" t="s">
        <v>578</v>
      </c>
      <c r="F5" t="s">
        <v>579</v>
      </c>
      <c r="G5" t="s">
        <v>577</v>
      </c>
    </row>
    <row r="6" spans="1:7">
      <c r="A6" t="s">
        <v>1845</v>
      </c>
      <c r="B6">
        <v>0.73808473260586205</v>
      </c>
      <c r="C6">
        <v>1.1080558131327601E-4</v>
      </c>
      <c r="D6">
        <v>0.193238684636833</v>
      </c>
      <c r="E6" t="s">
        <v>1847</v>
      </c>
      <c r="F6" t="s">
        <v>1848</v>
      </c>
      <c r="G6" t="s">
        <v>1846</v>
      </c>
    </row>
    <row r="7" spans="1:7">
      <c r="A7" t="s">
        <v>3304</v>
      </c>
      <c r="B7">
        <v>2.6453995456747399</v>
      </c>
      <c r="C7">
        <v>1.4327433754527801E-4</v>
      </c>
      <c r="D7">
        <v>0.202919444265377</v>
      </c>
      <c r="E7" t="s">
        <v>3306</v>
      </c>
      <c r="F7" t="s">
        <v>3307</v>
      </c>
      <c r="G7" t="s">
        <v>3305</v>
      </c>
    </row>
    <row r="8" spans="1:7">
      <c r="A8" t="s">
        <v>1984</v>
      </c>
      <c r="B8">
        <v>-1.6987876674375999</v>
      </c>
      <c r="C8">
        <v>2.1641769051307101E-4</v>
      </c>
      <c r="D8">
        <v>0.27864761370333002</v>
      </c>
      <c r="E8" t="s">
        <v>1986</v>
      </c>
      <c r="F8" t="s">
        <v>1987</v>
      </c>
      <c r="G8" t="s">
        <v>1985</v>
      </c>
    </row>
    <row r="9" spans="1:7">
      <c r="A9" t="s">
        <v>156</v>
      </c>
      <c r="B9">
        <v>-1.20286434715805</v>
      </c>
      <c r="C9">
        <v>3.7483118498321099E-4</v>
      </c>
      <c r="D9">
        <v>0.34939893042773701</v>
      </c>
      <c r="E9" t="s">
        <v>158</v>
      </c>
      <c r="F9" t="s">
        <v>159</v>
      </c>
      <c r="G9" t="s">
        <v>157</v>
      </c>
    </row>
    <row r="10" spans="1:7">
      <c r="A10" t="s">
        <v>485</v>
      </c>
      <c r="B10">
        <v>-1.2332426929397999</v>
      </c>
      <c r="C10">
        <v>5.0680319835953302E-4</v>
      </c>
      <c r="D10">
        <v>0.34939893042773701</v>
      </c>
      <c r="E10" t="s">
        <v>487</v>
      </c>
      <c r="F10" t="s">
        <v>488</v>
      </c>
      <c r="G10" t="s">
        <v>486</v>
      </c>
    </row>
    <row r="11" spans="1:7">
      <c r="A11" t="s">
        <v>3134</v>
      </c>
      <c r="B11">
        <v>-0.52662999835730395</v>
      </c>
      <c r="C11">
        <v>5.6740629808924405E-4</v>
      </c>
      <c r="D11">
        <v>0.34939893042773701</v>
      </c>
      <c r="E11" t="s">
        <v>3136</v>
      </c>
      <c r="F11" t="s">
        <v>3137</v>
      </c>
      <c r="G11" t="s">
        <v>3135</v>
      </c>
    </row>
    <row r="12" spans="1:7">
      <c r="A12" t="s">
        <v>1076</v>
      </c>
      <c r="B12">
        <v>-0.61026988191364895</v>
      </c>
      <c r="C12">
        <v>6.7080330197737202E-4</v>
      </c>
      <c r="D12">
        <v>0.365407198688674</v>
      </c>
      <c r="E12" t="s">
        <v>1078</v>
      </c>
      <c r="F12" t="s">
        <v>1079</v>
      </c>
      <c r="G12" t="s">
        <v>1077</v>
      </c>
    </row>
    <row r="13" spans="1:7">
      <c r="A13" t="s">
        <v>2993</v>
      </c>
      <c r="B13">
        <v>-0.72071415427576202</v>
      </c>
      <c r="C13">
        <v>7.7339529566953201E-4</v>
      </c>
      <c r="D13">
        <v>0.368151166463909</v>
      </c>
      <c r="E13" t="s">
        <v>2995</v>
      </c>
      <c r="F13" t="s">
        <v>2996</v>
      </c>
      <c r="G13" t="s">
        <v>2994</v>
      </c>
    </row>
    <row r="14" spans="1:7">
      <c r="A14" t="s">
        <v>2986</v>
      </c>
      <c r="B14">
        <v>-0.61788109993392704</v>
      </c>
      <c r="C14">
        <v>8.5740237331273397E-4</v>
      </c>
      <c r="D14">
        <v>0.368151166463909</v>
      </c>
      <c r="F14" t="s">
        <v>2988</v>
      </c>
      <c r="G14" t="s">
        <v>2987</v>
      </c>
    </row>
    <row r="15" spans="1:7">
      <c r="A15" t="s">
        <v>2146</v>
      </c>
      <c r="B15">
        <v>-0.64334289765584896</v>
      </c>
      <c r="C15">
        <v>8.5791049680988395E-4</v>
      </c>
      <c r="D15">
        <v>0.368151166463909</v>
      </c>
      <c r="E15" t="s">
        <v>2148</v>
      </c>
      <c r="F15" t="s">
        <v>2149</v>
      </c>
      <c r="G15" t="s">
        <v>2147</v>
      </c>
    </row>
    <row r="16" spans="1:7">
      <c r="A16" t="s">
        <v>1940</v>
      </c>
      <c r="B16">
        <v>-0.83864423444324199</v>
      </c>
      <c r="C16">
        <v>8.8967284874740503E-4</v>
      </c>
      <c r="D16">
        <v>0.368151166463909</v>
      </c>
      <c r="E16" t="s">
        <v>1942</v>
      </c>
      <c r="F16" t="s">
        <v>1943</v>
      </c>
      <c r="G16" t="s">
        <v>1941</v>
      </c>
    </row>
    <row r="17" spans="1:7">
      <c r="A17" t="s">
        <v>3297</v>
      </c>
      <c r="B17">
        <v>-1.9839614673755499</v>
      </c>
      <c r="C17">
        <v>9.5934788451701295E-4</v>
      </c>
      <c r="D17">
        <v>0.368151166463909</v>
      </c>
      <c r="E17" t="s">
        <v>3299</v>
      </c>
      <c r="F17" t="s">
        <v>3300</v>
      </c>
      <c r="G17" t="s">
        <v>3298</v>
      </c>
    </row>
    <row r="18" spans="1:7">
      <c r="A18" t="s">
        <v>144</v>
      </c>
      <c r="B18">
        <v>0.56845122831259198</v>
      </c>
      <c r="C18">
        <v>1.0174778534890699E-3</v>
      </c>
      <c r="D18">
        <v>0.368151166463909</v>
      </c>
      <c r="E18" t="s">
        <v>146</v>
      </c>
      <c r="F18" t="s">
        <v>147</v>
      </c>
      <c r="G18" t="s">
        <v>145</v>
      </c>
    </row>
    <row r="19" spans="1:7">
      <c r="A19" t="s">
        <v>1529</v>
      </c>
      <c r="B19">
        <v>0.56638615583584195</v>
      </c>
      <c r="C19">
        <v>1.03911006707632E-3</v>
      </c>
      <c r="D19">
        <v>0.368151166463909</v>
      </c>
      <c r="E19" t="s">
        <v>1531</v>
      </c>
      <c r="F19" t="s">
        <v>1532</v>
      </c>
      <c r="G19" t="s">
        <v>1530</v>
      </c>
    </row>
    <row r="20" spans="1:7">
      <c r="A20" t="s">
        <v>1176</v>
      </c>
      <c r="B20">
        <v>-0.76069034883526199</v>
      </c>
      <c r="C20">
        <v>1.1320459291721599E-3</v>
      </c>
      <c r="D20">
        <v>0.368151166463909</v>
      </c>
      <c r="E20" t="s">
        <v>1178</v>
      </c>
      <c r="F20" t="s">
        <v>1179</v>
      </c>
      <c r="G20" t="s">
        <v>1177</v>
      </c>
    </row>
    <row r="21" spans="1:7">
      <c r="A21" t="s">
        <v>1160</v>
      </c>
      <c r="B21">
        <v>0.77918086212974402</v>
      </c>
      <c r="C21">
        <v>1.15879764675076E-3</v>
      </c>
      <c r="D21">
        <v>0.368151166463909</v>
      </c>
      <c r="E21" t="s">
        <v>1162</v>
      </c>
      <c r="F21" t="s">
        <v>1163</v>
      </c>
      <c r="G21" t="s">
        <v>1161</v>
      </c>
    </row>
    <row r="22" spans="1:7">
      <c r="A22" t="s">
        <v>1210</v>
      </c>
      <c r="B22">
        <v>-0.90434325692458195</v>
      </c>
      <c r="C22">
        <v>1.1650102183031899E-3</v>
      </c>
      <c r="D22">
        <v>0.368151166463909</v>
      </c>
    </row>
    <row r="23" spans="1:7">
      <c r="A23" t="s">
        <v>31</v>
      </c>
      <c r="B23">
        <v>1.08319715901775</v>
      </c>
      <c r="C23">
        <v>1.2092585276169199E-3</v>
      </c>
      <c r="D23">
        <v>0.368151166463909</v>
      </c>
    </row>
    <row r="24" spans="1:7">
      <c r="A24" t="s">
        <v>662</v>
      </c>
      <c r="B24">
        <v>1.24873120690505</v>
      </c>
      <c r="C24">
        <v>1.22760592465545E-3</v>
      </c>
      <c r="D24">
        <v>0.368151166463909</v>
      </c>
      <c r="E24" t="s">
        <v>660</v>
      </c>
      <c r="F24" t="s">
        <v>661</v>
      </c>
    </row>
    <row r="25" spans="1:7">
      <c r="A25" t="s">
        <v>1251</v>
      </c>
      <c r="B25">
        <v>-1.2935961912838301</v>
      </c>
      <c r="C25">
        <v>1.2579516693062801E-3</v>
      </c>
      <c r="D25">
        <v>0.368151166463909</v>
      </c>
      <c r="E25" t="s">
        <v>608</v>
      </c>
      <c r="F25" t="s">
        <v>609</v>
      </c>
    </row>
    <row r="26" spans="1:7">
      <c r="A26" t="s">
        <v>233</v>
      </c>
      <c r="B26">
        <v>0.54593722620553597</v>
      </c>
      <c r="C26">
        <v>1.27542312439238E-3</v>
      </c>
      <c r="D26">
        <v>0.368151166463909</v>
      </c>
      <c r="E26" t="s">
        <v>235</v>
      </c>
      <c r="F26" t="s">
        <v>236</v>
      </c>
      <c r="G26" t="s">
        <v>234</v>
      </c>
    </row>
    <row r="27" spans="1:7">
      <c r="A27" t="s">
        <v>1772</v>
      </c>
      <c r="B27">
        <v>-0.53347453092212205</v>
      </c>
      <c r="C27">
        <v>1.34130547760386E-3</v>
      </c>
      <c r="D27">
        <v>0.368151166463909</v>
      </c>
      <c r="G27" t="s">
        <v>1773</v>
      </c>
    </row>
    <row r="28" spans="1:7">
      <c r="A28" t="s">
        <v>268</v>
      </c>
      <c r="B28">
        <v>0.68672010240506198</v>
      </c>
      <c r="C28">
        <v>1.4896501138150101E-3</v>
      </c>
      <c r="D28">
        <v>0.38359844658112802</v>
      </c>
      <c r="E28" t="s">
        <v>270</v>
      </c>
      <c r="F28" t="s">
        <v>271</v>
      </c>
      <c r="G28" t="s">
        <v>269</v>
      </c>
    </row>
    <row r="29" spans="1:7">
      <c r="A29" t="s">
        <v>3078</v>
      </c>
      <c r="B29">
        <v>-0.97012324682517204</v>
      </c>
      <c r="C29">
        <v>1.8859735270135799E-3</v>
      </c>
      <c r="D29">
        <v>0.44518405105155401</v>
      </c>
      <c r="E29" t="s">
        <v>3080</v>
      </c>
      <c r="F29" t="s">
        <v>3081</v>
      </c>
      <c r="G29" t="s">
        <v>3079</v>
      </c>
    </row>
    <row r="30" spans="1:7">
      <c r="A30" t="s">
        <v>1716</v>
      </c>
      <c r="B30">
        <v>1.35072673835621</v>
      </c>
      <c r="C30">
        <v>2.3926337048841501E-3</v>
      </c>
      <c r="D30">
        <v>0.52782707651173699</v>
      </c>
      <c r="E30" t="s">
        <v>1718</v>
      </c>
      <c r="F30" t="s">
        <v>1719</v>
      </c>
      <c r="G30" t="s">
        <v>1717</v>
      </c>
    </row>
    <row r="31" spans="1:7">
      <c r="A31" t="s">
        <v>1869</v>
      </c>
      <c r="B31">
        <v>1.35348689729312</v>
      </c>
      <c r="C31">
        <v>2.4224218014024502E-3</v>
      </c>
      <c r="D31">
        <v>0.52782707651173699</v>
      </c>
      <c r="E31" t="s">
        <v>1871</v>
      </c>
      <c r="F31" t="s">
        <v>1872</v>
      </c>
      <c r="G31" t="s">
        <v>1870</v>
      </c>
    </row>
    <row r="32" spans="1:7">
      <c r="A32" t="s">
        <v>1837</v>
      </c>
      <c r="B32">
        <v>-0.69844903343615505</v>
      </c>
      <c r="C32">
        <v>2.7053440286440799E-3</v>
      </c>
      <c r="D32">
        <v>0.56889695453372702</v>
      </c>
      <c r="E32" t="s">
        <v>1839</v>
      </c>
      <c r="F32" t="s">
        <v>1840</v>
      </c>
      <c r="G32" t="s">
        <v>1838</v>
      </c>
    </row>
    <row r="33" spans="1:7">
      <c r="A33" t="s">
        <v>1268</v>
      </c>
      <c r="B33">
        <v>-1.45951628200759</v>
      </c>
      <c r="C33">
        <v>2.8527412734344099E-3</v>
      </c>
      <c r="D33">
        <v>0.56889695453372702</v>
      </c>
      <c r="E33" t="s">
        <v>608</v>
      </c>
      <c r="F33" t="s">
        <v>609</v>
      </c>
    </row>
    <row r="34" spans="1:7">
      <c r="A34" t="s">
        <v>373</v>
      </c>
      <c r="B34">
        <v>-0.86214332341582001</v>
      </c>
      <c r="C34">
        <v>2.9437548068117002E-3</v>
      </c>
      <c r="D34">
        <v>0.56889695453372702</v>
      </c>
      <c r="E34" t="s">
        <v>375</v>
      </c>
      <c r="F34" t="s">
        <v>376</v>
      </c>
      <c r="G34" t="s">
        <v>374</v>
      </c>
    </row>
    <row r="35" spans="1:7">
      <c r="A35" t="s">
        <v>3369</v>
      </c>
      <c r="B35">
        <v>1.8272211558548701</v>
      </c>
      <c r="C35">
        <v>2.9596168691038999E-3</v>
      </c>
      <c r="D35">
        <v>0.56889695453372702</v>
      </c>
      <c r="E35" t="s">
        <v>3371</v>
      </c>
      <c r="F35" t="s">
        <v>3372</v>
      </c>
      <c r="G35" t="s">
        <v>3370</v>
      </c>
    </row>
    <row r="36" spans="1:7">
      <c r="A36" t="s">
        <v>1250</v>
      </c>
      <c r="B36">
        <v>-0.98350977496245195</v>
      </c>
      <c r="C36">
        <v>3.0609331318934398E-3</v>
      </c>
      <c r="D36">
        <v>0.56889695453372702</v>
      </c>
      <c r="E36" t="s">
        <v>608</v>
      </c>
      <c r="F36" t="s">
        <v>609</v>
      </c>
    </row>
    <row r="37" spans="1:7">
      <c r="A37" t="s">
        <v>3346</v>
      </c>
      <c r="B37">
        <v>-2.40390569482495</v>
      </c>
      <c r="C37">
        <v>3.0644289828236299E-3</v>
      </c>
      <c r="D37">
        <v>0.56889695453372702</v>
      </c>
      <c r="E37" t="s">
        <v>3348</v>
      </c>
      <c r="F37" t="s">
        <v>3349</v>
      </c>
      <c r="G37" t="s">
        <v>3347</v>
      </c>
    </row>
    <row r="38" spans="1:7">
      <c r="A38" t="s">
        <v>1188</v>
      </c>
      <c r="B38">
        <v>-0.58173252033523704</v>
      </c>
      <c r="C38">
        <v>3.06879607392302E-3</v>
      </c>
      <c r="D38">
        <v>0.56889695453372702</v>
      </c>
      <c r="E38" t="s">
        <v>1190</v>
      </c>
      <c r="F38" t="s">
        <v>1191</v>
      </c>
      <c r="G38" t="s">
        <v>1189</v>
      </c>
    </row>
    <row r="39" spans="1:7">
      <c r="A39" t="s">
        <v>2549</v>
      </c>
      <c r="B39">
        <v>0.86580696295964998</v>
      </c>
      <c r="C39">
        <v>3.4003032307119399E-3</v>
      </c>
      <c r="D39">
        <v>0.56889695453372702</v>
      </c>
      <c r="E39" t="s">
        <v>2551</v>
      </c>
      <c r="F39" t="s">
        <v>2552</v>
      </c>
      <c r="G39" t="s">
        <v>2550</v>
      </c>
    </row>
    <row r="40" spans="1:7">
      <c r="A40" t="s">
        <v>1429</v>
      </c>
      <c r="B40">
        <v>-0.52461140871634704</v>
      </c>
      <c r="C40">
        <v>3.50797406058407E-3</v>
      </c>
      <c r="D40">
        <v>0.56889695453372702</v>
      </c>
      <c r="E40" t="s">
        <v>1431</v>
      </c>
      <c r="F40" t="s">
        <v>1432</v>
      </c>
      <c r="G40" t="s">
        <v>1430</v>
      </c>
    </row>
    <row r="41" spans="1:7">
      <c r="A41" t="s">
        <v>3353</v>
      </c>
      <c r="B41">
        <v>-1.19990178271007</v>
      </c>
      <c r="C41">
        <v>3.85942805634435E-3</v>
      </c>
      <c r="D41">
        <v>0.59016821355371396</v>
      </c>
      <c r="E41" t="s">
        <v>3355</v>
      </c>
      <c r="F41" t="s">
        <v>3356</v>
      </c>
      <c r="G41" t="s">
        <v>3354</v>
      </c>
    </row>
    <row r="42" spans="1:7">
      <c r="A42" t="s">
        <v>961</v>
      </c>
      <c r="B42">
        <v>-1.3542472650302599</v>
      </c>
      <c r="C42">
        <v>3.8657374878190601E-3</v>
      </c>
      <c r="D42">
        <v>0.59016821355371396</v>
      </c>
      <c r="E42" t="s">
        <v>963</v>
      </c>
      <c r="F42" t="s">
        <v>964</v>
      </c>
      <c r="G42" t="s">
        <v>962</v>
      </c>
    </row>
    <row r="43" spans="1:7">
      <c r="A43" t="s">
        <v>830</v>
      </c>
      <c r="B43">
        <v>-0.57298491208021796</v>
      </c>
      <c r="C43">
        <v>3.87528375771342E-3</v>
      </c>
      <c r="D43">
        <v>0.59016821355371396</v>
      </c>
      <c r="E43" t="s">
        <v>832</v>
      </c>
      <c r="F43" t="s">
        <v>833</v>
      </c>
      <c r="G43" t="s">
        <v>831</v>
      </c>
    </row>
    <row r="44" spans="1:7">
      <c r="A44" t="s">
        <v>1726</v>
      </c>
      <c r="B44">
        <v>-0.67871426584009098</v>
      </c>
      <c r="C44">
        <v>4.0509237038679298E-3</v>
      </c>
      <c r="D44">
        <v>0.60392876229349002</v>
      </c>
      <c r="E44" t="s">
        <v>1728</v>
      </c>
      <c r="F44" t="s">
        <v>1729</v>
      </c>
      <c r="G44" t="s">
        <v>1727</v>
      </c>
    </row>
    <row r="45" spans="1:7">
      <c r="A45" t="s">
        <v>3126</v>
      </c>
      <c r="B45">
        <v>0.51977768874930697</v>
      </c>
      <c r="C45">
        <v>4.3928961778920599E-3</v>
      </c>
      <c r="D45">
        <v>0.62347958438530704</v>
      </c>
      <c r="E45" t="s">
        <v>3128</v>
      </c>
      <c r="F45" t="s">
        <v>3129</v>
      </c>
      <c r="G45" t="s">
        <v>3127</v>
      </c>
    </row>
    <row r="46" spans="1:7">
      <c r="A46" t="s">
        <v>640</v>
      </c>
      <c r="B46">
        <v>-1.04812083122268</v>
      </c>
      <c r="C46">
        <v>4.4070737678183003E-3</v>
      </c>
      <c r="D46">
        <v>0.62347958438530704</v>
      </c>
      <c r="E46" t="s">
        <v>642</v>
      </c>
      <c r="F46" t="s">
        <v>643</v>
      </c>
      <c r="G46" t="s">
        <v>641</v>
      </c>
    </row>
    <row r="47" spans="1:7">
      <c r="A47" t="s">
        <v>2650</v>
      </c>
      <c r="B47">
        <v>-1.1008598622222501</v>
      </c>
      <c r="C47">
        <v>4.4100692722309097E-3</v>
      </c>
      <c r="D47">
        <v>0.62347958438530704</v>
      </c>
      <c r="E47" t="s">
        <v>2652</v>
      </c>
      <c r="F47" t="s">
        <v>2653</v>
      </c>
      <c r="G47" t="s">
        <v>2651</v>
      </c>
    </row>
    <row r="48" spans="1:7">
      <c r="A48" t="s">
        <v>3339</v>
      </c>
      <c r="B48">
        <v>-1.4233145011627699</v>
      </c>
      <c r="C48">
        <v>4.46852601636778E-3</v>
      </c>
      <c r="D48">
        <v>0.62347958438530704</v>
      </c>
      <c r="F48" t="s">
        <v>3341</v>
      </c>
      <c r="G48" t="s">
        <v>3340</v>
      </c>
    </row>
    <row r="49" spans="1:7">
      <c r="A49" t="s">
        <v>3176</v>
      </c>
      <c r="B49">
        <v>-0.57904787497156396</v>
      </c>
      <c r="C49">
        <v>4.8357278698784199E-3</v>
      </c>
      <c r="D49">
        <v>0.64721093247905004</v>
      </c>
      <c r="E49" t="s">
        <v>3178</v>
      </c>
      <c r="F49" t="s">
        <v>3179</v>
      </c>
      <c r="G49" t="s">
        <v>3177</v>
      </c>
    </row>
    <row r="50" spans="1:7">
      <c r="A50" t="s">
        <v>1478</v>
      </c>
      <c r="B50">
        <v>1.2248914137824101</v>
      </c>
      <c r="C50">
        <v>4.8439143432026602E-3</v>
      </c>
      <c r="D50">
        <v>0.64721093247905004</v>
      </c>
      <c r="E50" t="s">
        <v>1480</v>
      </c>
      <c r="F50" t="s">
        <v>1481</v>
      </c>
      <c r="G50" t="s">
        <v>1479</v>
      </c>
    </row>
    <row r="51" spans="1:7">
      <c r="A51" t="s">
        <v>2943</v>
      </c>
      <c r="B51">
        <v>-0.98959010272717296</v>
      </c>
      <c r="C51">
        <v>4.89417080979721E-3</v>
      </c>
      <c r="D51">
        <v>0.64781440354353104</v>
      </c>
      <c r="E51" t="s">
        <v>2945</v>
      </c>
      <c r="F51" t="s">
        <v>2946</v>
      </c>
      <c r="G51" t="s">
        <v>2944</v>
      </c>
    </row>
    <row r="52" spans="1:7">
      <c r="A52" t="s">
        <v>780</v>
      </c>
      <c r="B52">
        <v>-0.82550580346685498</v>
      </c>
      <c r="C52">
        <v>5.1414854810097003E-3</v>
      </c>
      <c r="D52">
        <v>0.66731483955956294</v>
      </c>
      <c r="E52" t="s">
        <v>782</v>
      </c>
      <c r="F52" t="s">
        <v>783</v>
      </c>
      <c r="G52" t="s">
        <v>781</v>
      </c>
    </row>
    <row r="53" spans="1:7">
      <c r="A53" t="s">
        <v>299</v>
      </c>
      <c r="B53">
        <v>0.61840458798392195</v>
      </c>
      <c r="C53">
        <v>5.3382044682824502E-3</v>
      </c>
      <c r="D53">
        <v>0.67504455253825202</v>
      </c>
      <c r="E53" t="s">
        <v>301</v>
      </c>
      <c r="F53" t="s">
        <v>302</v>
      </c>
      <c r="G53" t="s">
        <v>300</v>
      </c>
    </row>
    <row r="54" spans="1:7">
      <c r="A54" t="s">
        <v>2884</v>
      </c>
      <c r="B54">
        <v>0.79430758308596905</v>
      </c>
      <c r="C54">
        <v>5.46497759873729E-3</v>
      </c>
      <c r="D54">
        <v>0.67895155904312499</v>
      </c>
      <c r="F54" t="s">
        <v>2886</v>
      </c>
      <c r="G54" t="s">
        <v>2885</v>
      </c>
    </row>
    <row r="55" spans="1:7">
      <c r="A55" t="s">
        <v>665</v>
      </c>
      <c r="B55">
        <v>0.80719056600018901</v>
      </c>
      <c r="C55">
        <v>5.5702228226108203E-3</v>
      </c>
      <c r="D55">
        <v>0.68536077229995196</v>
      </c>
    </row>
    <row r="56" spans="1:7">
      <c r="A56" t="s">
        <v>2689</v>
      </c>
      <c r="B56">
        <v>-0.65477885938533498</v>
      </c>
      <c r="C56">
        <v>5.6133481315254101E-3</v>
      </c>
      <c r="D56">
        <v>0.68536077229995196</v>
      </c>
      <c r="E56" t="s">
        <v>2691</v>
      </c>
      <c r="F56" t="s">
        <v>2692</v>
      </c>
      <c r="G56" t="s">
        <v>2690</v>
      </c>
    </row>
    <row r="57" spans="1:7">
      <c r="A57" t="s">
        <v>2492</v>
      </c>
      <c r="B57">
        <v>-0.84248474215756897</v>
      </c>
      <c r="C57">
        <v>5.8698037181865699E-3</v>
      </c>
      <c r="D57">
        <v>0.68844741632030804</v>
      </c>
      <c r="E57" t="s">
        <v>2494</v>
      </c>
      <c r="F57" t="s">
        <v>2495</v>
      </c>
      <c r="G57" t="s">
        <v>2493</v>
      </c>
    </row>
    <row r="58" spans="1:7">
      <c r="A58" t="s">
        <v>132</v>
      </c>
      <c r="B58">
        <v>0.54917126711547204</v>
      </c>
      <c r="C58">
        <v>5.8702671410948096E-3</v>
      </c>
      <c r="D58">
        <v>0.68844741632030804</v>
      </c>
      <c r="E58" t="s">
        <v>134</v>
      </c>
      <c r="F58" t="s">
        <v>135</v>
      </c>
      <c r="G58" t="s">
        <v>133</v>
      </c>
    </row>
    <row r="59" spans="1:7">
      <c r="A59" t="s">
        <v>481</v>
      </c>
      <c r="B59">
        <v>-0.73053904638701195</v>
      </c>
      <c r="C59">
        <v>6.0204597741358098E-3</v>
      </c>
      <c r="D59">
        <v>0.69630460866779298</v>
      </c>
      <c r="E59" t="s">
        <v>483</v>
      </c>
      <c r="F59" t="s">
        <v>484</v>
      </c>
      <c r="G59" t="s">
        <v>482</v>
      </c>
    </row>
    <row r="60" spans="1:7">
      <c r="A60" t="s">
        <v>1567</v>
      </c>
      <c r="B60">
        <v>-0.51790174308633097</v>
      </c>
      <c r="C60">
        <v>6.09629114416482E-3</v>
      </c>
      <c r="D60">
        <v>0.69630460866779298</v>
      </c>
      <c r="E60" t="s">
        <v>1569</v>
      </c>
      <c r="F60" t="s">
        <v>1570</v>
      </c>
      <c r="G60" t="s">
        <v>1568</v>
      </c>
    </row>
    <row r="61" spans="1:7">
      <c r="A61" t="s">
        <v>1312</v>
      </c>
      <c r="B61">
        <v>-0.69370841529474203</v>
      </c>
      <c r="C61">
        <v>6.7052857711659601E-3</v>
      </c>
      <c r="D61">
        <v>0.71033273872976999</v>
      </c>
      <c r="E61" t="s">
        <v>1314</v>
      </c>
      <c r="F61" t="s">
        <v>1315</v>
      </c>
      <c r="G61" t="s">
        <v>1313</v>
      </c>
    </row>
    <row r="62" spans="1:7">
      <c r="A62" t="s">
        <v>365</v>
      </c>
      <c r="B62">
        <v>-0.54448468750186896</v>
      </c>
      <c r="C62">
        <v>6.8586623731887496E-3</v>
      </c>
      <c r="D62">
        <v>0.71033273872976999</v>
      </c>
      <c r="E62" t="s">
        <v>367</v>
      </c>
      <c r="F62" t="s">
        <v>368</v>
      </c>
      <c r="G62" t="s">
        <v>366</v>
      </c>
    </row>
    <row r="63" spans="1:7">
      <c r="A63" t="s">
        <v>1521</v>
      </c>
      <c r="B63">
        <v>0.63348765588404199</v>
      </c>
      <c r="C63">
        <v>6.8861737393585204E-3</v>
      </c>
      <c r="D63">
        <v>0.71033273872976999</v>
      </c>
      <c r="E63" t="s">
        <v>1523</v>
      </c>
      <c r="F63" t="s">
        <v>1524</v>
      </c>
      <c r="G63" t="s">
        <v>1522</v>
      </c>
    </row>
    <row r="64" spans="1:7">
      <c r="A64" t="s">
        <v>1121</v>
      </c>
      <c r="B64">
        <v>0.668845101763615</v>
      </c>
      <c r="C64">
        <v>6.9260033231378299E-3</v>
      </c>
      <c r="D64">
        <v>0.71033273872976999</v>
      </c>
      <c r="E64" t="s">
        <v>1123</v>
      </c>
      <c r="F64" t="s">
        <v>1124</v>
      </c>
      <c r="G64" t="s">
        <v>1122</v>
      </c>
    </row>
    <row r="65" spans="1:7">
      <c r="A65" t="s">
        <v>1760</v>
      </c>
      <c r="B65">
        <v>1.45475286803408</v>
      </c>
      <c r="C65">
        <v>6.9432779053442799E-3</v>
      </c>
      <c r="D65">
        <v>0.71033273872976999</v>
      </c>
      <c r="E65" t="s">
        <v>1762</v>
      </c>
      <c r="F65" t="s">
        <v>1763</v>
      </c>
      <c r="G65" t="s">
        <v>1761</v>
      </c>
    </row>
    <row r="66" spans="1:7">
      <c r="A66" t="s">
        <v>611</v>
      </c>
      <c r="B66">
        <v>0.612573250318031</v>
      </c>
      <c r="C66">
        <v>7.1149785880885502E-3</v>
      </c>
      <c r="D66">
        <v>0.71033273872976999</v>
      </c>
      <c r="E66" t="s">
        <v>613</v>
      </c>
      <c r="F66" t="s">
        <v>614</v>
      </c>
      <c r="G66" t="s">
        <v>612</v>
      </c>
    </row>
    <row r="67" spans="1:7">
      <c r="A67" t="s">
        <v>776</v>
      </c>
      <c r="B67">
        <v>-0.56865963116076501</v>
      </c>
      <c r="C67">
        <v>7.2901649271656203E-3</v>
      </c>
      <c r="D67">
        <v>0.71033273872976999</v>
      </c>
      <c r="E67" t="s">
        <v>778</v>
      </c>
      <c r="F67" t="s">
        <v>779</v>
      </c>
      <c r="G67" t="s">
        <v>777</v>
      </c>
    </row>
    <row r="68" spans="1:7">
      <c r="A68" t="s">
        <v>935</v>
      </c>
      <c r="B68">
        <v>0.64414890845860195</v>
      </c>
      <c r="C68">
        <v>7.3085690235442698E-3</v>
      </c>
      <c r="D68">
        <v>0.71033273872976999</v>
      </c>
      <c r="E68" t="s">
        <v>937</v>
      </c>
      <c r="F68" t="s">
        <v>938</v>
      </c>
      <c r="G68" t="s">
        <v>936</v>
      </c>
    </row>
    <row r="69" spans="1:7">
      <c r="A69" t="s">
        <v>2431</v>
      </c>
      <c r="B69">
        <v>-1.0382490850319199</v>
      </c>
      <c r="C69">
        <v>7.3804480811544698E-3</v>
      </c>
      <c r="D69">
        <v>0.71033273872976999</v>
      </c>
      <c r="E69" t="s">
        <v>2433</v>
      </c>
      <c r="F69" t="s">
        <v>2434</v>
      </c>
      <c r="G69" t="s">
        <v>2432</v>
      </c>
    </row>
    <row r="70" spans="1:7">
      <c r="A70" t="s">
        <v>1320</v>
      </c>
      <c r="B70">
        <v>0.56306145954017595</v>
      </c>
      <c r="C70">
        <v>7.3815353302712798E-3</v>
      </c>
      <c r="D70">
        <v>0.71033273872976999</v>
      </c>
      <c r="E70" t="s">
        <v>1322</v>
      </c>
      <c r="F70" t="s">
        <v>1323</v>
      </c>
      <c r="G70" t="s">
        <v>1321</v>
      </c>
    </row>
    <row r="71" spans="1:7">
      <c r="A71" t="s">
        <v>284</v>
      </c>
      <c r="B71">
        <v>0.93654340740699504</v>
      </c>
      <c r="C71">
        <v>7.4224775466283296E-3</v>
      </c>
      <c r="D71">
        <v>0.71033273872976999</v>
      </c>
    </row>
    <row r="72" spans="1:7">
      <c r="A72" t="s">
        <v>1348</v>
      </c>
      <c r="B72">
        <v>0.84053834945730999</v>
      </c>
      <c r="C72">
        <v>7.4802564574925996E-3</v>
      </c>
      <c r="D72">
        <v>0.71033273872976999</v>
      </c>
      <c r="E72" t="s">
        <v>1350</v>
      </c>
      <c r="F72" t="s">
        <v>1351</v>
      </c>
      <c r="G72" t="s">
        <v>1349</v>
      </c>
    </row>
    <row r="73" spans="1:7">
      <c r="A73" t="s">
        <v>2911</v>
      </c>
      <c r="B73">
        <v>-0.71032181973372099</v>
      </c>
      <c r="C73">
        <v>8.1747736136715994E-3</v>
      </c>
      <c r="D73">
        <v>0.71574595707104505</v>
      </c>
      <c r="E73" t="s">
        <v>2913</v>
      </c>
      <c r="F73" t="s">
        <v>2914</v>
      </c>
      <c r="G73" t="s">
        <v>2912</v>
      </c>
    </row>
    <row r="74" spans="1:7">
      <c r="A74" t="s">
        <v>8</v>
      </c>
      <c r="B74">
        <v>-0.794715073245708</v>
      </c>
      <c r="C74">
        <v>8.3291763454575209E-3</v>
      </c>
      <c r="D74">
        <v>0.71574595707104505</v>
      </c>
      <c r="E74" t="s">
        <v>10</v>
      </c>
      <c r="F74" t="s">
        <v>11</v>
      </c>
      <c r="G74" t="s">
        <v>9</v>
      </c>
    </row>
    <row r="75" spans="1:7">
      <c r="A75" t="s">
        <v>16</v>
      </c>
      <c r="B75">
        <v>-1.1466432188905999</v>
      </c>
      <c r="C75">
        <v>8.3440447795564993E-3</v>
      </c>
      <c r="D75">
        <v>0.71574595707104505</v>
      </c>
      <c r="E75" t="s">
        <v>18</v>
      </c>
      <c r="F75" t="s">
        <v>19</v>
      </c>
      <c r="G75" t="s">
        <v>17</v>
      </c>
    </row>
    <row r="76" spans="1:7">
      <c r="A76" t="s">
        <v>2302</v>
      </c>
      <c r="B76">
        <v>-0.53491765886026699</v>
      </c>
      <c r="C76">
        <v>8.3792400090490302E-3</v>
      </c>
      <c r="D76">
        <v>0.71574595707104505</v>
      </c>
      <c r="E76" t="s">
        <v>2304</v>
      </c>
      <c r="F76" t="s">
        <v>2305</v>
      </c>
      <c r="G76" t="s">
        <v>2303</v>
      </c>
    </row>
    <row r="77" spans="1:7">
      <c r="A77" t="s">
        <v>2743</v>
      </c>
      <c r="B77">
        <v>0.77878741375015204</v>
      </c>
      <c r="C77">
        <v>8.4012498595042694E-3</v>
      </c>
      <c r="D77">
        <v>0.71574595707104505</v>
      </c>
      <c r="E77" t="s">
        <v>2745</v>
      </c>
      <c r="F77" t="s">
        <v>2746</v>
      </c>
      <c r="G77" t="s">
        <v>2744</v>
      </c>
    </row>
    <row r="78" spans="1:7">
      <c r="A78" t="s">
        <v>1722</v>
      </c>
      <c r="B78">
        <v>-0.60458535123453205</v>
      </c>
      <c r="C78">
        <v>8.6589174570567504E-3</v>
      </c>
      <c r="D78">
        <v>0.71574595707104505</v>
      </c>
      <c r="E78" t="s">
        <v>1724</v>
      </c>
      <c r="F78" t="s">
        <v>1725</v>
      </c>
      <c r="G78" t="s">
        <v>1723</v>
      </c>
    </row>
    <row r="79" spans="1:7">
      <c r="A79" t="s">
        <v>1243</v>
      </c>
      <c r="B79">
        <v>-0.78975487675538203</v>
      </c>
      <c r="C79">
        <v>8.7933203791825208E-3</v>
      </c>
      <c r="D79">
        <v>0.71574595707104505</v>
      </c>
      <c r="E79" t="s">
        <v>1245</v>
      </c>
      <c r="F79" t="s">
        <v>1246</v>
      </c>
      <c r="G79" t="s">
        <v>1244</v>
      </c>
    </row>
    <row r="80" spans="1:7">
      <c r="A80" t="s">
        <v>2403</v>
      </c>
      <c r="B80">
        <v>-0.91296354893530796</v>
      </c>
      <c r="C80">
        <v>8.8563212841746997E-3</v>
      </c>
      <c r="D80">
        <v>0.71675473341580798</v>
      </c>
      <c r="E80" t="s">
        <v>2405</v>
      </c>
      <c r="F80" t="s">
        <v>2406</v>
      </c>
      <c r="G80" t="s">
        <v>2404</v>
      </c>
    </row>
    <row r="81" spans="1:7">
      <c r="A81" t="s">
        <v>457</v>
      </c>
      <c r="B81">
        <v>1.0387541963737801</v>
      </c>
      <c r="C81">
        <v>9.1048992457228705E-3</v>
      </c>
      <c r="D81">
        <v>0.72453590540656698</v>
      </c>
      <c r="E81" t="s">
        <v>459</v>
      </c>
      <c r="F81" t="s">
        <v>460</v>
      </c>
      <c r="G81" t="s">
        <v>458</v>
      </c>
    </row>
    <row r="82" spans="1:7">
      <c r="A82" t="s">
        <v>828</v>
      </c>
      <c r="B82">
        <v>1.00187708896133</v>
      </c>
      <c r="C82">
        <v>9.1059373834899999E-3</v>
      </c>
      <c r="D82">
        <v>0.72453590540656698</v>
      </c>
      <c r="F82" t="s">
        <v>829</v>
      </c>
    </row>
    <row r="83" spans="1:7">
      <c r="A83" t="s">
        <v>2739</v>
      </c>
      <c r="B83">
        <v>0.64539974054037896</v>
      </c>
      <c r="C83">
        <v>9.2676756340550493E-3</v>
      </c>
      <c r="D83">
        <v>0.72518281770785498</v>
      </c>
      <c r="E83" t="s">
        <v>2741</v>
      </c>
      <c r="F83" t="s">
        <v>2742</v>
      </c>
      <c r="G83" t="s">
        <v>2740</v>
      </c>
    </row>
    <row r="84" spans="1:7">
      <c r="A84" t="s">
        <v>1732</v>
      </c>
      <c r="B84">
        <v>-0.98320036812939304</v>
      </c>
      <c r="C84">
        <v>1.00404744128422E-2</v>
      </c>
      <c r="D84">
        <v>0.74165546178347896</v>
      </c>
      <c r="E84" t="s">
        <v>1734</v>
      </c>
      <c r="F84" t="s">
        <v>1735</v>
      </c>
      <c r="G84" t="s">
        <v>1733</v>
      </c>
    </row>
    <row r="85" spans="1:7">
      <c r="A85" t="s">
        <v>515</v>
      </c>
      <c r="B85">
        <v>-1.20716769507429</v>
      </c>
      <c r="C85">
        <v>1.00542151142009E-2</v>
      </c>
      <c r="D85">
        <v>0.74165546178347896</v>
      </c>
      <c r="E85" t="s">
        <v>517</v>
      </c>
      <c r="F85" t="s">
        <v>518</v>
      </c>
      <c r="G85" t="s">
        <v>516</v>
      </c>
    </row>
    <row r="86" spans="1:7">
      <c r="A86" t="s">
        <v>2891</v>
      </c>
      <c r="B86">
        <v>-1.1770933957105501</v>
      </c>
      <c r="C86">
        <v>1.0600909283440201E-2</v>
      </c>
      <c r="D86">
        <v>0.75813576446464204</v>
      </c>
      <c r="E86" t="s">
        <v>2893</v>
      </c>
      <c r="F86" t="s">
        <v>2894</v>
      </c>
      <c r="G86" t="s">
        <v>2892</v>
      </c>
    </row>
    <row r="87" spans="1:7">
      <c r="A87" t="s">
        <v>2203</v>
      </c>
      <c r="B87">
        <v>-0.80858387432948198</v>
      </c>
      <c r="C87">
        <v>1.0759393395283E-2</v>
      </c>
      <c r="D87">
        <v>0.75813576446464204</v>
      </c>
      <c r="E87" t="s">
        <v>2205</v>
      </c>
      <c r="F87" t="s">
        <v>2206</v>
      </c>
      <c r="G87" t="s">
        <v>2204</v>
      </c>
    </row>
    <row r="88" spans="1:7">
      <c r="A88" t="s">
        <v>1286</v>
      </c>
      <c r="B88">
        <v>-1.28836550613962</v>
      </c>
      <c r="C88">
        <v>1.0974027811079701E-2</v>
      </c>
      <c r="D88">
        <v>0.76564116201143995</v>
      </c>
      <c r="E88" t="s">
        <v>1288</v>
      </c>
      <c r="F88" t="s">
        <v>1289</v>
      </c>
      <c r="G88" t="s">
        <v>1287</v>
      </c>
    </row>
    <row r="89" spans="1:7">
      <c r="A89" t="s">
        <v>915</v>
      </c>
      <c r="B89">
        <v>-0.96431875015764001</v>
      </c>
      <c r="C89">
        <v>1.10287146978299E-2</v>
      </c>
      <c r="D89">
        <v>0.76568473659493597</v>
      </c>
      <c r="E89" t="s">
        <v>917</v>
      </c>
      <c r="F89" t="s">
        <v>918</v>
      </c>
      <c r="G89" t="s">
        <v>916</v>
      </c>
    </row>
    <row r="90" spans="1:7">
      <c r="A90" t="s">
        <v>2395</v>
      </c>
      <c r="B90">
        <v>-0.57753456421552796</v>
      </c>
      <c r="C90">
        <v>1.1191647833548E-2</v>
      </c>
      <c r="D90">
        <v>0.76678010682277997</v>
      </c>
      <c r="E90" t="s">
        <v>2397</v>
      </c>
      <c r="F90" t="s">
        <v>2398</v>
      </c>
      <c r="G90" t="s">
        <v>2396</v>
      </c>
    </row>
    <row r="91" spans="1:7">
      <c r="A91" t="s">
        <v>3254</v>
      </c>
      <c r="B91">
        <v>0.75344255561363205</v>
      </c>
      <c r="C91">
        <v>1.1230284614487201E-2</v>
      </c>
      <c r="D91">
        <v>0.76678010682277997</v>
      </c>
      <c r="E91" t="s">
        <v>3256</v>
      </c>
      <c r="F91" t="s">
        <v>3257</v>
      </c>
      <c r="G91" t="s">
        <v>3255</v>
      </c>
    </row>
    <row r="92" spans="1:7">
      <c r="A92" t="s">
        <v>2963</v>
      </c>
      <c r="B92">
        <v>-1.31686791902099</v>
      </c>
      <c r="C92">
        <v>1.1261050781553201E-2</v>
      </c>
      <c r="D92">
        <v>0.76678010682277997</v>
      </c>
      <c r="E92" t="s">
        <v>2965</v>
      </c>
      <c r="F92" t="s">
        <v>2966</v>
      </c>
      <c r="G92" t="s">
        <v>2964</v>
      </c>
    </row>
    <row r="93" spans="1:7">
      <c r="A93" t="s">
        <v>3421</v>
      </c>
      <c r="B93">
        <v>-0.86915075088602201</v>
      </c>
      <c r="C93">
        <v>1.1673364462578601E-2</v>
      </c>
      <c r="D93">
        <v>0.77784384082772495</v>
      </c>
      <c r="F93" t="s">
        <v>3423</v>
      </c>
      <c r="G93" t="s">
        <v>3422</v>
      </c>
    </row>
    <row r="94" spans="1:7">
      <c r="A94" t="s">
        <v>1642</v>
      </c>
      <c r="B94">
        <v>-1.0357716481353101</v>
      </c>
      <c r="C94">
        <v>1.1825095292218001E-2</v>
      </c>
      <c r="D94">
        <v>0.77784384082772495</v>
      </c>
      <c r="E94" t="s">
        <v>1644</v>
      </c>
      <c r="F94" t="s">
        <v>1645</v>
      </c>
      <c r="G94" t="s">
        <v>1643</v>
      </c>
    </row>
    <row r="95" spans="1:7">
      <c r="A95" t="s">
        <v>670</v>
      </c>
      <c r="B95">
        <v>-0.83865190429787595</v>
      </c>
      <c r="C95">
        <v>1.1972742872304201E-2</v>
      </c>
      <c r="D95">
        <v>0.77784384082772495</v>
      </c>
      <c r="E95" t="s">
        <v>672</v>
      </c>
      <c r="F95" t="s">
        <v>673</v>
      </c>
      <c r="G95" t="s">
        <v>671</v>
      </c>
    </row>
    <row r="96" spans="1:7">
      <c r="A96" t="s">
        <v>136</v>
      </c>
      <c r="B96">
        <v>0.53255864151577004</v>
      </c>
      <c r="C96">
        <v>1.22726816581547E-2</v>
      </c>
      <c r="D96">
        <v>0.779735536512287</v>
      </c>
      <c r="E96" t="s">
        <v>138</v>
      </c>
      <c r="F96" t="s">
        <v>139</v>
      </c>
      <c r="G96" t="s">
        <v>137</v>
      </c>
    </row>
    <row r="97" spans="1:7">
      <c r="A97" t="s">
        <v>5</v>
      </c>
      <c r="B97">
        <v>-0.81686882781229797</v>
      </c>
      <c r="C97">
        <v>1.23767552688167E-2</v>
      </c>
      <c r="D97">
        <v>0.779735536512287</v>
      </c>
      <c r="F97" t="s">
        <v>7</v>
      </c>
      <c r="G97" t="s">
        <v>6</v>
      </c>
    </row>
    <row r="98" spans="1:7">
      <c r="A98" t="s">
        <v>3268</v>
      </c>
      <c r="B98">
        <v>-0.99838145659347399</v>
      </c>
      <c r="C98">
        <v>1.25002512281896E-2</v>
      </c>
      <c r="D98">
        <v>0.779735536512287</v>
      </c>
      <c r="E98" t="s">
        <v>3270</v>
      </c>
      <c r="F98" t="s">
        <v>3271</v>
      </c>
      <c r="G98" t="s">
        <v>3269</v>
      </c>
    </row>
    <row r="99" spans="1:7">
      <c r="A99" t="s">
        <v>1433</v>
      </c>
      <c r="B99">
        <v>0.86000368658169402</v>
      </c>
      <c r="C99">
        <v>1.2507976551885101E-2</v>
      </c>
      <c r="D99">
        <v>0.779735536512287</v>
      </c>
      <c r="E99" t="s">
        <v>1435</v>
      </c>
      <c r="F99" t="s">
        <v>1436</v>
      </c>
      <c r="G99" t="s">
        <v>1434</v>
      </c>
    </row>
    <row r="100" spans="1:7">
      <c r="A100" t="s">
        <v>3058</v>
      </c>
      <c r="B100">
        <v>-0.55843273769395196</v>
      </c>
      <c r="C100">
        <v>1.28533941590684E-2</v>
      </c>
      <c r="D100">
        <v>0.779735536512287</v>
      </c>
      <c r="E100" t="s">
        <v>3060</v>
      </c>
      <c r="F100" t="s">
        <v>3061</v>
      </c>
      <c r="G100" t="s">
        <v>3059</v>
      </c>
    </row>
    <row r="101" spans="1:7">
      <c r="A101" t="s">
        <v>2058</v>
      </c>
      <c r="B101">
        <v>-0.59928637911983096</v>
      </c>
      <c r="C101">
        <v>1.30605577472618E-2</v>
      </c>
      <c r="D101">
        <v>0.779735536512287</v>
      </c>
      <c r="E101" t="s">
        <v>2060</v>
      </c>
      <c r="F101" t="s">
        <v>2061</v>
      </c>
      <c r="G101" t="s">
        <v>2059</v>
      </c>
    </row>
    <row r="102" spans="1:7">
      <c r="A102" t="s">
        <v>1273</v>
      </c>
      <c r="B102">
        <v>-0.88055726548392199</v>
      </c>
      <c r="C102">
        <v>1.3158922908496001E-2</v>
      </c>
      <c r="D102">
        <v>0.779735536512287</v>
      </c>
      <c r="E102" t="s">
        <v>608</v>
      </c>
      <c r="F102" t="s">
        <v>609</v>
      </c>
    </row>
    <row r="103" spans="1:7">
      <c r="A103" t="s">
        <v>3140</v>
      </c>
      <c r="B103">
        <v>-0.95421463901170001</v>
      </c>
      <c r="C103">
        <v>1.31652042454816E-2</v>
      </c>
      <c r="D103">
        <v>0.779735536512287</v>
      </c>
      <c r="E103" t="s">
        <v>3142</v>
      </c>
      <c r="F103" t="s">
        <v>3143</v>
      </c>
      <c r="G103" t="s">
        <v>3141</v>
      </c>
    </row>
    <row r="104" spans="1:7">
      <c r="A104" t="s">
        <v>1509</v>
      </c>
      <c r="B104">
        <v>-0.70373987312827702</v>
      </c>
      <c r="C104">
        <v>1.3324104036959199E-2</v>
      </c>
      <c r="D104">
        <v>0.779735536512287</v>
      </c>
      <c r="E104" t="s">
        <v>1511</v>
      </c>
      <c r="F104" t="s">
        <v>1512</v>
      </c>
      <c r="G104" t="s">
        <v>1510</v>
      </c>
    </row>
    <row r="105" spans="1:7">
      <c r="A105" t="s">
        <v>2477</v>
      </c>
      <c r="B105">
        <v>0.83935682320252303</v>
      </c>
      <c r="C105">
        <v>1.37053651689386E-2</v>
      </c>
      <c r="D105">
        <v>0.78089127744953202</v>
      </c>
      <c r="E105" t="s">
        <v>2479</v>
      </c>
      <c r="F105" t="s">
        <v>2480</v>
      </c>
      <c r="G105" t="s">
        <v>2478</v>
      </c>
    </row>
    <row r="106" spans="1:7">
      <c r="A106" t="s">
        <v>1740</v>
      </c>
      <c r="B106">
        <v>-1.1389842949489899</v>
      </c>
      <c r="C106">
        <v>1.38462515958952E-2</v>
      </c>
      <c r="D106">
        <v>0.78089127744953202</v>
      </c>
      <c r="E106" t="s">
        <v>1742</v>
      </c>
      <c r="F106" t="s">
        <v>1743</v>
      </c>
      <c r="G106" t="s">
        <v>1741</v>
      </c>
    </row>
    <row r="107" spans="1:7">
      <c r="A107" t="s">
        <v>2374</v>
      </c>
      <c r="B107">
        <v>-0.61468376251565504</v>
      </c>
      <c r="C107">
        <v>1.38896062762496E-2</v>
      </c>
      <c r="D107">
        <v>0.78089127744953202</v>
      </c>
      <c r="G107" t="s">
        <v>91</v>
      </c>
    </row>
    <row r="108" spans="1:7">
      <c r="A108" t="s">
        <v>1013</v>
      </c>
      <c r="B108">
        <v>-0.51227712950511495</v>
      </c>
      <c r="C108">
        <v>1.39571918131218E-2</v>
      </c>
      <c r="D108">
        <v>0.78089127744953202</v>
      </c>
      <c r="E108" t="s">
        <v>1015</v>
      </c>
      <c r="F108" t="s">
        <v>1016</v>
      </c>
      <c r="G108" t="s">
        <v>1014</v>
      </c>
    </row>
    <row r="109" spans="1:7">
      <c r="A109" t="s">
        <v>56</v>
      </c>
      <c r="B109">
        <v>-1.7576234083564799</v>
      </c>
      <c r="C109">
        <v>1.4035434573128501E-2</v>
      </c>
      <c r="D109">
        <v>0.78089127744953202</v>
      </c>
      <c r="E109" t="s">
        <v>58</v>
      </c>
      <c r="F109" t="s">
        <v>59</v>
      </c>
      <c r="G109" t="s">
        <v>57</v>
      </c>
    </row>
    <row r="110" spans="1:7">
      <c r="A110" t="s">
        <v>943</v>
      </c>
      <c r="B110">
        <v>1.1074005446169599</v>
      </c>
      <c r="C110">
        <v>1.43147419150076E-2</v>
      </c>
      <c r="D110">
        <v>0.78089127744953202</v>
      </c>
      <c r="G110" t="s">
        <v>944</v>
      </c>
    </row>
    <row r="111" spans="1:7">
      <c r="A111" t="s">
        <v>1129</v>
      </c>
      <c r="B111">
        <v>-1.1693560145298001</v>
      </c>
      <c r="C111">
        <v>1.43404629681961E-2</v>
      </c>
      <c r="D111">
        <v>0.78089127744953202</v>
      </c>
      <c r="F111" t="s">
        <v>1130</v>
      </c>
      <c r="G111" t="s">
        <v>734</v>
      </c>
    </row>
    <row r="112" spans="1:7">
      <c r="A112" t="s">
        <v>1377</v>
      </c>
      <c r="B112">
        <v>-0.62052345057273695</v>
      </c>
      <c r="C112">
        <v>1.43512006853884E-2</v>
      </c>
      <c r="D112">
        <v>0.78089127744953202</v>
      </c>
      <c r="E112" t="s">
        <v>1379</v>
      </c>
      <c r="F112" t="s">
        <v>1380</v>
      </c>
      <c r="G112" t="s">
        <v>1378</v>
      </c>
    </row>
    <row r="113" spans="1:7">
      <c r="A113" t="s">
        <v>1369</v>
      </c>
      <c r="B113">
        <v>-0.55755411746387995</v>
      </c>
      <c r="C113">
        <v>1.44747826017016E-2</v>
      </c>
      <c r="D113">
        <v>0.78089127744953202</v>
      </c>
      <c r="E113" t="s">
        <v>1371</v>
      </c>
      <c r="F113" t="s">
        <v>1372</v>
      </c>
      <c r="G113" t="s">
        <v>1370</v>
      </c>
    </row>
    <row r="114" spans="1:7">
      <c r="A114" t="s">
        <v>2883</v>
      </c>
      <c r="B114">
        <v>0.59797091715533901</v>
      </c>
      <c r="C114">
        <v>1.4591593461085999E-2</v>
      </c>
      <c r="D114">
        <v>0.78089127744953202</v>
      </c>
    </row>
    <row r="115" spans="1:7">
      <c r="A115" t="s">
        <v>3413</v>
      </c>
      <c r="B115">
        <v>1.1665431291973301</v>
      </c>
      <c r="C115">
        <v>1.5242355255823599E-2</v>
      </c>
      <c r="D115">
        <v>0.78992424775548098</v>
      </c>
      <c r="E115" t="s">
        <v>3415</v>
      </c>
      <c r="F115" t="s">
        <v>3416</v>
      </c>
      <c r="G115" t="s">
        <v>3414</v>
      </c>
    </row>
    <row r="116" spans="1:7">
      <c r="A116" t="s">
        <v>1659</v>
      </c>
      <c r="B116">
        <v>-0.816757059388867</v>
      </c>
      <c r="C116">
        <v>1.5256775153160099E-2</v>
      </c>
      <c r="D116">
        <v>0.78992424775548098</v>
      </c>
      <c r="E116" t="s">
        <v>1661</v>
      </c>
      <c r="F116" t="s">
        <v>1662</v>
      </c>
      <c r="G116" t="s">
        <v>1660</v>
      </c>
    </row>
    <row r="117" spans="1:7">
      <c r="A117" t="s">
        <v>3209</v>
      </c>
      <c r="B117">
        <v>-1.41484876283855</v>
      </c>
      <c r="C117">
        <v>1.55864579583918E-2</v>
      </c>
      <c r="D117">
        <v>0.78992424775548098</v>
      </c>
      <c r="E117" t="s">
        <v>3211</v>
      </c>
      <c r="F117" t="s">
        <v>3212</v>
      </c>
      <c r="G117" t="s">
        <v>3210</v>
      </c>
    </row>
    <row r="118" spans="1:7">
      <c r="A118" t="s">
        <v>2199</v>
      </c>
      <c r="B118">
        <v>-1.0930663989971099</v>
      </c>
      <c r="C118">
        <v>1.56870189246586E-2</v>
      </c>
      <c r="D118">
        <v>0.78992424775548098</v>
      </c>
      <c r="E118" t="s">
        <v>2201</v>
      </c>
      <c r="F118" t="s">
        <v>2202</v>
      </c>
      <c r="G118" t="s">
        <v>2200</v>
      </c>
    </row>
    <row r="119" spans="1:7">
      <c r="A119" t="s">
        <v>307</v>
      </c>
      <c r="B119">
        <v>-1.1669162223204499</v>
      </c>
      <c r="C119">
        <v>1.5894353152728601E-2</v>
      </c>
      <c r="D119">
        <v>0.78992424775548098</v>
      </c>
      <c r="E119" t="s">
        <v>309</v>
      </c>
      <c r="F119" t="s">
        <v>310</v>
      </c>
      <c r="G119" t="s">
        <v>308</v>
      </c>
    </row>
    <row r="120" spans="1:7">
      <c r="A120" t="s">
        <v>1049</v>
      </c>
      <c r="B120">
        <v>0.77443082199844104</v>
      </c>
      <c r="C120">
        <v>1.59255098325045E-2</v>
      </c>
      <c r="D120">
        <v>0.78992424775548098</v>
      </c>
      <c r="E120" t="s">
        <v>1051</v>
      </c>
      <c r="F120" t="s">
        <v>1052</v>
      </c>
      <c r="G120" t="s">
        <v>1050</v>
      </c>
    </row>
    <row r="121" spans="1:7">
      <c r="A121" t="s">
        <v>1669</v>
      </c>
      <c r="B121">
        <v>0.50141985706701997</v>
      </c>
      <c r="C121">
        <v>1.5982286258412901E-2</v>
      </c>
      <c r="D121">
        <v>0.78992424775548098</v>
      </c>
      <c r="G121" t="s">
        <v>1670</v>
      </c>
    </row>
    <row r="122" spans="1:7">
      <c r="A122" t="s">
        <v>1025</v>
      </c>
      <c r="B122">
        <v>0.58518819415446799</v>
      </c>
      <c r="C122">
        <v>1.6423479919995699E-2</v>
      </c>
      <c r="D122">
        <v>0.78992424775548098</v>
      </c>
      <c r="E122" t="s">
        <v>1027</v>
      </c>
      <c r="F122" t="s">
        <v>1028</v>
      </c>
      <c r="G122" t="s">
        <v>1026</v>
      </c>
    </row>
    <row r="123" spans="1:7">
      <c r="A123" t="s">
        <v>2383</v>
      </c>
      <c r="B123">
        <v>0.56542475542565795</v>
      </c>
      <c r="C123">
        <v>1.6480115894932101E-2</v>
      </c>
      <c r="D123">
        <v>0.78992424775548098</v>
      </c>
      <c r="E123" t="s">
        <v>2385</v>
      </c>
      <c r="F123" t="s">
        <v>2386</v>
      </c>
      <c r="G123" t="s">
        <v>2384</v>
      </c>
    </row>
    <row r="124" spans="1:7">
      <c r="A124" t="s">
        <v>2852</v>
      </c>
      <c r="B124">
        <v>-0.86929589965341503</v>
      </c>
      <c r="C124">
        <v>1.6736181822538301E-2</v>
      </c>
      <c r="D124">
        <v>0.78992424775548098</v>
      </c>
      <c r="E124" t="s">
        <v>2854</v>
      </c>
      <c r="F124" t="s">
        <v>2855</v>
      </c>
      <c r="G124" t="s">
        <v>2853</v>
      </c>
    </row>
    <row r="125" spans="1:7">
      <c r="A125" t="s">
        <v>3171</v>
      </c>
      <c r="B125">
        <v>0.58855684942868602</v>
      </c>
      <c r="C125">
        <v>1.6792258827088201E-2</v>
      </c>
      <c r="D125">
        <v>0.78992424775548098</v>
      </c>
      <c r="E125" t="s">
        <v>3173</v>
      </c>
      <c r="F125" t="s">
        <v>3174</v>
      </c>
      <c r="G125" t="s">
        <v>3172</v>
      </c>
    </row>
    <row r="126" spans="1:7">
      <c r="A126" t="s">
        <v>2170</v>
      </c>
      <c r="B126">
        <v>0.985438186364747</v>
      </c>
      <c r="C126">
        <v>1.68566894120523E-2</v>
      </c>
      <c r="D126">
        <v>0.78992424775548098</v>
      </c>
      <c r="E126" t="s">
        <v>2172</v>
      </c>
      <c r="F126" t="s">
        <v>2173</v>
      </c>
      <c r="G126" t="s">
        <v>2171</v>
      </c>
    </row>
    <row r="127" spans="1:7">
      <c r="A127" t="s">
        <v>1564</v>
      </c>
      <c r="B127">
        <v>0.74360838153896203</v>
      </c>
      <c r="C127">
        <v>1.6886546121841602E-2</v>
      </c>
      <c r="D127">
        <v>0.78992424775548098</v>
      </c>
      <c r="E127" t="s">
        <v>601</v>
      </c>
      <c r="F127" t="s">
        <v>602</v>
      </c>
      <c r="G127" t="s">
        <v>1565</v>
      </c>
    </row>
    <row r="128" spans="1:7">
      <c r="A128" t="s">
        <v>1064</v>
      </c>
      <c r="B128">
        <v>-0.66209751248931303</v>
      </c>
      <c r="C128">
        <v>1.71872479423236E-2</v>
      </c>
      <c r="D128">
        <v>0.79274755058578705</v>
      </c>
      <c r="E128" t="s">
        <v>1066</v>
      </c>
      <c r="F128" t="s">
        <v>1067</v>
      </c>
      <c r="G128" t="s">
        <v>1065</v>
      </c>
    </row>
    <row r="129" spans="1:7">
      <c r="A129" t="s">
        <v>1101</v>
      </c>
      <c r="B129">
        <v>-0.71132499850987496</v>
      </c>
      <c r="C129">
        <v>1.7808527437885802E-2</v>
      </c>
      <c r="D129">
        <v>0.80056981938475402</v>
      </c>
      <c r="E129" t="s">
        <v>1103</v>
      </c>
      <c r="F129" t="s">
        <v>1104</v>
      </c>
      <c r="G129" t="s">
        <v>1102</v>
      </c>
    </row>
    <row r="130" spans="1:7">
      <c r="A130" t="s">
        <v>1873</v>
      </c>
      <c r="B130">
        <v>1.2153537462606201</v>
      </c>
      <c r="C130">
        <v>1.79193360814963E-2</v>
      </c>
      <c r="D130">
        <v>0.80056981938475402</v>
      </c>
    </row>
    <row r="131" spans="1:7">
      <c r="A131" t="s">
        <v>389</v>
      </c>
      <c r="B131">
        <v>0.60915789538694198</v>
      </c>
      <c r="C131">
        <v>1.8026260554712799E-2</v>
      </c>
      <c r="D131">
        <v>0.80056981938475402</v>
      </c>
      <c r="E131" t="s">
        <v>391</v>
      </c>
      <c r="F131" t="s">
        <v>392</v>
      </c>
      <c r="G131" t="s">
        <v>390</v>
      </c>
    </row>
    <row r="132" spans="1:7">
      <c r="A132" t="s">
        <v>834</v>
      </c>
      <c r="B132">
        <v>-0.53823113258952904</v>
      </c>
      <c r="C132">
        <v>1.80807941283463E-2</v>
      </c>
      <c r="D132">
        <v>0.80056981938475402</v>
      </c>
      <c r="E132" t="s">
        <v>836</v>
      </c>
      <c r="F132" t="s">
        <v>837</v>
      </c>
      <c r="G132" t="s">
        <v>835</v>
      </c>
    </row>
    <row r="133" spans="1:7">
      <c r="A133" t="s">
        <v>4</v>
      </c>
      <c r="B133">
        <v>-0.55718270795258695</v>
      </c>
      <c r="C133">
        <v>1.8179178806113801E-2</v>
      </c>
      <c r="D133">
        <v>0.80056981938475402</v>
      </c>
    </row>
    <row r="134" spans="1:7">
      <c r="A134" t="s">
        <v>428</v>
      </c>
      <c r="B134">
        <v>-1.76643156861363</v>
      </c>
      <c r="C134">
        <v>1.8227758313879301E-2</v>
      </c>
      <c r="D134">
        <v>0.80056981938475402</v>
      </c>
      <c r="E134" t="s">
        <v>430</v>
      </c>
      <c r="F134" t="s">
        <v>431</v>
      </c>
      <c r="G134" t="s">
        <v>429</v>
      </c>
    </row>
    <row r="135" spans="1:7">
      <c r="A135" t="s">
        <v>658</v>
      </c>
      <c r="B135">
        <v>0.76311766402647496</v>
      </c>
      <c r="C135">
        <v>1.8707337072812101E-2</v>
      </c>
      <c r="D135">
        <v>0.80441865446901595</v>
      </c>
      <c r="E135" t="s">
        <v>660</v>
      </c>
      <c r="F135" t="s">
        <v>661</v>
      </c>
      <c r="G135" t="s">
        <v>659</v>
      </c>
    </row>
    <row r="136" spans="1:7">
      <c r="A136" t="s">
        <v>2415</v>
      </c>
      <c r="B136">
        <v>-1.0478257737455901</v>
      </c>
      <c r="C136">
        <v>1.8950671211197499E-2</v>
      </c>
      <c r="D136">
        <v>0.80600107016273204</v>
      </c>
      <c r="E136" t="s">
        <v>2417</v>
      </c>
      <c r="F136" t="s">
        <v>2418</v>
      </c>
      <c r="G136" t="s">
        <v>2416</v>
      </c>
    </row>
    <row r="137" spans="1:7">
      <c r="A137" t="s">
        <v>618</v>
      </c>
      <c r="B137">
        <v>0.73757558781430799</v>
      </c>
      <c r="C137">
        <v>1.9021470221862902E-2</v>
      </c>
      <c r="D137">
        <v>0.80659006812049205</v>
      </c>
      <c r="E137" t="s">
        <v>620</v>
      </c>
      <c r="F137" t="s">
        <v>621</v>
      </c>
      <c r="G137" t="s">
        <v>619</v>
      </c>
    </row>
    <row r="138" spans="1:7">
      <c r="A138" t="s">
        <v>412</v>
      </c>
      <c r="B138">
        <v>-0.77724189993503701</v>
      </c>
      <c r="C138">
        <v>1.9160301693594499E-2</v>
      </c>
      <c r="D138">
        <v>0.80911152673070597</v>
      </c>
      <c r="E138" t="s">
        <v>414</v>
      </c>
      <c r="F138" t="s">
        <v>415</v>
      </c>
      <c r="G138" t="s">
        <v>413</v>
      </c>
    </row>
    <row r="139" spans="1:7">
      <c r="A139" t="s">
        <v>2150</v>
      </c>
      <c r="B139">
        <v>-0.97546744581242595</v>
      </c>
      <c r="C139">
        <v>1.92433795871607E-2</v>
      </c>
      <c r="D139">
        <v>0.80911152673070597</v>
      </c>
      <c r="E139" t="s">
        <v>2152</v>
      </c>
      <c r="F139" t="s">
        <v>2153</v>
      </c>
      <c r="G139" t="s">
        <v>2151</v>
      </c>
    </row>
    <row r="140" spans="1:7">
      <c r="A140" t="s">
        <v>1638</v>
      </c>
      <c r="B140">
        <v>-1.0622194457693399</v>
      </c>
      <c r="C140">
        <v>1.956805335451E-2</v>
      </c>
      <c r="D140">
        <v>0.81228315354897496</v>
      </c>
      <c r="E140" t="s">
        <v>1640</v>
      </c>
      <c r="F140" t="s">
        <v>1641</v>
      </c>
      <c r="G140" t="s">
        <v>1639</v>
      </c>
    </row>
    <row r="141" spans="1:7">
      <c r="A141" t="s">
        <v>2915</v>
      </c>
      <c r="B141">
        <v>-0.92228906194317195</v>
      </c>
      <c r="C141">
        <v>1.9874023104981899E-2</v>
      </c>
      <c r="D141">
        <v>0.81271664059262605</v>
      </c>
      <c r="E141" t="s">
        <v>2917</v>
      </c>
      <c r="F141" t="s">
        <v>2918</v>
      </c>
      <c r="G141" t="s">
        <v>2916</v>
      </c>
    </row>
    <row r="142" spans="1:7">
      <c r="A142" t="s">
        <v>3221</v>
      </c>
      <c r="B142">
        <v>-0.90292466526807402</v>
      </c>
      <c r="C142">
        <v>1.9969313770121701E-2</v>
      </c>
      <c r="D142">
        <v>0.81271664059262605</v>
      </c>
      <c r="E142" t="s">
        <v>3223</v>
      </c>
      <c r="F142" t="s">
        <v>3224</v>
      </c>
      <c r="G142" t="s">
        <v>3222</v>
      </c>
    </row>
    <row r="143" spans="1:7">
      <c r="A143" t="s">
        <v>2573</v>
      </c>
      <c r="B143">
        <v>-0.89264099028950905</v>
      </c>
      <c r="C143">
        <v>2.02149331383355E-2</v>
      </c>
      <c r="D143">
        <v>0.81801170868070205</v>
      </c>
    </row>
    <row r="144" spans="1:7">
      <c r="A144" t="s">
        <v>3003</v>
      </c>
      <c r="B144">
        <v>0.60234880367306998</v>
      </c>
      <c r="C144">
        <v>2.0364487140458298E-2</v>
      </c>
      <c r="D144">
        <v>0.82171575888977499</v>
      </c>
      <c r="F144" t="s">
        <v>3004</v>
      </c>
    </row>
    <row r="145" spans="1:7">
      <c r="A145" t="s">
        <v>2134</v>
      </c>
      <c r="B145">
        <v>-0.61785977861267805</v>
      </c>
      <c r="C145">
        <v>2.0678379673331599E-2</v>
      </c>
      <c r="D145">
        <v>0.82242928177378005</v>
      </c>
      <c r="E145" t="s">
        <v>2136</v>
      </c>
      <c r="F145" t="s">
        <v>2137</v>
      </c>
      <c r="G145" t="s">
        <v>2135</v>
      </c>
    </row>
    <row r="146" spans="1:7">
      <c r="A146" t="s">
        <v>100</v>
      </c>
      <c r="B146">
        <v>-0.70639544344222005</v>
      </c>
      <c r="C146">
        <v>2.0777582988516601E-2</v>
      </c>
      <c r="D146">
        <v>0.82242928177378005</v>
      </c>
      <c r="E146" t="s">
        <v>102</v>
      </c>
      <c r="F146" t="s">
        <v>103</v>
      </c>
      <c r="G146" t="s">
        <v>101</v>
      </c>
    </row>
    <row r="147" spans="1:7">
      <c r="A147" t="s">
        <v>469</v>
      </c>
      <c r="B147">
        <v>1.3026378093828199</v>
      </c>
      <c r="C147">
        <v>2.0802214483301801E-2</v>
      </c>
      <c r="D147">
        <v>0.82242928177378005</v>
      </c>
      <c r="E147" t="s">
        <v>471</v>
      </c>
      <c r="F147" t="s">
        <v>472</v>
      </c>
      <c r="G147" t="s">
        <v>470</v>
      </c>
    </row>
    <row r="148" spans="1:7">
      <c r="A148" t="s">
        <v>1932</v>
      </c>
      <c r="B148">
        <v>0.58006845062703105</v>
      </c>
      <c r="C148">
        <v>2.0846721185962501E-2</v>
      </c>
      <c r="D148">
        <v>0.82242928177378005</v>
      </c>
      <c r="E148" t="s">
        <v>1934</v>
      </c>
      <c r="F148" t="s">
        <v>1935</v>
      </c>
      <c r="G148" t="s">
        <v>1933</v>
      </c>
    </row>
    <row r="149" spans="1:7">
      <c r="A149" t="s">
        <v>1114</v>
      </c>
      <c r="B149">
        <v>-1.60244894680282</v>
      </c>
      <c r="C149">
        <v>2.1032812029452602E-2</v>
      </c>
      <c r="D149">
        <v>0.82323311533145505</v>
      </c>
      <c r="F149" t="s">
        <v>1116</v>
      </c>
      <c r="G149" t="s">
        <v>1115</v>
      </c>
    </row>
    <row r="150" spans="1:7">
      <c r="A150" t="s">
        <v>3086</v>
      </c>
      <c r="B150">
        <v>-1.0658931755118199</v>
      </c>
      <c r="C150">
        <v>2.1239302871105099E-2</v>
      </c>
      <c r="D150">
        <v>0.82323311533145505</v>
      </c>
      <c r="E150" t="s">
        <v>3088</v>
      </c>
      <c r="F150" t="s">
        <v>3089</v>
      </c>
      <c r="G150" t="s">
        <v>3087</v>
      </c>
    </row>
    <row r="151" spans="1:7">
      <c r="A151" t="s">
        <v>331</v>
      </c>
      <c r="B151">
        <v>-0.96881950308975795</v>
      </c>
      <c r="C151">
        <v>2.1332101484617901E-2</v>
      </c>
      <c r="D151">
        <v>0.82323311533145505</v>
      </c>
      <c r="E151" t="s">
        <v>333</v>
      </c>
      <c r="F151" t="s">
        <v>334</v>
      </c>
      <c r="G151" t="s">
        <v>332</v>
      </c>
    </row>
    <row r="152" spans="1:7">
      <c r="A152" t="s">
        <v>2836</v>
      </c>
      <c r="B152">
        <v>-0.61602261260192503</v>
      </c>
      <c r="C152">
        <v>2.1962135951012499E-2</v>
      </c>
      <c r="D152">
        <v>0.83391348920694497</v>
      </c>
      <c r="E152" t="s">
        <v>2838</v>
      </c>
      <c r="F152" t="s">
        <v>2839</v>
      </c>
      <c r="G152" t="s">
        <v>2837</v>
      </c>
    </row>
    <row r="153" spans="1:7">
      <c r="A153" t="s">
        <v>3</v>
      </c>
      <c r="B153">
        <v>-0.62607876925205697</v>
      </c>
      <c r="C153">
        <v>2.2172898267036101E-2</v>
      </c>
      <c r="D153">
        <v>0.83868784795687701</v>
      </c>
    </row>
    <row r="154" spans="1:7">
      <c r="A154" t="s">
        <v>1894</v>
      </c>
      <c r="B154">
        <v>-1.26845187416385</v>
      </c>
      <c r="C154">
        <v>2.2781576493159501E-2</v>
      </c>
      <c r="D154">
        <v>0.84909333650689001</v>
      </c>
      <c r="E154" t="s">
        <v>1896</v>
      </c>
      <c r="F154" t="s">
        <v>1897</v>
      </c>
      <c r="G154" t="s">
        <v>1895</v>
      </c>
    </row>
    <row r="155" spans="1:7">
      <c r="A155" t="s">
        <v>909</v>
      </c>
      <c r="B155">
        <v>-0.85244419064502996</v>
      </c>
      <c r="C155">
        <v>2.28507492878923E-2</v>
      </c>
      <c r="D155">
        <v>0.84943612116645095</v>
      </c>
      <c r="F155" t="s">
        <v>910</v>
      </c>
    </row>
    <row r="156" spans="1:7">
      <c r="A156" t="s">
        <v>405</v>
      </c>
      <c r="B156">
        <v>1.1464027594572099</v>
      </c>
      <c r="C156">
        <v>2.35002925863943E-2</v>
      </c>
      <c r="D156">
        <v>0.85562019296081504</v>
      </c>
      <c r="F156" t="s">
        <v>407</v>
      </c>
      <c r="G156" t="s">
        <v>406</v>
      </c>
    </row>
    <row r="157" spans="1:7">
      <c r="A157" t="s">
        <v>1651</v>
      </c>
      <c r="B157">
        <v>-1.0320509030823799</v>
      </c>
      <c r="C157">
        <v>2.35004063448251E-2</v>
      </c>
      <c r="D157">
        <v>0.85562019296081504</v>
      </c>
      <c r="E157" t="s">
        <v>1653</v>
      </c>
      <c r="F157" t="s">
        <v>1654</v>
      </c>
      <c r="G157" t="s">
        <v>1652</v>
      </c>
    </row>
    <row r="158" spans="1:7">
      <c r="A158" t="s">
        <v>3357</v>
      </c>
      <c r="B158">
        <v>0.94456946289525301</v>
      </c>
      <c r="C158">
        <v>2.3574302094653402E-2</v>
      </c>
      <c r="D158">
        <v>0.85610984760660702</v>
      </c>
      <c r="E158" t="s">
        <v>3359</v>
      </c>
      <c r="F158" t="s">
        <v>3360</v>
      </c>
      <c r="G158" t="s">
        <v>3358</v>
      </c>
    </row>
    <row r="159" spans="1:7">
      <c r="A159" t="s">
        <v>985</v>
      </c>
      <c r="B159">
        <v>-1.59860975667413</v>
      </c>
      <c r="C159">
        <v>2.48303354447388E-2</v>
      </c>
      <c r="D159">
        <v>0.873032089752382</v>
      </c>
      <c r="E159" t="s">
        <v>987</v>
      </c>
      <c r="F159" t="s">
        <v>988</v>
      </c>
      <c r="G159" t="s">
        <v>986</v>
      </c>
    </row>
    <row r="160" spans="1:7">
      <c r="A160" t="s">
        <v>3074</v>
      </c>
      <c r="B160">
        <v>-0.82173633475646402</v>
      </c>
      <c r="C160">
        <v>2.5341297220720201E-2</v>
      </c>
      <c r="D160">
        <v>0.88142691540283402</v>
      </c>
      <c r="E160" t="s">
        <v>3076</v>
      </c>
      <c r="F160" t="s">
        <v>3077</v>
      </c>
      <c r="G160" t="s">
        <v>3075</v>
      </c>
    </row>
    <row r="161" spans="1:7">
      <c r="A161" t="s">
        <v>2447</v>
      </c>
      <c r="B161">
        <v>0.69719698230961702</v>
      </c>
      <c r="C161">
        <v>2.53916671245044E-2</v>
      </c>
      <c r="D161">
        <v>0.88142691540283402</v>
      </c>
      <c r="E161" t="s">
        <v>2449</v>
      </c>
      <c r="F161" t="s">
        <v>2450</v>
      </c>
      <c r="G161" t="s">
        <v>2448</v>
      </c>
    </row>
    <row r="162" spans="1:7">
      <c r="A162" t="s">
        <v>221</v>
      </c>
      <c r="B162">
        <v>0.60225955521541796</v>
      </c>
      <c r="C162">
        <v>2.5484753125754E-2</v>
      </c>
      <c r="D162">
        <v>0.882495253105266</v>
      </c>
      <c r="E162" t="s">
        <v>223</v>
      </c>
      <c r="F162" t="s">
        <v>224</v>
      </c>
      <c r="G162" t="s">
        <v>222</v>
      </c>
    </row>
    <row r="163" spans="1:7">
      <c r="A163" t="s">
        <v>2713</v>
      </c>
      <c r="B163">
        <v>-0.520012470622639</v>
      </c>
      <c r="C163">
        <v>2.6345818172417299E-2</v>
      </c>
      <c r="D163">
        <v>0.89725845746143196</v>
      </c>
      <c r="G163" t="s">
        <v>2714</v>
      </c>
    </row>
    <row r="164" spans="1:7">
      <c r="A164" t="s">
        <v>2666</v>
      </c>
      <c r="B164">
        <v>-0.88452776452563697</v>
      </c>
      <c r="C164">
        <v>2.6426316544423799E-2</v>
      </c>
      <c r="D164">
        <v>0.89725845746143196</v>
      </c>
      <c r="E164" t="s">
        <v>2668</v>
      </c>
      <c r="F164" t="s">
        <v>2669</v>
      </c>
      <c r="G164" t="s">
        <v>2667</v>
      </c>
    </row>
    <row r="165" spans="1:7">
      <c r="A165" t="s">
        <v>1591</v>
      </c>
      <c r="B165">
        <v>-1.8893992023536701</v>
      </c>
      <c r="C165">
        <v>2.66092053327249E-2</v>
      </c>
      <c r="D165">
        <v>0.89725845746143196</v>
      </c>
      <c r="E165" t="s">
        <v>1593</v>
      </c>
      <c r="F165" t="s">
        <v>1594</v>
      </c>
      <c r="G165" t="s">
        <v>1592</v>
      </c>
    </row>
    <row r="166" spans="1:7">
      <c r="A166" t="s">
        <v>3019</v>
      </c>
      <c r="B166">
        <v>-0.504575144206168</v>
      </c>
      <c r="C166">
        <v>2.7047492212279398E-2</v>
      </c>
      <c r="D166">
        <v>0.89725845746143196</v>
      </c>
      <c r="E166" t="s">
        <v>3021</v>
      </c>
      <c r="F166" t="s">
        <v>3022</v>
      </c>
      <c r="G166" t="s">
        <v>3020</v>
      </c>
    </row>
    <row r="167" spans="1:7">
      <c r="A167" t="s">
        <v>1563</v>
      </c>
      <c r="B167">
        <v>0.61569411402938201</v>
      </c>
      <c r="C167">
        <v>2.73406031899447E-2</v>
      </c>
      <c r="D167">
        <v>0.89725845746143196</v>
      </c>
      <c r="E167" t="s">
        <v>601</v>
      </c>
      <c r="F167" t="s">
        <v>602</v>
      </c>
    </row>
    <row r="168" spans="1:7">
      <c r="A168" t="s">
        <v>2766</v>
      </c>
      <c r="B168">
        <v>-0.82926644071890399</v>
      </c>
      <c r="C168">
        <v>2.7390386331292999E-2</v>
      </c>
      <c r="D168">
        <v>0.89725845746143196</v>
      </c>
      <c r="E168" t="s">
        <v>2768</v>
      </c>
      <c r="F168" t="s">
        <v>2769</v>
      </c>
      <c r="G168" t="s">
        <v>2767</v>
      </c>
    </row>
    <row r="169" spans="1:7">
      <c r="A169" t="s">
        <v>2326</v>
      </c>
      <c r="B169">
        <v>-0.54724577727678103</v>
      </c>
      <c r="C169">
        <v>2.7865230639871199E-2</v>
      </c>
      <c r="D169">
        <v>0.89725845746143196</v>
      </c>
      <c r="E169" t="s">
        <v>2328</v>
      </c>
      <c r="F169" t="s">
        <v>2329</v>
      </c>
      <c r="G169" t="s">
        <v>2327</v>
      </c>
    </row>
    <row r="170" spans="1:7">
      <c r="A170" t="s">
        <v>2350</v>
      </c>
      <c r="B170">
        <v>0.69171544225608905</v>
      </c>
      <c r="C170">
        <v>2.7969493934734298E-2</v>
      </c>
      <c r="D170">
        <v>0.89725845746143196</v>
      </c>
      <c r="E170" t="s">
        <v>2352</v>
      </c>
      <c r="F170" t="s">
        <v>2353</v>
      </c>
      <c r="G170" t="s">
        <v>2351</v>
      </c>
    </row>
    <row r="171" spans="1:7">
      <c r="A171" t="s">
        <v>1692</v>
      </c>
      <c r="B171">
        <v>-1.1264922206259</v>
      </c>
      <c r="C171">
        <v>2.81203617959177E-2</v>
      </c>
      <c r="D171">
        <v>0.89725845746143196</v>
      </c>
      <c r="E171" t="s">
        <v>1694</v>
      </c>
      <c r="F171" t="s">
        <v>1695</v>
      </c>
      <c r="G171" t="s">
        <v>1693</v>
      </c>
    </row>
    <row r="172" spans="1:7">
      <c r="A172" t="s">
        <v>803</v>
      </c>
      <c r="B172">
        <v>-0.90842333676143705</v>
      </c>
      <c r="C172">
        <v>2.8615907613053101E-2</v>
      </c>
      <c r="D172">
        <v>0.89725845746143196</v>
      </c>
      <c r="E172" t="s">
        <v>805</v>
      </c>
      <c r="F172" t="s">
        <v>806</v>
      </c>
      <c r="G172" t="s">
        <v>804</v>
      </c>
    </row>
    <row r="173" spans="1:7">
      <c r="A173" t="s">
        <v>2709</v>
      </c>
      <c r="B173">
        <v>0.73018595781846996</v>
      </c>
      <c r="C173">
        <v>2.8887437283377001E-2</v>
      </c>
      <c r="D173">
        <v>0.89725845746143196</v>
      </c>
      <c r="E173" t="s">
        <v>2711</v>
      </c>
      <c r="F173" t="s">
        <v>2712</v>
      </c>
      <c r="G173" t="s">
        <v>2710</v>
      </c>
    </row>
    <row r="174" spans="1:7">
      <c r="A174" t="s">
        <v>1290</v>
      </c>
      <c r="B174">
        <v>1.17338208092331</v>
      </c>
      <c r="C174">
        <v>2.89805835809499E-2</v>
      </c>
      <c r="D174">
        <v>0.89725845746143196</v>
      </c>
      <c r="E174" t="s">
        <v>608</v>
      </c>
      <c r="F174" t="s">
        <v>609</v>
      </c>
    </row>
    <row r="175" spans="1:7">
      <c r="A175" t="s">
        <v>1887</v>
      </c>
      <c r="B175">
        <v>-0.95219110635883497</v>
      </c>
      <c r="C175">
        <v>2.9110232184970799E-2</v>
      </c>
      <c r="D175">
        <v>0.89725845746143196</v>
      </c>
      <c r="F175" t="s">
        <v>1889</v>
      </c>
      <c r="G175" t="s">
        <v>1888</v>
      </c>
    </row>
    <row r="176" spans="1:7">
      <c r="A176" t="s">
        <v>1409</v>
      </c>
      <c r="B176">
        <v>0.93565433960495703</v>
      </c>
      <c r="C176">
        <v>2.9203282470137301E-2</v>
      </c>
      <c r="D176">
        <v>0.89725845746143196</v>
      </c>
      <c r="E176" t="s">
        <v>1411</v>
      </c>
      <c r="F176" t="s">
        <v>1412</v>
      </c>
      <c r="G176" t="s">
        <v>1410</v>
      </c>
    </row>
    <row r="177" spans="1:7">
      <c r="A177" t="s">
        <v>663</v>
      </c>
      <c r="B177">
        <v>-0.65864329124828702</v>
      </c>
      <c r="C177">
        <v>2.92780718109074E-2</v>
      </c>
      <c r="D177">
        <v>0.89725845746143196</v>
      </c>
      <c r="G177" t="s">
        <v>664</v>
      </c>
    </row>
    <row r="178" spans="1:7">
      <c r="A178" t="s">
        <v>3409</v>
      </c>
      <c r="B178">
        <v>-0.86623086496743795</v>
      </c>
      <c r="C178">
        <v>2.9548250105926599E-2</v>
      </c>
      <c r="D178">
        <v>0.89725845746143196</v>
      </c>
      <c r="E178" t="s">
        <v>3411</v>
      </c>
      <c r="F178" t="s">
        <v>3412</v>
      </c>
      <c r="G178" t="s">
        <v>3410</v>
      </c>
    </row>
    <row r="179" spans="1:7">
      <c r="A179" t="s">
        <v>2685</v>
      </c>
      <c r="B179">
        <v>-0.63680059679684198</v>
      </c>
      <c r="C179">
        <v>2.99971685857163E-2</v>
      </c>
      <c r="D179">
        <v>0.89725845746143196</v>
      </c>
      <c r="E179" t="s">
        <v>2687</v>
      </c>
      <c r="F179" t="s">
        <v>2688</v>
      </c>
      <c r="G179" t="s">
        <v>2686</v>
      </c>
    </row>
    <row r="180" spans="1:7">
      <c r="A180" t="s">
        <v>1882</v>
      </c>
      <c r="B180">
        <v>-0.67538120588610495</v>
      </c>
      <c r="C180">
        <v>3.0092324089183602E-2</v>
      </c>
      <c r="D180">
        <v>0.89725845746143196</v>
      </c>
    </row>
    <row r="181" spans="1:7">
      <c r="A181" t="s">
        <v>92</v>
      </c>
      <c r="B181">
        <v>0.80092050706100304</v>
      </c>
      <c r="C181">
        <v>3.0207630105986202E-2</v>
      </c>
      <c r="D181">
        <v>0.89725845746143196</v>
      </c>
      <c r="E181" t="s">
        <v>94</v>
      </c>
      <c r="F181" t="s">
        <v>95</v>
      </c>
      <c r="G181" t="s">
        <v>93</v>
      </c>
    </row>
    <row r="182" spans="1:7">
      <c r="A182" t="s">
        <v>1930</v>
      </c>
      <c r="B182">
        <v>0.50589169050899396</v>
      </c>
      <c r="C182">
        <v>3.0391039901051801E-2</v>
      </c>
      <c r="D182">
        <v>0.89725845746143196</v>
      </c>
      <c r="G182" t="s">
        <v>1931</v>
      </c>
    </row>
    <row r="183" spans="1:7">
      <c r="A183" t="s">
        <v>54</v>
      </c>
      <c r="B183">
        <v>0.87917507398708505</v>
      </c>
      <c r="C183">
        <v>3.0488947081092801E-2</v>
      </c>
      <c r="D183">
        <v>0.89725845746143196</v>
      </c>
      <c r="G183" t="s">
        <v>55</v>
      </c>
    </row>
    <row r="184" spans="1:7">
      <c r="A184" t="s">
        <v>1575</v>
      </c>
      <c r="B184">
        <v>0.72306857732422902</v>
      </c>
      <c r="C184">
        <v>3.0529903260986799E-2</v>
      </c>
      <c r="D184">
        <v>0.89725845746143196</v>
      </c>
      <c r="E184" t="s">
        <v>1577</v>
      </c>
      <c r="F184" t="s">
        <v>1578</v>
      </c>
      <c r="G184" t="s">
        <v>1576</v>
      </c>
    </row>
    <row r="185" spans="1:7">
      <c r="A185" t="s">
        <v>622</v>
      </c>
      <c r="B185">
        <v>-1.5165010536662</v>
      </c>
      <c r="C185">
        <v>3.06505402209005E-2</v>
      </c>
      <c r="D185">
        <v>0.89725845746143196</v>
      </c>
      <c r="E185" t="s">
        <v>624</v>
      </c>
      <c r="F185" t="s">
        <v>625</v>
      </c>
      <c r="G185" t="s">
        <v>623</v>
      </c>
    </row>
    <row r="186" spans="1:7">
      <c r="A186" t="s">
        <v>757</v>
      </c>
      <c r="B186">
        <v>1.1938759247922499</v>
      </c>
      <c r="C186">
        <v>3.0660735917288399E-2</v>
      </c>
      <c r="D186">
        <v>0.89725845746143196</v>
      </c>
      <c r="E186" t="s">
        <v>759</v>
      </c>
      <c r="F186" t="s">
        <v>760</v>
      </c>
      <c r="G186" t="s">
        <v>758</v>
      </c>
    </row>
    <row r="187" spans="1:7">
      <c r="A187" t="s">
        <v>1554</v>
      </c>
      <c r="B187">
        <v>0.56002611449297801</v>
      </c>
      <c r="C187">
        <v>3.0840215956081302E-2</v>
      </c>
      <c r="D187">
        <v>0.89725845746143196</v>
      </c>
      <c r="E187" t="s">
        <v>601</v>
      </c>
      <c r="F187" t="s">
        <v>602</v>
      </c>
    </row>
    <row r="188" spans="1:7">
      <c r="A188" t="s">
        <v>2451</v>
      </c>
      <c r="B188">
        <v>-0.85681042132048901</v>
      </c>
      <c r="C188">
        <v>3.0868077018150201E-2</v>
      </c>
      <c r="D188">
        <v>0.89725845746143196</v>
      </c>
      <c r="E188" t="s">
        <v>2453</v>
      </c>
      <c r="F188" t="s">
        <v>2454</v>
      </c>
      <c r="G188" t="s">
        <v>2452</v>
      </c>
    </row>
    <row r="189" spans="1:7">
      <c r="A189" t="s">
        <v>2227</v>
      </c>
      <c r="B189">
        <v>0.63655784745118704</v>
      </c>
      <c r="C189">
        <v>3.1119949327001701E-2</v>
      </c>
      <c r="D189">
        <v>0.89725845746143196</v>
      </c>
      <c r="E189" t="s">
        <v>2229</v>
      </c>
      <c r="F189" t="s">
        <v>2230</v>
      </c>
      <c r="G189" t="s">
        <v>2228</v>
      </c>
    </row>
    <row r="190" spans="1:7">
      <c r="A190" t="s">
        <v>1316</v>
      </c>
      <c r="B190">
        <v>0.56461868034558105</v>
      </c>
      <c r="C190">
        <v>3.1555404907885498E-2</v>
      </c>
      <c r="D190">
        <v>0.89725845746143196</v>
      </c>
      <c r="E190" t="s">
        <v>1318</v>
      </c>
      <c r="F190" t="s">
        <v>1319</v>
      </c>
      <c r="G190" t="s">
        <v>1317</v>
      </c>
    </row>
    <row r="191" spans="1:7">
      <c r="A191" t="s">
        <v>50</v>
      </c>
      <c r="B191">
        <v>-0.93972646288573203</v>
      </c>
      <c r="C191">
        <v>3.19467668370432E-2</v>
      </c>
      <c r="D191">
        <v>0.89725845746143196</v>
      </c>
      <c r="E191" t="s">
        <v>52</v>
      </c>
      <c r="F191" t="s">
        <v>53</v>
      </c>
      <c r="G191" t="s">
        <v>51</v>
      </c>
    </row>
    <row r="192" spans="1:7">
      <c r="A192" t="s">
        <v>887</v>
      </c>
      <c r="B192">
        <v>0.52642657293963002</v>
      </c>
      <c r="C192">
        <v>3.2005292227152302E-2</v>
      </c>
      <c r="D192">
        <v>0.89725845746143196</v>
      </c>
      <c r="E192" t="s">
        <v>889</v>
      </c>
      <c r="F192" t="s">
        <v>890</v>
      </c>
      <c r="G192" t="s">
        <v>888</v>
      </c>
    </row>
    <row r="193" spans="1:7">
      <c r="A193" t="s">
        <v>3262</v>
      </c>
      <c r="B193">
        <v>-0.87750588043437405</v>
      </c>
      <c r="C193">
        <v>3.23274486968975E-2</v>
      </c>
      <c r="D193">
        <v>0.89725845746143196</v>
      </c>
      <c r="F193" t="s">
        <v>3263</v>
      </c>
    </row>
    <row r="194" spans="1:7">
      <c r="A194" t="s">
        <v>2435</v>
      </c>
      <c r="B194">
        <v>-0.57795188019050203</v>
      </c>
      <c r="C194">
        <v>3.2408093138409297E-2</v>
      </c>
      <c r="D194">
        <v>0.89725845746143196</v>
      </c>
      <c r="E194" t="s">
        <v>2437</v>
      </c>
      <c r="F194" t="s">
        <v>2438</v>
      </c>
      <c r="G194" t="s">
        <v>2436</v>
      </c>
    </row>
    <row r="195" spans="1:7">
      <c r="A195" t="s">
        <v>772</v>
      </c>
      <c r="B195">
        <v>0.77691444425464096</v>
      </c>
      <c r="C195">
        <v>3.2585965353097698E-2</v>
      </c>
      <c r="D195">
        <v>0.89725845746143196</v>
      </c>
      <c r="E195" t="s">
        <v>774</v>
      </c>
      <c r="F195" t="s">
        <v>775</v>
      </c>
      <c r="G195" t="s">
        <v>773</v>
      </c>
    </row>
    <row r="196" spans="1:7">
      <c r="A196" t="s">
        <v>2248</v>
      </c>
      <c r="B196">
        <v>-0.85236195241692503</v>
      </c>
      <c r="C196">
        <v>3.2758354912796099E-2</v>
      </c>
      <c r="D196">
        <v>0.89725845746143196</v>
      </c>
      <c r="E196" t="s">
        <v>2250</v>
      </c>
      <c r="F196" t="s">
        <v>2251</v>
      </c>
      <c r="G196" t="s">
        <v>2249</v>
      </c>
    </row>
    <row r="197" spans="1:7">
      <c r="A197" t="s">
        <v>3025</v>
      </c>
      <c r="B197">
        <v>0.52689121815284401</v>
      </c>
      <c r="C197">
        <v>3.3234996517852E-2</v>
      </c>
      <c r="D197">
        <v>0.89725845746143196</v>
      </c>
      <c r="E197" t="s">
        <v>3027</v>
      </c>
      <c r="F197" t="s">
        <v>3028</v>
      </c>
      <c r="G197" t="s">
        <v>3026</v>
      </c>
    </row>
    <row r="198" spans="1:7">
      <c r="A198" t="s">
        <v>20</v>
      </c>
      <c r="B198">
        <v>0.50857938206062603</v>
      </c>
      <c r="C198">
        <v>3.3580297953037602E-2</v>
      </c>
      <c r="D198">
        <v>0.89725845746143196</v>
      </c>
      <c r="F198" t="s">
        <v>22</v>
      </c>
      <c r="G198" t="s">
        <v>21</v>
      </c>
    </row>
    <row r="199" spans="1:7">
      <c r="A199" t="s">
        <v>842</v>
      </c>
      <c r="B199">
        <v>-1.5715261122975701</v>
      </c>
      <c r="C199">
        <v>3.3843831499336702E-2</v>
      </c>
      <c r="D199">
        <v>0.89725845746143196</v>
      </c>
      <c r="E199" t="s">
        <v>844</v>
      </c>
      <c r="F199" t="s">
        <v>845</v>
      </c>
      <c r="G199" t="s">
        <v>843</v>
      </c>
    </row>
    <row r="200" spans="1:7">
      <c r="A200" t="s">
        <v>2812</v>
      </c>
      <c r="B200">
        <v>-0.76141273706484303</v>
      </c>
      <c r="C200">
        <v>3.40786093744396E-2</v>
      </c>
      <c r="D200">
        <v>0.89725845746143196</v>
      </c>
      <c r="G200" t="s">
        <v>83</v>
      </c>
    </row>
    <row r="201" spans="1:7">
      <c r="A201" t="s">
        <v>1914</v>
      </c>
      <c r="B201">
        <v>0.82407093510032403</v>
      </c>
      <c r="C201">
        <v>3.4087321625238198E-2</v>
      </c>
      <c r="D201">
        <v>0.89725845746143196</v>
      </c>
      <c r="E201" t="s">
        <v>1916</v>
      </c>
      <c r="F201" t="s">
        <v>1917</v>
      </c>
      <c r="G201" t="s">
        <v>1915</v>
      </c>
    </row>
    <row r="202" spans="1:7">
      <c r="A202" t="s">
        <v>3405</v>
      </c>
      <c r="B202">
        <v>-0.69041550394579898</v>
      </c>
      <c r="C202">
        <v>3.4133698501174897E-2</v>
      </c>
      <c r="D202">
        <v>0.89725845746143196</v>
      </c>
      <c r="E202" t="s">
        <v>3407</v>
      </c>
      <c r="F202" t="s">
        <v>3408</v>
      </c>
      <c r="G202" t="s">
        <v>3406</v>
      </c>
    </row>
    <row r="203" spans="1:7">
      <c r="A203" t="s">
        <v>276</v>
      </c>
      <c r="B203">
        <v>-0.59889497100097799</v>
      </c>
      <c r="C203">
        <v>3.4682576347163603E-2</v>
      </c>
      <c r="D203">
        <v>0.89725845746143196</v>
      </c>
      <c r="E203" t="s">
        <v>278</v>
      </c>
      <c r="F203" t="s">
        <v>279</v>
      </c>
      <c r="G203" t="s">
        <v>277</v>
      </c>
    </row>
    <row r="204" spans="1:7">
      <c r="A204" t="s">
        <v>1131</v>
      </c>
      <c r="B204">
        <v>0.97407285698508705</v>
      </c>
      <c r="C204">
        <v>3.4737307980926203E-2</v>
      </c>
      <c r="D204">
        <v>0.89725845746143196</v>
      </c>
    </row>
    <row r="205" spans="1:7">
      <c r="A205" t="s">
        <v>3005</v>
      </c>
      <c r="B205">
        <v>-0.62723669425565798</v>
      </c>
      <c r="C205">
        <v>3.4831119138378601E-2</v>
      </c>
      <c r="D205">
        <v>0.89725845746143196</v>
      </c>
      <c r="G205" t="s">
        <v>3006</v>
      </c>
    </row>
    <row r="206" spans="1:7">
      <c r="A206" t="s">
        <v>32</v>
      </c>
      <c r="B206">
        <v>0.53757618827033504</v>
      </c>
      <c r="C206">
        <v>3.4919898902166499E-2</v>
      </c>
      <c r="D206">
        <v>0.89725845746143196</v>
      </c>
      <c r="E206" t="s">
        <v>34</v>
      </c>
      <c r="F206" t="s">
        <v>35</v>
      </c>
      <c r="G206" t="s">
        <v>33</v>
      </c>
    </row>
    <row r="207" spans="1:7">
      <c r="A207" t="s">
        <v>1555</v>
      </c>
      <c r="B207">
        <v>-1.8607173346127699</v>
      </c>
      <c r="C207">
        <v>3.5173574092204798E-2</v>
      </c>
      <c r="D207">
        <v>0.89725845746143196</v>
      </c>
      <c r="E207" t="s">
        <v>1557</v>
      </c>
      <c r="F207" t="s">
        <v>1558</v>
      </c>
      <c r="G207" t="s">
        <v>1556</v>
      </c>
    </row>
    <row r="208" spans="1:7">
      <c r="A208" t="s">
        <v>1778</v>
      </c>
      <c r="B208">
        <v>-0.84981849874163196</v>
      </c>
      <c r="C208">
        <v>3.5222935470258697E-2</v>
      </c>
      <c r="D208">
        <v>0.89725845746143196</v>
      </c>
      <c r="E208" t="s">
        <v>1780</v>
      </c>
      <c r="F208" t="s">
        <v>1781</v>
      </c>
      <c r="G208" t="s">
        <v>1779</v>
      </c>
    </row>
    <row r="209" spans="1:7">
      <c r="A209" t="s">
        <v>1655</v>
      </c>
      <c r="B209">
        <v>-0.61988510364923599</v>
      </c>
      <c r="C209">
        <v>3.6154232699100099E-2</v>
      </c>
      <c r="D209">
        <v>0.89725845746143196</v>
      </c>
      <c r="E209" t="s">
        <v>1657</v>
      </c>
      <c r="F209" t="s">
        <v>1658</v>
      </c>
      <c r="G209" t="s">
        <v>1656</v>
      </c>
    </row>
    <row r="210" spans="1:7">
      <c r="A210" t="s">
        <v>2</v>
      </c>
      <c r="B210">
        <v>-0.72367978944988198</v>
      </c>
      <c r="C210">
        <v>3.6169591466267699E-2</v>
      </c>
      <c r="D210">
        <v>0.89725845746143196</v>
      </c>
    </row>
    <row r="211" spans="1:7">
      <c r="A211" t="s">
        <v>2903</v>
      </c>
      <c r="B211">
        <v>0.57158804834810095</v>
      </c>
      <c r="C211">
        <v>3.6173308371110803E-2</v>
      </c>
      <c r="D211">
        <v>0.89725845746143196</v>
      </c>
      <c r="E211" t="s">
        <v>2905</v>
      </c>
      <c r="F211" t="s">
        <v>2906</v>
      </c>
      <c r="G211" t="s">
        <v>2904</v>
      </c>
    </row>
    <row r="212" spans="1:7">
      <c r="A212" t="s">
        <v>739</v>
      </c>
      <c r="B212">
        <v>0.66893361557696596</v>
      </c>
      <c r="C212">
        <v>3.71288935598564E-2</v>
      </c>
      <c r="D212">
        <v>0.90554922324849496</v>
      </c>
      <c r="E212" t="s">
        <v>741</v>
      </c>
      <c r="F212" t="s">
        <v>742</v>
      </c>
      <c r="G212" t="s">
        <v>740</v>
      </c>
    </row>
    <row r="213" spans="1:7">
      <c r="A213" t="s">
        <v>1184</v>
      </c>
      <c r="B213">
        <v>-0.55284083284791197</v>
      </c>
      <c r="C213">
        <v>3.7464226460782103E-2</v>
      </c>
      <c r="D213">
        <v>0.90693240662200203</v>
      </c>
      <c r="E213" t="s">
        <v>1186</v>
      </c>
      <c r="F213" t="s">
        <v>1187</v>
      </c>
      <c r="G213" t="s">
        <v>1185</v>
      </c>
    </row>
    <row r="214" spans="1:7">
      <c r="A214" t="s">
        <v>2727</v>
      </c>
      <c r="B214">
        <v>0.70252490748336405</v>
      </c>
      <c r="C214">
        <v>3.7606379610212098E-2</v>
      </c>
      <c r="D214">
        <v>0.90693240662200203</v>
      </c>
      <c r="E214" t="s">
        <v>2729</v>
      </c>
      <c r="F214" t="s">
        <v>2730</v>
      </c>
      <c r="G214" t="s">
        <v>2728</v>
      </c>
    </row>
    <row r="215" spans="1:7">
      <c r="A215" t="s">
        <v>953</v>
      </c>
      <c r="B215">
        <v>-0.78808765688107996</v>
      </c>
      <c r="C215">
        <v>3.7663074750581102E-2</v>
      </c>
      <c r="D215">
        <v>0.90693240662200203</v>
      </c>
      <c r="E215" t="s">
        <v>955</v>
      </c>
      <c r="F215" t="s">
        <v>956</v>
      </c>
      <c r="G215" t="s">
        <v>954</v>
      </c>
    </row>
    <row r="216" spans="1:7">
      <c r="A216" t="s">
        <v>63</v>
      </c>
      <c r="B216">
        <v>-0.59453450047670298</v>
      </c>
      <c r="C216">
        <v>3.7806060749681902E-2</v>
      </c>
      <c r="D216">
        <v>0.90693240662200203</v>
      </c>
      <c r="E216" t="s">
        <v>65</v>
      </c>
      <c r="F216" t="s">
        <v>66</v>
      </c>
      <c r="G216" t="s">
        <v>64</v>
      </c>
    </row>
    <row r="217" spans="1:7">
      <c r="A217" t="s">
        <v>192</v>
      </c>
      <c r="B217">
        <v>-0.90315966039346995</v>
      </c>
      <c r="C217">
        <v>3.7844881191386202E-2</v>
      </c>
      <c r="D217">
        <v>0.90693240662200203</v>
      </c>
      <c r="E217" t="s">
        <v>194</v>
      </c>
      <c r="F217" t="s">
        <v>195</v>
      </c>
      <c r="G217" t="s">
        <v>193</v>
      </c>
    </row>
    <row r="218" spans="1:7">
      <c r="A218" t="s">
        <v>607</v>
      </c>
      <c r="B218">
        <v>-1.2832015349210499</v>
      </c>
      <c r="C218">
        <v>3.8228818669503499E-2</v>
      </c>
      <c r="D218">
        <v>0.91150632797336495</v>
      </c>
      <c r="E218" t="s">
        <v>608</v>
      </c>
      <c r="F218" t="s">
        <v>609</v>
      </c>
    </row>
    <row r="219" spans="1:7">
      <c r="A219" t="s">
        <v>1782</v>
      </c>
      <c r="B219">
        <v>0.88930444136332398</v>
      </c>
      <c r="C219">
        <v>3.8308898160324498E-2</v>
      </c>
      <c r="D219">
        <v>0.91188054562130505</v>
      </c>
      <c r="F219" t="s">
        <v>1784</v>
      </c>
      <c r="G219" t="s">
        <v>1783</v>
      </c>
    </row>
    <row r="220" spans="1:7">
      <c r="A220" t="s">
        <v>1821</v>
      </c>
      <c r="B220">
        <v>0.72441412384980497</v>
      </c>
      <c r="C220">
        <v>3.8703093928005701E-2</v>
      </c>
      <c r="D220">
        <v>0.91817741926690799</v>
      </c>
      <c r="E220" t="s">
        <v>1823</v>
      </c>
      <c r="F220" t="s">
        <v>1824</v>
      </c>
      <c r="G220" t="s">
        <v>1822</v>
      </c>
    </row>
    <row r="221" spans="1:7">
      <c r="A221" t="s">
        <v>2306</v>
      </c>
      <c r="B221">
        <v>-0.828816881116194</v>
      </c>
      <c r="C221">
        <v>3.9457466904725902E-2</v>
      </c>
      <c r="D221">
        <v>0.92522533737025403</v>
      </c>
      <c r="E221" t="s">
        <v>2308</v>
      </c>
      <c r="F221" t="s">
        <v>2309</v>
      </c>
      <c r="G221" t="s">
        <v>2307</v>
      </c>
    </row>
    <row r="222" spans="1:7">
      <c r="A222" t="s">
        <v>1748</v>
      </c>
      <c r="B222">
        <v>0.52329134458162496</v>
      </c>
      <c r="C222">
        <v>4.0256558554197797E-2</v>
      </c>
      <c r="D222">
        <v>0.92603505029845701</v>
      </c>
      <c r="E222" t="s">
        <v>1750</v>
      </c>
      <c r="F222" t="s">
        <v>1751</v>
      </c>
      <c r="G222" t="s">
        <v>1749</v>
      </c>
    </row>
    <row r="223" spans="1:7">
      <c r="A223" t="s">
        <v>2195</v>
      </c>
      <c r="B223">
        <v>-1.0916615083363701</v>
      </c>
      <c r="C223">
        <v>4.0292232158178898E-2</v>
      </c>
      <c r="D223">
        <v>0.92603505029845701</v>
      </c>
      <c r="E223" t="s">
        <v>2197</v>
      </c>
      <c r="F223" t="s">
        <v>2198</v>
      </c>
      <c r="G223" t="s">
        <v>2196</v>
      </c>
    </row>
    <row r="224" spans="1:7">
      <c r="A224" t="s">
        <v>1687</v>
      </c>
      <c r="B224">
        <v>0.74411809454806599</v>
      </c>
      <c r="C224">
        <v>4.1077668159023799E-2</v>
      </c>
      <c r="D224">
        <v>0.92936583727836097</v>
      </c>
    </row>
    <row r="225" spans="1:7">
      <c r="A225" t="s">
        <v>3301</v>
      </c>
      <c r="B225">
        <v>-0.92238203024948795</v>
      </c>
      <c r="C225">
        <v>4.1314983271341997E-2</v>
      </c>
      <c r="D225">
        <v>0.93019920532151501</v>
      </c>
      <c r="F225" t="s">
        <v>3303</v>
      </c>
      <c r="G225" t="s">
        <v>3302</v>
      </c>
    </row>
    <row r="226" spans="1:7">
      <c r="A226" t="s">
        <v>2638</v>
      </c>
      <c r="B226">
        <v>0.93253732960371405</v>
      </c>
      <c r="C226">
        <v>4.1377215233534902E-2</v>
      </c>
      <c r="D226">
        <v>0.93019920532151501</v>
      </c>
      <c r="E226" t="s">
        <v>2640</v>
      </c>
      <c r="F226" t="s">
        <v>2641</v>
      </c>
      <c r="G226" t="s">
        <v>2639</v>
      </c>
    </row>
    <row r="227" spans="1:7">
      <c r="A227" t="s">
        <v>552</v>
      </c>
      <c r="B227">
        <v>0.50297898310923905</v>
      </c>
      <c r="C227">
        <v>4.1717730218041101E-2</v>
      </c>
      <c r="D227">
        <v>0.93336119774229798</v>
      </c>
      <c r="F227" t="s">
        <v>553</v>
      </c>
    </row>
    <row r="228" spans="1:7">
      <c r="A228" t="s">
        <v>3240</v>
      </c>
      <c r="B228">
        <v>0.89979922255363198</v>
      </c>
      <c r="C228">
        <v>4.1847374183884699E-2</v>
      </c>
      <c r="D228">
        <v>0.93336119774229798</v>
      </c>
      <c r="E228" t="s">
        <v>3242</v>
      </c>
      <c r="F228" t="s">
        <v>3243</v>
      </c>
      <c r="G228" t="s">
        <v>3241</v>
      </c>
    </row>
    <row r="229" spans="1:7">
      <c r="A229" t="s">
        <v>2294</v>
      </c>
      <c r="B229">
        <v>1.44963753365168</v>
      </c>
      <c r="C229">
        <v>4.2115236487229903E-2</v>
      </c>
      <c r="D229">
        <v>0.93785863894439703</v>
      </c>
      <c r="E229" t="s">
        <v>2296</v>
      </c>
      <c r="F229" t="s">
        <v>2297</v>
      </c>
      <c r="G229" t="s">
        <v>2295</v>
      </c>
    </row>
    <row r="230" spans="1:7">
      <c r="A230" t="s">
        <v>2126</v>
      </c>
      <c r="B230">
        <v>-1.4785199316116699</v>
      </c>
      <c r="C230">
        <v>4.2481491810053201E-2</v>
      </c>
      <c r="D230">
        <v>0.94046002683401098</v>
      </c>
      <c r="E230" t="s">
        <v>2128</v>
      </c>
      <c r="F230" t="s">
        <v>2129</v>
      </c>
      <c r="G230" t="s">
        <v>2127</v>
      </c>
    </row>
    <row r="231" spans="1:7">
      <c r="A231" t="s">
        <v>1583</v>
      </c>
      <c r="B231">
        <v>0.77017282908060003</v>
      </c>
      <c r="C231">
        <v>4.2815530769521902E-2</v>
      </c>
      <c r="D231">
        <v>0.94046002683401098</v>
      </c>
      <c r="E231" t="s">
        <v>1585</v>
      </c>
      <c r="F231" t="s">
        <v>1586</v>
      </c>
      <c r="G231" t="s">
        <v>1584</v>
      </c>
    </row>
    <row r="232" spans="1:7">
      <c r="A232" t="s">
        <v>432</v>
      </c>
      <c r="B232">
        <v>1.5440857143922899</v>
      </c>
      <c r="C232">
        <v>4.3089878513184403E-2</v>
      </c>
      <c r="D232">
        <v>0.94046002683401098</v>
      </c>
      <c r="E232" t="s">
        <v>434</v>
      </c>
      <c r="F232" t="s">
        <v>435</v>
      </c>
      <c r="G232" t="s">
        <v>433</v>
      </c>
    </row>
    <row r="233" spans="1:7">
      <c r="A233" t="s">
        <v>3015</v>
      </c>
      <c r="B233">
        <v>-1.0635389309896199</v>
      </c>
      <c r="C233">
        <v>4.3527557111310601E-2</v>
      </c>
      <c r="D233">
        <v>0.94046002683401098</v>
      </c>
      <c r="E233" t="s">
        <v>3017</v>
      </c>
      <c r="F233" t="s">
        <v>3018</v>
      </c>
      <c r="G233" t="s">
        <v>3016</v>
      </c>
    </row>
    <row r="234" spans="1:7">
      <c r="A234" t="s">
        <v>2848</v>
      </c>
      <c r="B234">
        <v>0.72412764377445904</v>
      </c>
      <c r="C234">
        <v>4.3644376890804103E-2</v>
      </c>
      <c r="D234">
        <v>0.94046002683401098</v>
      </c>
      <c r="E234" t="s">
        <v>2850</v>
      </c>
      <c r="F234" t="s">
        <v>2851</v>
      </c>
      <c r="G234" t="s">
        <v>2849</v>
      </c>
    </row>
    <row r="235" spans="1:7">
      <c r="A235" t="s">
        <v>1825</v>
      </c>
      <c r="B235">
        <v>0.51674338116722596</v>
      </c>
      <c r="C235">
        <v>4.3849776845014801E-2</v>
      </c>
      <c r="D235">
        <v>0.94046002683401098</v>
      </c>
      <c r="E235" t="s">
        <v>1827</v>
      </c>
      <c r="F235" t="s">
        <v>1828</v>
      </c>
      <c r="G235" t="s">
        <v>1826</v>
      </c>
    </row>
    <row r="236" spans="1:7">
      <c r="A236" t="s">
        <v>2553</v>
      </c>
      <c r="B236">
        <v>0.52747391528752496</v>
      </c>
      <c r="C236">
        <v>4.3889515419016097E-2</v>
      </c>
      <c r="D236">
        <v>0.94046002683401098</v>
      </c>
      <c r="G236" t="s">
        <v>2554</v>
      </c>
    </row>
    <row r="237" spans="1:7">
      <c r="A237" t="s">
        <v>1623</v>
      </c>
      <c r="B237">
        <v>-0.90245511154518498</v>
      </c>
      <c r="C237">
        <v>4.3945823454233097E-2</v>
      </c>
      <c r="D237">
        <v>0.94046002683401098</v>
      </c>
      <c r="E237" t="s">
        <v>1625</v>
      </c>
      <c r="F237" t="s">
        <v>1626</v>
      </c>
      <c r="G237" t="s">
        <v>1624</v>
      </c>
    </row>
    <row r="238" spans="1:7">
      <c r="A238" t="s">
        <v>152</v>
      </c>
      <c r="B238">
        <v>-0.54656893356078595</v>
      </c>
      <c r="C238">
        <v>4.4080097989438197E-2</v>
      </c>
      <c r="D238">
        <v>0.94078578395544099</v>
      </c>
      <c r="E238" t="s">
        <v>154</v>
      </c>
      <c r="F238" t="s">
        <v>155</v>
      </c>
      <c r="G238" t="s">
        <v>153</v>
      </c>
    </row>
    <row r="239" spans="1:7">
      <c r="A239" t="s">
        <v>768</v>
      </c>
      <c r="B239">
        <v>0.86531757931824504</v>
      </c>
      <c r="C239">
        <v>4.4622968065181803E-2</v>
      </c>
      <c r="D239">
        <v>0.94459223872985298</v>
      </c>
      <c r="E239" t="s">
        <v>770</v>
      </c>
      <c r="F239" t="s">
        <v>771</v>
      </c>
      <c r="G239" t="s">
        <v>769</v>
      </c>
    </row>
    <row r="240" spans="1:7">
      <c r="A240" t="s">
        <v>2955</v>
      </c>
      <c r="B240">
        <v>-0.83889367188673702</v>
      </c>
      <c r="C240">
        <v>4.4848815445680403E-2</v>
      </c>
      <c r="D240">
        <v>0.94459223872985298</v>
      </c>
      <c r="E240" t="s">
        <v>2957</v>
      </c>
      <c r="F240" t="s">
        <v>2958</v>
      </c>
      <c r="G240" t="s">
        <v>2956</v>
      </c>
    </row>
    <row r="241" spans="1:7">
      <c r="A241" t="s">
        <v>1180</v>
      </c>
      <c r="B241">
        <v>0.51392964359379101</v>
      </c>
      <c r="C241">
        <v>4.4964382488254899E-2</v>
      </c>
      <c r="D241">
        <v>0.94459223872985298</v>
      </c>
      <c r="E241" t="s">
        <v>1182</v>
      </c>
      <c r="F241" t="s">
        <v>1183</v>
      </c>
      <c r="G241" t="s">
        <v>1181</v>
      </c>
    </row>
    <row r="242" spans="1:7">
      <c r="A242" t="s">
        <v>3248</v>
      </c>
      <c r="B242">
        <v>-1.0786567137394101</v>
      </c>
      <c r="C242">
        <v>4.5339845691949501E-2</v>
      </c>
      <c r="D242">
        <v>0.94459223872985298</v>
      </c>
      <c r="E242" t="s">
        <v>546</v>
      </c>
      <c r="F242" t="s">
        <v>547</v>
      </c>
      <c r="G242" t="s">
        <v>3249</v>
      </c>
    </row>
    <row r="243" spans="1:7">
      <c r="A243" t="s">
        <v>3054</v>
      </c>
      <c r="B243">
        <v>0.61636043523940498</v>
      </c>
      <c r="C243">
        <v>4.56705270191314E-2</v>
      </c>
      <c r="D243">
        <v>0.94459223872985298</v>
      </c>
      <c r="E243" t="s">
        <v>3056</v>
      </c>
      <c r="F243" t="s">
        <v>3057</v>
      </c>
      <c r="G243" t="s">
        <v>3055</v>
      </c>
    </row>
    <row r="244" spans="1:7">
      <c r="A244" t="s">
        <v>1269</v>
      </c>
      <c r="B244">
        <v>-1.3667012086698</v>
      </c>
      <c r="C244">
        <v>4.6216715271240702E-2</v>
      </c>
      <c r="D244">
        <v>0.94593487397628795</v>
      </c>
      <c r="E244" t="s">
        <v>1271</v>
      </c>
      <c r="F244" t="s">
        <v>1272</v>
      </c>
      <c r="G244" t="s">
        <v>1270</v>
      </c>
    </row>
    <row r="245" spans="1:7">
      <c r="A245" t="s">
        <v>656</v>
      </c>
      <c r="B245">
        <v>0.58957614074458498</v>
      </c>
      <c r="C245">
        <v>4.6868451209795103E-2</v>
      </c>
      <c r="D245">
        <v>0.95099982017812001</v>
      </c>
      <c r="F245" t="s">
        <v>657</v>
      </c>
    </row>
    <row r="246" spans="1:7">
      <c r="A246" t="s">
        <v>2322</v>
      </c>
      <c r="B246">
        <v>-0.69611978415002296</v>
      </c>
      <c r="C246">
        <v>4.7294087387570502E-2</v>
      </c>
      <c r="D246">
        <v>0.95145761316784205</v>
      </c>
      <c r="E246" t="s">
        <v>2324</v>
      </c>
      <c r="F246" t="s">
        <v>2325</v>
      </c>
      <c r="G246" t="s">
        <v>2323</v>
      </c>
    </row>
    <row r="247" spans="1:7">
      <c r="A247" t="s">
        <v>2489</v>
      </c>
      <c r="B247">
        <v>-0.59917424622775095</v>
      </c>
      <c r="C247">
        <v>4.7722833104731903E-2</v>
      </c>
      <c r="D247">
        <v>0.95197287430095001</v>
      </c>
      <c r="F247" t="s">
        <v>2491</v>
      </c>
      <c r="G247" t="s">
        <v>2490</v>
      </c>
    </row>
    <row r="248" spans="1:7">
      <c r="A248" t="s">
        <v>3318</v>
      </c>
      <c r="B248">
        <v>-1.71815142872386</v>
      </c>
      <c r="C248">
        <v>4.8337775835115997E-2</v>
      </c>
      <c r="D248">
        <v>0.95658236506565497</v>
      </c>
      <c r="F248" t="s">
        <v>3319</v>
      </c>
    </row>
    <row r="249" spans="1:7">
      <c r="A249" t="s">
        <v>1736</v>
      </c>
      <c r="B249">
        <v>-0.59666937835255096</v>
      </c>
      <c r="C249">
        <v>4.8530120339388298E-2</v>
      </c>
      <c r="D249">
        <v>0.95658236506565497</v>
      </c>
      <c r="E249" t="s">
        <v>1738</v>
      </c>
      <c r="F249" t="s">
        <v>1739</v>
      </c>
      <c r="G249" t="s">
        <v>1737</v>
      </c>
    </row>
    <row r="250" spans="1:7">
      <c r="A250" t="s">
        <v>3308</v>
      </c>
      <c r="B250">
        <v>-1.0121818317604201</v>
      </c>
      <c r="C250">
        <v>4.87678352785147E-2</v>
      </c>
      <c r="D250">
        <v>0.95658236506565497</v>
      </c>
      <c r="F250" t="s">
        <v>3309</v>
      </c>
      <c r="G250" t="s">
        <v>1299</v>
      </c>
    </row>
    <row r="251" spans="1:7">
      <c r="A251" t="s">
        <v>969</v>
      </c>
      <c r="B251">
        <v>-1.0160429441944601</v>
      </c>
      <c r="C251">
        <v>4.8858443819484301E-2</v>
      </c>
      <c r="D251">
        <v>0.95658236506565497</v>
      </c>
      <c r="E251" t="s">
        <v>971</v>
      </c>
      <c r="F251" t="s">
        <v>972</v>
      </c>
      <c r="G251" t="s">
        <v>970</v>
      </c>
    </row>
    <row r="252" spans="1:7">
      <c r="A252" t="s">
        <v>755</v>
      </c>
      <c r="B252">
        <v>-0.52844900698853203</v>
      </c>
      <c r="C252">
        <v>4.8965245801594101E-2</v>
      </c>
      <c r="D252">
        <v>0.95658236506565497</v>
      </c>
      <c r="F252" t="s">
        <v>756</v>
      </c>
      <c r="G252" t="s">
        <v>526</v>
      </c>
    </row>
    <row r="253" spans="1:7">
      <c r="A253" t="s">
        <v>2110</v>
      </c>
      <c r="B253">
        <v>-1.11986798885501</v>
      </c>
      <c r="C253">
        <v>4.9703684141539299E-2</v>
      </c>
      <c r="D253">
        <v>0.96015480712387502</v>
      </c>
      <c r="E253" t="s">
        <v>2112</v>
      </c>
      <c r="F253" t="s">
        <v>2113</v>
      </c>
      <c r="G253" t="s">
        <v>2111</v>
      </c>
    </row>
    <row r="14145" spans="2:2">
      <c r="B14145" s="1"/>
    </row>
    <row r="14148" spans="2:2">
      <c r="B14148" s="1"/>
    </row>
    <row r="14149" spans="2:2">
      <c r="B14149" s="1"/>
    </row>
    <row r="14150" spans="2:2">
      <c r="B14150" s="1"/>
    </row>
    <row r="14152" spans="2:2">
      <c r="B14152" s="1"/>
    </row>
    <row r="14157" spans="2:2">
      <c r="B14157" s="1"/>
    </row>
    <row r="14159" spans="2:2">
      <c r="B14159" s="1"/>
    </row>
    <row r="14160" spans="2:2">
      <c r="B14160" s="1"/>
    </row>
    <row r="14161" spans="2:2">
      <c r="B14161" s="1"/>
    </row>
    <row r="14162" spans="2:2">
      <c r="B14162" s="1"/>
    </row>
    <row r="14163" spans="2:2">
      <c r="B14163" s="1"/>
    </row>
    <row r="14164" spans="2:2">
      <c r="B14164" s="1"/>
    </row>
  </sheetData>
  <conditionalFormatting sqref="A1 A254:A1048576">
    <cfRule type="duplicateValues" dxfId="2" priority="5"/>
  </conditionalFormatting>
  <conditionalFormatting sqref="A2:A253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757CB-CCA1-4F13-87C8-4F765BA55A1E}">
  <dimension ref="A1:G14164"/>
  <sheetViews>
    <sheetView zoomScale="110" zoomScaleNormal="110" workbookViewId="0"/>
  </sheetViews>
  <sheetFormatPr defaultColWidth="8.796875" defaultRowHeight="14.25"/>
  <cols>
    <col min="1" max="1" width="20" bestFit="1" customWidth="1"/>
    <col min="2" max="2" width="12.33203125" bestFit="1" customWidth="1"/>
    <col min="3" max="4" width="11.6640625" bestFit="1" customWidth="1"/>
    <col min="5" max="5" width="16.796875" bestFit="1" customWidth="1"/>
    <col min="6" max="6" width="115.33203125" bestFit="1" customWidth="1"/>
    <col min="7" max="7" width="21" bestFit="1" customWidth="1"/>
  </cols>
  <sheetData>
    <row r="1" spans="1:7">
      <c r="A1" t="s">
        <v>3438</v>
      </c>
      <c r="B1" t="s">
        <v>3439</v>
      </c>
      <c r="C1" t="s">
        <v>0</v>
      </c>
      <c r="D1" t="s">
        <v>1</v>
      </c>
      <c r="E1" t="s">
        <v>3440</v>
      </c>
      <c r="F1" t="s">
        <v>3441</v>
      </c>
      <c r="G1" t="s">
        <v>3442</v>
      </c>
    </row>
    <row r="2" spans="1:7">
      <c r="A2" t="s">
        <v>2334</v>
      </c>
      <c r="B2">
        <v>-0.65815920600201006</v>
      </c>
      <c r="C2" s="1">
        <v>2.34543149912054E-21</v>
      </c>
      <c r="D2" s="1">
        <v>3.3218346322044401E-17</v>
      </c>
      <c r="E2" t="s">
        <v>2336</v>
      </c>
      <c r="F2" t="s">
        <v>2337</v>
      </c>
      <c r="G2" t="s">
        <v>2335</v>
      </c>
    </row>
    <row r="3" spans="1:7">
      <c r="A3" t="s">
        <v>293</v>
      </c>
      <c r="B3">
        <v>0.91552034199756804</v>
      </c>
      <c r="C3" s="1">
        <v>3.2797704316067299E-9</v>
      </c>
      <c r="D3" s="1">
        <v>1.54837962076154E-5</v>
      </c>
      <c r="E3" t="s">
        <v>295</v>
      </c>
      <c r="F3" t="s">
        <v>296</v>
      </c>
      <c r="G3" t="s">
        <v>294</v>
      </c>
    </row>
    <row r="4" spans="1:7">
      <c r="A4" t="s">
        <v>1869</v>
      </c>
      <c r="B4">
        <v>-2.3839034255630498</v>
      </c>
      <c r="C4" s="1">
        <v>2.7871521690620398E-7</v>
      </c>
      <c r="D4">
        <v>9.8686090426064205E-4</v>
      </c>
      <c r="E4" t="s">
        <v>1871</v>
      </c>
      <c r="F4" t="s">
        <v>1872</v>
      </c>
      <c r="G4" t="s">
        <v>1870</v>
      </c>
    </row>
    <row r="5" spans="1:7">
      <c r="A5" t="s">
        <v>566</v>
      </c>
      <c r="B5">
        <v>-0.71263644642388202</v>
      </c>
      <c r="C5" s="1">
        <v>2.4533255047401099E-6</v>
      </c>
      <c r="D5">
        <v>6.9492898247268198E-3</v>
      </c>
      <c r="G5" t="s">
        <v>567</v>
      </c>
    </row>
    <row r="6" spans="1:7">
      <c r="A6" t="s">
        <v>1478</v>
      </c>
      <c r="B6">
        <v>-1.93787805803159</v>
      </c>
      <c r="C6" s="1">
        <v>1.0321991327263801E-5</v>
      </c>
      <c r="D6">
        <v>2.31720366989073E-2</v>
      </c>
      <c r="E6" t="s">
        <v>1480</v>
      </c>
      <c r="F6" t="s">
        <v>1481</v>
      </c>
      <c r="G6" t="s">
        <v>1479</v>
      </c>
    </row>
    <row r="7" spans="1:7">
      <c r="A7" t="s">
        <v>1234</v>
      </c>
      <c r="B7">
        <v>-1.2301746977764101</v>
      </c>
      <c r="C7" s="1">
        <v>1.1452676473370801E-5</v>
      </c>
      <c r="D7">
        <v>2.31720366989073E-2</v>
      </c>
      <c r="E7" t="s">
        <v>1236</v>
      </c>
      <c r="F7" t="s">
        <v>1237</v>
      </c>
      <c r="G7" t="s">
        <v>1235</v>
      </c>
    </row>
    <row r="8" spans="1:7">
      <c r="A8" t="s">
        <v>1211</v>
      </c>
      <c r="B8">
        <v>0.52631255779972197</v>
      </c>
      <c r="C8" s="1">
        <v>2.0551816586952601E-5</v>
      </c>
      <c r="D8">
        <v>3.4387056574381902E-2</v>
      </c>
      <c r="E8" t="s">
        <v>1213</v>
      </c>
      <c r="F8" t="s">
        <v>1214</v>
      </c>
      <c r="G8" t="s">
        <v>1212</v>
      </c>
    </row>
    <row r="9" spans="1:7">
      <c r="A9" t="s">
        <v>2370</v>
      </c>
      <c r="B9">
        <v>-0.96466413983453903</v>
      </c>
      <c r="C9" s="1">
        <v>2.3673722000264701E-5</v>
      </c>
      <c r="D9">
        <v>3.4387056574381902E-2</v>
      </c>
      <c r="E9" t="s">
        <v>2372</v>
      </c>
      <c r="F9" t="s">
        <v>2373</v>
      </c>
      <c r="G9" t="s">
        <v>2371</v>
      </c>
    </row>
    <row r="10" spans="1:7">
      <c r="A10" t="s">
        <v>1324</v>
      </c>
      <c r="B10">
        <v>-1.3524950605169901</v>
      </c>
      <c r="C10" s="1">
        <v>2.5148262726884601E-5</v>
      </c>
      <c r="D10">
        <v>3.4387056574381902E-2</v>
      </c>
      <c r="E10" t="s">
        <v>1326</v>
      </c>
      <c r="F10" t="s">
        <v>1327</v>
      </c>
      <c r="G10" t="s">
        <v>1325</v>
      </c>
    </row>
    <row r="11" spans="1:7">
      <c r="A11" t="s">
        <v>1486</v>
      </c>
      <c r="B11">
        <v>-0.92311971543357496</v>
      </c>
      <c r="C11" s="1">
        <v>2.67074505626068E-5</v>
      </c>
      <c r="D11">
        <v>3.4387056574381902E-2</v>
      </c>
      <c r="F11" t="s">
        <v>1488</v>
      </c>
      <c r="G11" t="s">
        <v>1487</v>
      </c>
    </row>
    <row r="12" spans="1:7">
      <c r="A12" t="s">
        <v>757</v>
      </c>
      <c r="B12">
        <v>-2.3480919141799901</v>
      </c>
      <c r="C12" s="1">
        <v>2.9558619309639301E-5</v>
      </c>
      <c r="D12">
        <v>3.4886560440201803E-2</v>
      </c>
      <c r="E12" t="s">
        <v>759</v>
      </c>
      <c r="F12" t="s">
        <v>760</v>
      </c>
      <c r="G12" t="s">
        <v>758</v>
      </c>
    </row>
    <row r="13" spans="1:7">
      <c r="A13" t="s">
        <v>444</v>
      </c>
      <c r="B13">
        <v>0.59810030498977995</v>
      </c>
      <c r="C13">
        <v>1.2603467630896599E-4</v>
      </c>
      <c r="D13">
        <v>0.12750208004027799</v>
      </c>
      <c r="E13" t="s">
        <v>446</v>
      </c>
      <c r="F13" t="s">
        <v>447</v>
      </c>
      <c r="G13" t="s">
        <v>445</v>
      </c>
    </row>
    <row r="14" spans="1:7">
      <c r="A14" t="s">
        <v>2179</v>
      </c>
      <c r="B14">
        <v>-0.95945654108411205</v>
      </c>
      <c r="C14">
        <v>2.0957565603439099E-4</v>
      </c>
      <c r="D14">
        <v>0.185513751025943</v>
      </c>
      <c r="E14" t="s">
        <v>2181</v>
      </c>
      <c r="F14" t="s">
        <v>2182</v>
      </c>
      <c r="G14" t="s">
        <v>2180</v>
      </c>
    </row>
    <row r="15" spans="1:7">
      <c r="A15" t="s">
        <v>3118</v>
      </c>
      <c r="B15">
        <v>-1.7645788696534801</v>
      </c>
      <c r="C15">
        <v>3.4018853834069299E-4</v>
      </c>
      <c r="D15">
        <v>0.26714521962395699</v>
      </c>
      <c r="E15" t="s">
        <v>3120</v>
      </c>
      <c r="F15" t="s">
        <v>3121</v>
      </c>
      <c r="G15" t="s">
        <v>3119</v>
      </c>
    </row>
    <row r="16" spans="1:7">
      <c r="A16" t="s">
        <v>3070</v>
      </c>
      <c r="B16">
        <v>-0.61659733780755299</v>
      </c>
      <c r="C16">
        <v>4.0101604752419299E-4</v>
      </c>
      <c r="D16">
        <v>0.27256898854644901</v>
      </c>
      <c r="E16" t="s">
        <v>3072</v>
      </c>
      <c r="F16" t="s">
        <v>3073</v>
      </c>
      <c r="G16" t="s">
        <v>3071</v>
      </c>
    </row>
    <row r="17" spans="1:7">
      <c r="A17" t="s">
        <v>202</v>
      </c>
      <c r="B17">
        <v>-2.2623712788493</v>
      </c>
      <c r="C17">
        <v>4.04148044868703E-4</v>
      </c>
      <c r="D17">
        <v>0.27256898854644901</v>
      </c>
      <c r="E17" t="s">
        <v>204</v>
      </c>
      <c r="F17" t="s">
        <v>205</v>
      </c>
      <c r="G17" t="s">
        <v>203</v>
      </c>
    </row>
    <row r="18" spans="1:7">
      <c r="A18" t="s">
        <v>1748</v>
      </c>
      <c r="B18">
        <v>-0.89422183943546896</v>
      </c>
      <c r="C18">
        <v>5.1075543329546103E-4</v>
      </c>
      <c r="D18">
        <v>0.300265884802627</v>
      </c>
      <c r="E18" t="s">
        <v>1750</v>
      </c>
      <c r="F18" t="s">
        <v>1751</v>
      </c>
      <c r="G18" t="s">
        <v>1749</v>
      </c>
    </row>
    <row r="19" spans="1:7">
      <c r="A19" t="s">
        <v>1089</v>
      </c>
      <c r="B19">
        <v>-0.60290821949165996</v>
      </c>
      <c r="C19">
        <v>5.30018154350468E-4</v>
      </c>
      <c r="D19">
        <v>0.300265884802627</v>
      </c>
      <c r="E19" t="s">
        <v>1091</v>
      </c>
      <c r="F19" t="s">
        <v>1092</v>
      </c>
      <c r="G19" t="s">
        <v>1090</v>
      </c>
    </row>
    <row r="20" spans="1:7">
      <c r="A20" t="s">
        <v>1093</v>
      </c>
      <c r="B20">
        <v>-2.4088965905514899</v>
      </c>
      <c r="C20">
        <v>7.2808704415393299E-4</v>
      </c>
      <c r="D20">
        <v>0.33630314220930801</v>
      </c>
      <c r="E20" t="s">
        <v>1095</v>
      </c>
      <c r="F20" t="s">
        <v>1096</v>
      </c>
      <c r="G20" t="s">
        <v>1094</v>
      </c>
    </row>
    <row r="21" spans="1:7">
      <c r="A21" t="s">
        <v>1397</v>
      </c>
      <c r="B21">
        <v>-3.6970498297583498</v>
      </c>
      <c r="C21">
        <v>7.36100925544627E-4</v>
      </c>
      <c r="D21">
        <v>0.33630314220930801</v>
      </c>
      <c r="E21" t="s">
        <v>1399</v>
      </c>
      <c r="F21" t="s">
        <v>1400</v>
      </c>
      <c r="G21" t="s">
        <v>1398</v>
      </c>
    </row>
    <row r="22" spans="1:7">
      <c r="A22" t="s">
        <v>2719</v>
      </c>
      <c r="B22">
        <v>-2.05301160047016</v>
      </c>
      <c r="C22">
        <v>7.9044291638457795E-4</v>
      </c>
      <c r="D22">
        <v>0.34112301183557697</v>
      </c>
      <c r="E22" t="s">
        <v>2721</v>
      </c>
      <c r="F22" t="s">
        <v>2722</v>
      </c>
      <c r="G22" t="s">
        <v>2720</v>
      </c>
    </row>
    <row r="23" spans="1:7">
      <c r="A23" t="s">
        <v>1264</v>
      </c>
      <c r="B23">
        <v>-0.52057798878531603</v>
      </c>
      <c r="C23">
        <v>8.0313836059765396E-4</v>
      </c>
      <c r="D23">
        <v>0.34112301183557697</v>
      </c>
      <c r="E23" t="s">
        <v>1266</v>
      </c>
      <c r="F23" t="s">
        <v>1267</v>
      </c>
      <c r="G23" t="s">
        <v>1265</v>
      </c>
    </row>
    <row r="24" spans="1:7">
      <c r="A24" t="s">
        <v>1060</v>
      </c>
      <c r="B24">
        <v>-0.62592735721585702</v>
      </c>
      <c r="C24">
        <v>1.2178722088792501E-3</v>
      </c>
      <c r="D24">
        <v>0.45518818563137498</v>
      </c>
      <c r="E24" t="s">
        <v>1062</v>
      </c>
      <c r="F24" t="s">
        <v>1063</v>
      </c>
      <c r="G24" t="s">
        <v>1061</v>
      </c>
    </row>
    <row r="25" spans="1:7">
      <c r="A25" t="s">
        <v>1466</v>
      </c>
      <c r="B25">
        <v>-0.80899010146716599</v>
      </c>
      <c r="C25">
        <v>1.22594858610677E-3</v>
      </c>
      <c r="D25">
        <v>0.45518818563137498</v>
      </c>
      <c r="E25" t="s">
        <v>1468</v>
      </c>
      <c r="F25" t="s">
        <v>1469</v>
      </c>
      <c r="G25" t="s">
        <v>1467</v>
      </c>
    </row>
    <row r="26" spans="1:7">
      <c r="A26" t="s">
        <v>8</v>
      </c>
      <c r="B26">
        <v>0.98593895012197097</v>
      </c>
      <c r="C26">
        <v>1.23638517060832E-3</v>
      </c>
      <c r="D26">
        <v>0.45518818563137498</v>
      </c>
      <c r="E26" t="s">
        <v>10</v>
      </c>
      <c r="F26" t="s">
        <v>11</v>
      </c>
      <c r="G26" t="s">
        <v>9</v>
      </c>
    </row>
    <row r="27" spans="1:7">
      <c r="A27" t="s">
        <v>2350</v>
      </c>
      <c r="B27">
        <v>-1.01298851124374</v>
      </c>
      <c r="C27">
        <v>1.3352497056108299E-3</v>
      </c>
      <c r="D27">
        <v>0.47277853951415399</v>
      </c>
      <c r="E27" t="s">
        <v>2352</v>
      </c>
      <c r="F27" t="s">
        <v>2353</v>
      </c>
      <c r="G27" t="s">
        <v>2351</v>
      </c>
    </row>
    <row r="28" spans="1:7">
      <c r="A28" t="s">
        <v>1936</v>
      </c>
      <c r="B28">
        <v>-0.65517973759243497</v>
      </c>
      <c r="C28">
        <v>1.45216783484613E-3</v>
      </c>
      <c r="D28">
        <v>0.47609730170216702</v>
      </c>
      <c r="E28" t="s">
        <v>1938</v>
      </c>
      <c r="F28" t="s">
        <v>1939</v>
      </c>
      <c r="G28" t="s">
        <v>1937</v>
      </c>
    </row>
    <row r="29" spans="1:7">
      <c r="A29" t="s">
        <v>2693</v>
      </c>
      <c r="B29">
        <v>-1.97437995761509</v>
      </c>
      <c r="C29">
        <v>1.47488734337599E-3</v>
      </c>
      <c r="D29">
        <v>0.47609730170216702</v>
      </c>
      <c r="E29" t="s">
        <v>2695</v>
      </c>
      <c r="F29" t="s">
        <v>2696</v>
      </c>
      <c r="G29" t="s">
        <v>2694</v>
      </c>
    </row>
    <row r="30" spans="1:7">
      <c r="A30" t="s">
        <v>2860</v>
      </c>
      <c r="B30">
        <v>-0.73790541362112205</v>
      </c>
      <c r="C30">
        <v>1.5899073099993001E-3</v>
      </c>
      <c r="D30">
        <v>0.48951863546782698</v>
      </c>
      <c r="E30" t="s">
        <v>2862</v>
      </c>
      <c r="F30" t="s">
        <v>2863</v>
      </c>
      <c r="G30" t="s">
        <v>2861</v>
      </c>
    </row>
    <row r="31" spans="1:7">
      <c r="A31" t="s">
        <v>75</v>
      </c>
      <c r="B31">
        <v>-0.57458648217730701</v>
      </c>
      <c r="C31">
        <v>1.68613366698169E-3</v>
      </c>
      <c r="D31">
        <v>0.49751481511378598</v>
      </c>
      <c r="E31" t="s">
        <v>77</v>
      </c>
      <c r="F31" t="s">
        <v>78</v>
      </c>
      <c r="G31" t="s">
        <v>76</v>
      </c>
    </row>
    <row r="32" spans="1:7">
      <c r="A32" t="s">
        <v>1630</v>
      </c>
      <c r="B32">
        <v>-1.6067941387025699</v>
      </c>
      <c r="C32">
        <v>2.2002696359385001E-3</v>
      </c>
      <c r="D32">
        <v>0.57708183062587004</v>
      </c>
      <c r="E32" t="s">
        <v>1632</v>
      </c>
      <c r="F32" t="s">
        <v>1633</v>
      </c>
      <c r="G32" t="s">
        <v>1631</v>
      </c>
    </row>
    <row r="33" spans="1:7">
      <c r="A33" t="s">
        <v>2318</v>
      </c>
      <c r="B33">
        <v>-1.00044338891103</v>
      </c>
      <c r="C33">
        <v>2.3913542544940799E-3</v>
      </c>
      <c r="D33">
        <v>0.57957734960227703</v>
      </c>
      <c r="E33" t="s">
        <v>2320</v>
      </c>
      <c r="F33" t="s">
        <v>2321</v>
      </c>
      <c r="G33" t="s">
        <v>2319</v>
      </c>
    </row>
    <row r="34" spans="1:7">
      <c r="A34" t="s">
        <v>3291</v>
      </c>
      <c r="B34">
        <v>-0.94198537704624696</v>
      </c>
      <c r="C34">
        <v>2.42336007849956E-3</v>
      </c>
      <c r="D34">
        <v>0.57957734960227703</v>
      </c>
      <c r="E34" t="s">
        <v>1204</v>
      </c>
      <c r="F34" t="s">
        <v>1205</v>
      </c>
      <c r="G34" t="s">
        <v>3292</v>
      </c>
    </row>
    <row r="35" spans="1:7">
      <c r="A35" t="s">
        <v>3007</v>
      </c>
      <c r="B35">
        <v>-0.59008301738594804</v>
      </c>
      <c r="C35">
        <v>2.45531603305349E-3</v>
      </c>
      <c r="D35">
        <v>0.57957734960227703</v>
      </c>
      <c r="E35" t="s">
        <v>3009</v>
      </c>
      <c r="F35" t="s">
        <v>3010</v>
      </c>
      <c r="G35" t="s">
        <v>3008</v>
      </c>
    </row>
    <row r="36" spans="1:7">
      <c r="A36" t="s">
        <v>1180</v>
      </c>
      <c r="B36">
        <v>-0.77313436145857795</v>
      </c>
      <c r="C36">
        <v>2.7239381339128899E-3</v>
      </c>
      <c r="D36">
        <v>0.622244125654971</v>
      </c>
      <c r="E36" t="s">
        <v>1182</v>
      </c>
      <c r="F36" t="s">
        <v>1183</v>
      </c>
      <c r="G36" t="s">
        <v>1181</v>
      </c>
    </row>
    <row r="37" spans="1:7">
      <c r="A37" t="s">
        <v>3110</v>
      </c>
      <c r="B37">
        <v>-0.51401531876763196</v>
      </c>
      <c r="C37">
        <v>2.8665435996682001E-3</v>
      </c>
      <c r="D37">
        <v>0.64442630162064596</v>
      </c>
      <c r="E37" t="s">
        <v>3112</v>
      </c>
      <c r="F37" t="s">
        <v>3113</v>
      </c>
      <c r="G37" t="s">
        <v>3111</v>
      </c>
    </row>
    <row r="38" spans="1:7">
      <c r="A38" t="s">
        <v>1669</v>
      </c>
      <c r="B38">
        <v>-0.62522913801469204</v>
      </c>
      <c r="C38">
        <v>2.9260052119643599E-3</v>
      </c>
      <c r="D38">
        <v>0.64606827014026902</v>
      </c>
      <c r="G38" t="s">
        <v>1670</v>
      </c>
    </row>
    <row r="39" spans="1:7">
      <c r="A39" t="s">
        <v>289</v>
      </c>
      <c r="B39">
        <v>0.82879166200743404</v>
      </c>
      <c r="C39">
        <v>2.9650806721116599E-3</v>
      </c>
      <c r="D39">
        <v>0.64606827014026902</v>
      </c>
      <c r="E39" t="s">
        <v>291</v>
      </c>
      <c r="F39" t="s">
        <v>292</v>
      </c>
      <c r="G39" t="s">
        <v>290</v>
      </c>
    </row>
    <row r="40" spans="1:7">
      <c r="A40" t="s">
        <v>644</v>
      </c>
      <c r="B40">
        <v>-1.3879095892691</v>
      </c>
      <c r="C40">
        <v>3.0912457911387698E-3</v>
      </c>
      <c r="D40">
        <v>0.66335324454391498</v>
      </c>
      <c r="E40" t="s">
        <v>646</v>
      </c>
      <c r="F40" t="s">
        <v>647</v>
      </c>
      <c r="G40" t="s">
        <v>645</v>
      </c>
    </row>
    <row r="41" spans="1:7">
      <c r="A41" t="s">
        <v>2279</v>
      </c>
      <c r="B41">
        <v>-0.57376620495180897</v>
      </c>
      <c r="C41">
        <v>3.2377836959476898E-3</v>
      </c>
      <c r="D41">
        <v>0.68442881321950699</v>
      </c>
    </row>
    <row r="42" spans="1:7">
      <c r="A42" t="s">
        <v>977</v>
      </c>
      <c r="B42">
        <v>-1.1992961933750901</v>
      </c>
      <c r="C42">
        <v>3.6282651832968099E-3</v>
      </c>
      <c r="D42">
        <v>0.74474086653670502</v>
      </c>
      <c r="E42" t="s">
        <v>979</v>
      </c>
      <c r="F42" t="s">
        <v>980</v>
      </c>
      <c r="G42" t="s">
        <v>978</v>
      </c>
    </row>
    <row r="43" spans="1:7">
      <c r="A43" t="s">
        <v>2871</v>
      </c>
      <c r="B43">
        <v>-0.955771663746105</v>
      </c>
      <c r="C43">
        <v>3.8009310337344198E-3</v>
      </c>
      <c r="D43">
        <v>0.75820543987014799</v>
      </c>
      <c r="E43" t="s">
        <v>2873</v>
      </c>
      <c r="F43" t="s">
        <v>2874</v>
      </c>
      <c r="G43" t="s">
        <v>2872</v>
      </c>
    </row>
    <row r="44" spans="1:7">
      <c r="A44" t="s">
        <v>2038</v>
      </c>
      <c r="B44">
        <v>-0.77916039974296303</v>
      </c>
      <c r="C44">
        <v>3.8924461995973798E-3</v>
      </c>
      <c r="D44">
        <v>0.76520743306246297</v>
      </c>
      <c r="E44" t="s">
        <v>2040</v>
      </c>
      <c r="F44" t="s">
        <v>2041</v>
      </c>
      <c r="G44" t="s">
        <v>2039</v>
      </c>
    </row>
    <row r="45" spans="1:7">
      <c r="A45" t="s">
        <v>2856</v>
      </c>
      <c r="B45">
        <v>0.64498934219545501</v>
      </c>
      <c r="C45">
        <v>4.0213461795782796E-3</v>
      </c>
      <c r="D45">
        <v>0.76520743306246297</v>
      </c>
      <c r="E45" t="s">
        <v>2858</v>
      </c>
      <c r="F45" t="s">
        <v>2859</v>
      </c>
      <c r="G45" t="s">
        <v>2857</v>
      </c>
    </row>
    <row r="46" spans="1:7">
      <c r="A46" t="s">
        <v>385</v>
      </c>
      <c r="B46">
        <v>-2.1072092999725802</v>
      </c>
      <c r="C46">
        <v>4.0342603181728297E-3</v>
      </c>
      <c r="D46">
        <v>0.76520743306246297</v>
      </c>
      <c r="E46" t="s">
        <v>387</v>
      </c>
      <c r="F46" t="s">
        <v>388</v>
      </c>
      <c r="G46" t="s">
        <v>386</v>
      </c>
    </row>
    <row r="47" spans="1:7">
      <c r="A47" t="s">
        <v>583</v>
      </c>
      <c r="B47">
        <v>-0.82225147279025201</v>
      </c>
      <c r="C47">
        <v>4.2142328446566502E-3</v>
      </c>
      <c r="D47">
        <v>0.76520743306246297</v>
      </c>
      <c r="E47" t="s">
        <v>585</v>
      </c>
      <c r="F47" t="s">
        <v>586</v>
      </c>
      <c r="G47" t="s">
        <v>584</v>
      </c>
    </row>
    <row r="48" spans="1:7">
      <c r="A48" t="s">
        <v>229</v>
      </c>
      <c r="B48">
        <v>-0.53174187919379001</v>
      </c>
      <c r="C48">
        <v>4.29004940104154E-3</v>
      </c>
      <c r="D48">
        <v>0.76911354008799004</v>
      </c>
      <c r="E48" t="s">
        <v>231</v>
      </c>
      <c r="F48" t="s">
        <v>232</v>
      </c>
      <c r="G48" t="s">
        <v>230</v>
      </c>
    </row>
    <row r="49" spans="1:7">
      <c r="A49" t="s">
        <v>347</v>
      </c>
      <c r="B49">
        <v>-0.566042774692463</v>
      </c>
      <c r="C49">
        <v>4.3933130530160397E-3</v>
      </c>
      <c r="D49">
        <v>0.77023949799303804</v>
      </c>
      <c r="E49" t="s">
        <v>349</v>
      </c>
      <c r="F49" t="s">
        <v>350</v>
      </c>
      <c r="G49" t="s">
        <v>348</v>
      </c>
    </row>
    <row r="50" spans="1:7">
      <c r="A50" t="s">
        <v>1545</v>
      </c>
      <c r="B50">
        <v>-0.67046471050283296</v>
      </c>
      <c r="C50">
        <v>4.9611949407486399E-3</v>
      </c>
      <c r="D50">
        <v>0.79546158042811199</v>
      </c>
      <c r="E50" t="s">
        <v>1547</v>
      </c>
      <c r="F50" t="s">
        <v>1548</v>
      </c>
      <c r="G50" t="s">
        <v>1546</v>
      </c>
    </row>
    <row r="51" spans="1:7">
      <c r="A51" t="s">
        <v>1045</v>
      </c>
      <c r="B51">
        <v>-1.5847211336042899</v>
      </c>
      <c r="C51">
        <v>5.0263394223970899E-3</v>
      </c>
      <c r="D51">
        <v>0.79546158042811199</v>
      </c>
      <c r="E51" t="s">
        <v>1047</v>
      </c>
      <c r="F51" t="s">
        <v>1048</v>
      </c>
      <c r="G51" t="s">
        <v>1046</v>
      </c>
    </row>
    <row r="52" spans="1:7">
      <c r="A52" t="s">
        <v>1497</v>
      </c>
      <c r="B52">
        <v>-1.1560042263147501</v>
      </c>
      <c r="C52">
        <v>5.0839530379635902E-3</v>
      </c>
      <c r="D52">
        <v>0.79546158042811199</v>
      </c>
      <c r="E52" t="s">
        <v>1499</v>
      </c>
      <c r="F52" t="s">
        <v>1500</v>
      </c>
      <c r="G52" t="s">
        <v>1498</v>
      </c>
    </row>
    <row r="53" spans="1:7">
      <c r="A53" t="s">
        <v>923</v>
      </c>
      <c r="B53">
        <v>-1.03854961936127</v>
      </c>
      <c r="C53">
        <v>5.08929097341032E-3</v>
      </c>
      <c r="D53">
        <v>0.79546158042811199</v>
      </c>
      <c r="E53" t="s">
        <v>925</v>
      </c>
      <c r="F53" t="s">
        <v>926</v>
      </c>
      <c r="G53" t="s">
        <v>924</v>
      </c>
    </row>
    <row r="54" spans="1:7">
      <c r="A54" t="s">
        <v>1679</v>
      </c>
      <c r="B54">
        <v>-0.80614256516971405</v>
      </c>
      <c r="C54">
        <v>5.2957839206612496E-3</v>
      </c>
      <c r="D54">
        <v>0.79791689008856703</v>
      </c>
      <c r="E54" t="s">
        <v>1681</v>
      </c>
      <c r="F54" t="s">
        <v>1682</v>
      </c>
      <c r="G54" t="s">
        <v>1680</v>
      </c>
    </row>
    <row r="55" spans="1:7">
      <c r="A55" t="s">
        <v>1566</v>
      </c>
      <c r="B55">
        <v>0.70731164855430995</v>
      </c>
      <c r="C55">
        <v>5.4907403957328103E-3</v>
      </c>
      <c r="D55">
        <v>0.81005579400795702</v>
      </c>
      <c r="E55" t="s">
        <v>601</v>
      </c>
      <c r="F55" t="s">
        <v>602</v>
      </c>
    </row>
    <row r="56" spans="1:7">
      <c r="A56" t="s">
        <v>872</v>
      </c>
      <c r="B56">
        <v>-0.89133006183025498</v>
      </c>
      <c r="C56">
        <v>5.7540840680905597E-3</v>
      </c>
      <c r="D56">
        <v>0.840155594395532</v>
      </c>
      <c r="E56" t="s">
        <v>874</v>
      </c>
      <c r="F56" t="s">
        <v>875</v>
      </c>
      <c r="G56" t="s">
        <v>873</v>
      </c>
    </row>
    <row r="57" spans="1:7">
      <c r="A57" t="s">
        <v>2971</v>
      </c>
      <c r="B57">
        <v>-0.52215751515612097</v>
      </c>
      <c r="C57">
        <v>6.1063585900160396E-3</v>
      </c>
      <c r="D57">
        <v>0.86693705299096002</v>
      </c>
      <c r="E57" t="s">
        <v>2973</v>
      </c>
      <c r="F57" t="s">
        <v>2974</v>
      </c>
      <c r="G57" t="s">
        <v>2972</v>
      </c>
    </row>
    <row r="58" spans="1:7">
      <c r="A58" t="s">
        <v>452</v>
      </c>
      <c r="B58">
        <v>-0.88904413852890596</v>
      </c>
      <c r="C58">
        <v>6.1361369891112603E-3</v>
      </c>
      <c r="D58">
        <v>0.86693705299096002</v>
      </c>
      <c r="E58" t="s">
        <v>454</v>
      </c>
      <c r="F58" t="s">
        <v>455</v>
      </c>
      <c r="G58" t="s">
        <v>453</v>
      </c>
    </row>
    <row r="59" spans="1:7">
      <c r="A59" t="s">
        <v>3194</v>
      </c>
      <c r="B59">
        <v>-0.94525284392693998</v>
      </c>
      <c r="C59">
        <v>6.3649572476793701E-3</v>
      </c>
      <c r="D59">
        <v>0.87316569628704299</v>
      </c>
      <c r="E59" t="s">
        <v>3196</v>
      </c>
      <c r="F59" t="s">
        <v>3197</v>
      </c>
      <c r="G59" t="s">
        <v>3195</v>
      </c>
    </row>
    <row r="60" spans="1:7">
      <c r="A60" t="s">
        <v>3401</v>
      </c>
      <c r="B60">
        <v>-1.5593698039897701</v>
      </c>
      <c r="C60">
        <v>6.53287020824273E-3</v>
      </c>
      <c r="D60">
        <v>0.87316569628704299</v>
      </c>
      <c r="E60" t="s">
        <v>3403</v>
      </c>
      <c r="F60" t="s">
        <v>3404</v>
      </c>
      <c r="G60" t="s">
        <v>3402</v>
      </c>
    </row>
    <row r="61" spans="1:7">
      <c r="A61" t="s">
        <v>252</v>
      </c>
      <c r="B61">
        <v>-0.65925963737689597</v>
      </c>
      <c r="C61">
        <v>6.5982035637692496E-3</v>
      </c>
      <c r="D61">
        <v>0.87316569628704299</v>
      </c>
      <c r="E61" t="s">
        <v>254</v>
      </c>
      <c r="F61" t="s">
        <v>255</v>
      </c>
      <c r="G61" t="s">
        <v>253</v>
      </c>
    </row>
    <row r="62" spans="1:7">
      <c r="A62" t="s">
        <v>1109</v>
      </c>
      <c r="B62">
        <v>-0.82405244933095201</v>
      </c>
      <c r="C62">
        <v>6.6925529121586898E-3</v>
      </c>
      <c r="D62">
        <v>0.87316569628704299</v>
      </c>
      <c r="E62" t="s">
        <v>1111</v>
      </c>
      <c r="F62" t="s">
        <v>1112</v>
      </c>
      <c r="G62" t="s">
        <v>1110</v>
      </c>
    </row>
    <row r="63" spans="1:7">
      <c r="A63" t="s">
        <v>743</v>
      </c>
      <c r="B63">
        <v>-0.63743051746984403</v>
      </c>
      <c r="C63">
        <v>6.8432524885534297E-3</v>
      </c>
      <c r="D63">
        <v>0.87316569628704299</v>
      </c>
      <c r="E63" t="s">
        <v>745</v>
      </c>
      <c r="F63" t="s">
        <v>746</v>
      </c>
      <c r="G63" t="s">
        <v>744</v>
      </c>
    </row>
    <row r="64" spans="1:7">
      <c r="A64" t="s">
        <v>2257</v>
      </c>
      <c r="B64">
        <v>0.82956927186295004</v>
      </c>
      <c r="C64">
        <v>6.8690081536487996E-3</v>
      </c>
      <c r="D64">
        <v>0.87316569628704299</v>
      </c>
      <c r="E64" t="s">
        <v>2259</v>
      </c>
      <c r="F64" t="s">
        <v>2260</v>
      </c>
      <c r="G64" t="s">
        <v>2258</v>
      </c>
    </row>
    <row r="65" spans="1:7">
      <c r="A65" t="s">
        <v>1833</v>
      </c>
      <c r="B65">
        <v>-1.21767633053332</v>
      </c>
      <c r="C65">
        <v>6.95998839394748E-3</v>
      </c>
      <c r="D65">
        <v>0.87316569628704299</v>
      </c>
      <c r="E65" t="s">
        <v>1835</v>
      </c>
      <c r="F65" t="s">
        <v>1836</v>
      </c>
      <c r="G65" t="s">
        <v>1834</v>
      </c>
    </row>
    <row r="66" spans="1:7">
      <c r="A66" t="s">
        <v>580</v>
      </c>
      <c r="B66">
        <v>-0.65901095102730001</v>
      </c>
      <c r="C66">
        <v>7.1180481065134396E-3</v>
      </c>
      <c r="D66">
        <v>0.87522341080397803</v>
      </c>
      <c r="F66" t="s">
        <v>582</v>
      </c>
      <c r="G66" t="s">
        <v>581</v>
      </c>
    </row>
    <row r="67" spans="1:7">
      <c r="A67" t="s">
        <v>465</v>
      </c>
      <c r="B67">
        <v>-1.8474298480234701</v>
      </c>
      <c r="C67">
        <v>7.2280186460502204E-3</v>
      </c>
      <c r="D67">
        <v>0.87522341080397803</v>
      </c>
      <c r="E67" t="s">
        <v>467</v>
      </c>
      <c r="F67" t="s">
        <v>468</v>
      </c>
      <c r="G67" t="s">
        <v>466</v>
      </c>
    </row>
    <row r="68" spans="1:7">
      <c r="A68" t="s">
        <v>789</v>
      </c>
      <c r="B68">
        <v>-1.41130775400262</v>
      </c>
      <c r="C68">
        <v>7.2993614537654097E-3</v>
      </c>
      <c r="D68">
        <v>0.87522341080397803</v>
      </c>
      <c r="E68" t="s">
        <v>791</v>
      </c>
      <c r="F68" t="s">
        <v>792</v>
      </c>
      <c r="G68" t="s">
        <v>790</v>
      </c>
    </row>
    <row r="69" spans="1:7">
      <c r="A69" t="s">
        <v>2154</v>
      </c>
      <c r="B69">
        <v>-0.89593121383495999</v>
      </c>
      <c r="C69">
        <v>7.4148147700424903E-3</v>
      </c>
      <c r="D69">
        <v>0.87522341080397803</v>
      </c>
      <c r="E69" t="s">
        <v>2156</v>
      </c>
      <c r="F69" t="s">
        <v>2157</v>
      </c>
      <c r="G69" t="s">
        <v>2155</v>
      </c>
    </row>
    <row r="70" spans="1:7">
      <c r="A70" t="s">
        <v>2947</v>
      </c>
      <c r="B70">
        <v>-0.53772278760161496</v>
      </c>
      <c r="C70">
        <v>7.4155764524802201E-3</v>
      </c>
      <c r="D70">
        <v>0.87522341080397803</v>
      </c>
      <c r="E70" t="s">
        <v>2949</v>
      </c>
      <c r="F70" t="s">
        <v>2950</v>
      </c>
      <c r="G70" t="s">
        <v>2948</v>
      </c>
    </row>
    <row r="71" spans="1:7">
      <c r="A71" t="s">
        <v>2146</v>
      </c>
      <c r="B71">
        <v>0.51575686738327797</v>
      </c>
      <c r="C71">
        <v>7.7586303741081497E-3</v>
      </c>
      <c r="D71">
        <v>0.89337790234547798</v>
      </c>
      <c r="E71" t="s">
        <v>2148</v>
      </c>
      <c r="F71" t="s">
        <v>2149</v>
      </c>
      <c r="G71" t="s">
        <v>2147</v>
      </c>
    </row>
    <row r="72" spans="1:7">
      <c r="A72" t="s">
        <v>1615</v>
      </c>
      <c r="B72">
        <v>-0.63284933785212005</v>
      </c>
      <c r="C72">
        <v>8.0787701098316202E-3</v>
      </c>
      <c r="D72">
        <v>0.90853842583209898</v>
      </c>
      <c r="E72" t="s">
        <v>1617</v>
      </c>
      <c r="F72" t="s">
        <v>1618</v>
      </c>
      <c r="G72" t="s">
        <v>1616</v>
      </c>
    </row>
    <row r="73" spans="1:7">
      <c r="A73" t="s">
        <v>132</v>
      </c>
      <c r="B73">
        <v>-0.53197902246943296</v>
      </c>
      <c r="C73">
        <v>8.0827396494277098E-3</v>
      </c>
      <c r="D73">
        <v>0.90853842583209898</v>
      </c>
      <c r="E73" t="s">
        <v>134</v>
      </c>
      <c r="F73" t="s">
        <v>135</v>
      </c>
      <c r="G73" t="s">
        <v>133</v>
      </c>
    </row>
    <row r="74" spans="1:7">
      <c r="A74" t="s">
        <v>1152</v>
      </c>
      <c r="B74">
        <v>-0.51097369604944198</v>
      </c>
      <c r="C74">
        <v>8.3477882629124592E-3</v>
      </c>
      <c r="D74">
        <v>0.92309925258030001</v>
      </c>
      <c r="E74" t="s">
        <v>1154</v>
      </c>
      <c r="F74" t="s">
        <v>1155</v>
      </c>
      <c r="G74" t="s">
        <v>1153</v>
      </c>
    </row>
    <row r="75" spans="1:7">
      <c r="A75" t="s">
        <v>2590</v>
      </c>
      <c r="B75">
        <v>1.8209277964559201</v>
      </c>
      <c r="C75">
        <v>8.6127606177090199E-3</v>
      </c>
      <c r="D75">
        <v>0.92309925258030001</v>
      </c>
      <c r="F75" t="s">
        <v>2591</v>
      </c>
    </row>
    <row r="76" spans="1:7">
      <c r="A76" t="s">
        <v>509</v>
      </c>
      <c r="B76">
        <v>-1.0218034159417699</v>
      </c>
      <c r="C76">
        <v>9.1562785881163407E-3</v>
      </c>
      <c r="D76">
        <v>0.94657207039045099</v>
      </c>
      <c r="E76" t="s">
        <v>511</v>
      </c>
      <c r="F76" t="s">
        <v>512</v>
      </c>
      <c r="G76" t="s">
        <v>510</v>
      </c>
    </row>
    <row r="77" spans="1:7">
      <c r="A77" t="s">
        <v>1963</v>
      </c>
      <c r="B77">
        <v>-1.2700576824196601</v>
      </c>
      <c r="C77">
        <v>9.5426219615170303E-3</v>
      </c>
      <c r="D77">
        <v>0.95852592085791199</v>
      </c>
      <c r="E77" t="s">
        <v>1965</v>
      </c>
      <c r="F77" t="s">
        <v>1966</v>
      </c>
      <c r="G77" t="s">
        <v>1964</v>
      </c>
    </row>
    <row r="78" spans="1:7">
      <c r="A78" t="s">
        <v>700</v>
      </c>
      <c r="B78">
        <v>0.74256541489567596</v>
      </c>
      <c r="C78">
        <v>9.8524020092632201E-3</v>
      </c>
      <c r="D78">
        <v>0.97580118641395097</v>
      </c>
      <c r="E78" t="s">
        <v>702</v>
      </c>
      <c r="F78" t="s">
        <v>703</v>
      </c>
      <c r="G78" t="s">
        <v>701</v>
      </c>
    </row>
    <row r="79" spans="1:7">
      <c r="A79" t="s">
        <v>164</v>
      </c>
      <c r="B79">
        <v>-2.14112613588504</v>
      </c>
      <c r="C79">
        <v>1.00746216772328E-2</v>
      </c>
      <c r="D79">
        <v>0.97730730694964796</v>
      </c>
      <c r="E79" t="s">
        <v>166</v>
      </c>
      <c r="F79" t="s">
        <v>167</v>
      </c>
      <c r="G79" t="s">
        <v>165</v>
      </c>
    </row>
    <row r="80" spans="1:7">
      <c r="A80" t="s">
        <v>1932</v>
      </c>
      <c r="B80">
        <v>-0.64860576809977699</v>
      </c>
      <c r="C80">
        <v>1.0235800812825799E-2</v>
      </c>
      <c r="D80">
        <v>0.97886582050077897</v>
      </c>
      <c r="E80" t="s">
        <v>1934</v>
      </c>
      <c r="F80" t="s">
        <v>1935</v>
      </c>
      <c r="G80" t="s">
        <v>1933</v>
      </c>
    </row>
    <row r="81" spans="1:7">
      <c r="A81" t="s">
        <v>1756</v>
      </c>
      <c r="B81">
        <v>-0.59683161100979798</v>
      </c>
      <c r="C81">
        <v>1.02430271012232E-2</v>
      </c>
      <c r="D81">
        <v>0.97886582050077897</v>
      </c>
      <c r="E81" t="s">
        <v>1758</v>
      </c>
      <c r="F81" t="s">
        <v>1759</v>
      </c>
      <c r="G81" t="s">
        <v>1757</v>
      </c>
    </row>
    <row r="82" spans="1:7">
      <c r="A82" t="s">
        <v>542</v>
      </c>
      <c r="B82">
        <v>-0.61375360859840999</v>
      </c>
      <c r="C82">
        <v>1.0546604414050101E-2</v>
      </c>
      <c r="D82">
        <v>0.97886582050077897</v>
      </c>
      <c r="E82" t="s">
        <v>544</v>
      </c>
      <c r="F82" t="s">
        <v>545</v>
      </c>
      <c r="G82" t="s">
        <v>543</v>
      </c>
    </row>
    <row r="83" spans="1:7">
      <c r="A83" t="s">
        <v>1247</v>
      </c>
      <c r="B83">
        <v>-1.75189370996863</v>
      </c>
      <c r="C83">
        <v>1.0664166117878E-2</v>
      </c>
      <c r="D83">
        <v>0.97886582050077897</v>
      </c>
      <c r="E83" t="s">
        <v>608</v>
      </c>
      <c r="F83" t="s">
        <v>609</v>
      </c>
      <c r="G83" t="s">
        <v>1248</v>
      </c>
    </row>
    <row r="84" spans="1:7">
      <c r="A84" t="s">
        <v>2979</v>
      </c>
      <c r="B84">
        <v>-0.66411979732881898</v>
      </c>
      <c r="C84">
        <v>1.07438812287095E-2</v>
      </c>
      <c r="D84">
        <v>0.97886582050077897</v>
      </c>
      <c r="E84" t="s">
        <v>2981</v>
      </c>
      <c r="F84" t="s">
        <v>2982</v>
      </c>
      <c r="G84" t="s">
        <v>2980</v>
      </c>
    </row>
    <row r="85" spans="1:7">
      <c r="A85" t="s">
        <v>1549</v>
      </c>
      <c r="B85">
        <v>1.4751211178283901</v>
      </c>
      <c r="C85">
        <v>1.0800399136091101E-2</v>
      </c>
      <c r="D85">
        <v>0.97886582050077897</v>
      </c>
      <c r="E85" t="s">
        <v>599</v>
      </c>
      <c r="F85" t="s">
        <v>600</v>
      </c>
    </row>
    <row r="86" spans="1:7">
      <c r="A86" t="s">
        <v>1817</v>
      </c>
      <c r="B86">
        <v>-0.52986380530961896</v>
      </c>
      <c r="C86">
        <v>1.08509449847223E-2</v>
      </c>
      <c r="D86">
        <v>0.97886582050077897</v>
      </c>
      <c r="F86" t="s">
        <v>1818</v>
      </c>
    </row>
    <row r="87" spans="1:7">
      <c r="A87" t="s">
        <v>2294</v>
      </c>
      <c r="B87">
        <v>-1.8300267398824199</v>
      </c>
      <c r="C87">
        <v>1.1397940685925E-2</v>
      </c>
      <c r="D87">
        <v>0.99982538050997405</v>
      </c>
      <c r="E87" t="s">
        <v>2296</v>
      </c>
      <c r="F87" t="s">
        <v>2297</v>
      </c>
      <c r="G87" t="s">
        <v>2295</v>
      </c>
    </row>
    <row r="88" spans="1:7">
      <c r="A88" t="s">
        <v>712</v>
      </c>
      <c r="B88">
        <v>-1.2241755752059</v>
      </c>
      <c r="C88">
        <v>1.19853039251564E-2</v>
      </c>
      <c r="D88">
        <v>0.99984087662855503</v>
      </c>
      <c r="E88" t="s">
        <v>714</v>
      </c>
      <c r="F88" t="s">
        <v>715</v>
      </c>
      <c r="G88" t="s">
        <v>713</v>
      </c>
    </row>
    <row r="89" spans="1:7">
      <c r="A89" t="s">
        <v>1053</v>
      </c>
      <c r="B89">
        <v>0.74357878696916802</v>
      </c>
      <c r="C89">
        <v>1.20754657962264E-2</v>
      </c>
      <c r="D89">
        <v>0.99984087662855503</v>
      </c>
      <c r="E89" t="s">
        <v>1055</v>
      </c>
      <c r="F89" t="s">
        <v>1056</v>
      </c>
      <c r="G89" t="s">
        <v>1054</v>
      </c>
    </row>
    <row r="90" spans="1:7">
      <c r="A90" t="s">
        <v>3169</v>
      </c>
      <c r="B90">
        <v>-0.50890563510692699</v>
      </c>
      <c r="C90">
        <v>1.25329831506646E-2</v>
      </c>
      <c r="D90">
        <v>0.99984087662855503</v>
      </c>
      <c r="G90" t="s">
        <v>3170</v>
      </c>
    </row>
    <row r="91" spans="1:7">
      <c r="A91" t="s">
        <v>3165</v>
      </c>
      <c r="B91">
        <v>-1.2973999247460599</v>
      </c>
      <c r="C91">
        <v>1.2604309572636E-2</v>
      </c>
      <c r="D91">
        <v>0.99984087662855503</v>
      </c>
      <c r="E91" t="s">
        <v>3167</v>
      </c>
      <c r="F91" t="s">
        <v>3168</v>
      </c>
      <c r="G91" t="s">
        <v>3166</v>
      </c>
    </row>
    <row r="92" spans="1:7">
      <c r="A92" t="s">
        <v>214</v>
      </c>
      <c r="B92">
        <v>-0.514982180825035</v>
      </c>
      <c r="C92">
        <v>1.2737090764661899E-2</v>
      </c>
      <c r="D92">
        <v>0.99984087662855503</v>
      </c>
      <c r="F92" t="s">
        <v>216</v>
      </c>
      <c r="G92" t="s">
        <v>215</v>
      </c>
    </row>
    <row r="93" spans="1:7">
      <c r="A93" t="s">
        <v>1144</v>
      </c>
      <c r="B93">
        <v>0.56533043688513696</v>
      </c>
      <c r="C93">
        <v>1.3003862312749101E-2</v>
      </c>
      <c r="D93">
        <v>0.99984087662855503</v>
      </c>
      <c r="F93" t="s">
        <v>1146</v>
      </c>
      <c r="G93" t="s">
        <v>1145</v>
      </c>
    </row>
    <row r="94" spans="1:7">
      <c r="A94" t="s">
        <v>1704</v>
      </c>
      <c r="B94">
        <v>-0.68165612791791796</v>
      </c>
      <c r="C94">
        <v>1.37073665250169E-2</v>
      </c>
      <c r="D94">
        <v>0.99984087662855503</v>
      </c>
      <c r="E94" t="s">
        <v>1706</v>
      </c>
      <c r="F94" t="s">
        <v>1707</v>
      </c>
      <c r="G94" t="s">
        <v>1705</v>
      </c>
    </row>
    <row r="95" spans="1:7">
      <c r="A95" t="s">
        <v>168</v>
      </c>
      <c r="B95">
        <v>-0.52152293513150405</v>
      </c>
      <c r="C95">
        <v>1.3891011232673601E-2</v>
      </c>
      <c r="D95">
        <v>0.99984087662855503</v>
      </c>
      <c r="E95" t="s">
        <v>170</v>
      </c>
      <c r="F95" t="s">
        <v>171</v>
      </c>
      <c r="G95" t="s">
        <v>169</v>
      </c>
    </row>
    <row r="96" spans="1:7">
      <c r="A96" t="s">
        <v>2439</v>
      </c>
      <c r="B96">
        <v>-0.54972321443818695</v>
      </c>
      <c r="C96">
        <v>1.42247058686237E-2</v>
      </c>
      <c r="D96">
        <v>0.99984087662855503</v>
      </c>
      <c r="E96" t="s">
        <v>2441</v>
      </c>
      <c r="F96" t="s">
        <v>2442</v>
      </c>
      <c r="G96" t="s">
        <v>2440</v>
      </c>
    </row>
    <row r="97" spans="1:7">
      <c r="A97" t="s">
        <v>3314</v>
      </c>
      <c r="B97">
        <v>-2.4469265986084698</v>
      </c>
      <c r="C97">
        <v>1.43232300728076E-2</v>
      </c>
      <c r="D97">
        <v>0.99984087662855503</v>
      </c>
      <c r="E97" t="s">
        <v>3316</v>
      </c>
      <c r="F97" t="s">
        <v>3317</v>
      </c>
      <c r="G97" t="s">
        <v>3315</v>
      </c>
    </row>
    <row r="98" spans="1:7">
      <c r="A98" t="s">
        <v>2118</v>
      </c>
      <c r="B98">
        <v>-0.55859801347911098</v>
      </c>
      <c r="C98">
        <v>1.5832343030405201E-2</v>
      </c>
      <c r="D98">
        <v>0.99984087662855503</v>
      </c>
      <c r="E98" t="s">
        <v>2120</v>
      </c>
      <c r="F98" t="s">
        <v>2121</v>
      </c>
      <c r="G98" t="s">
        <v>2119</v>
      </c>
    </row>
    <row r="99" spans="1:7">
      <c r="A99" t="s">
        <v>1930</v>
      </c>
      <c r="B99">
        <v>-0.56793239080994196</v>
      </c>
      <c r="C99">
        <v>1.6123781821791801E-2</v>
      </c>
      <c r="D99">
        <v>0.99984087662855503</v>
      </c>
      <c r="G99" t="s">
        <v>1931</v>
      </c>
    </row>
    <row r="100" spans="1:7">
      <c r="A100" t="s">
        <v>2211</v>
      </c>
      <c r="B100">
        <v>-0.59648096462966105</v>
      </c>
      <c r="C100">
        <v>1.6854431796657899E-2</v>
      </c>
      <c r="D100">
        <v>0.99984087662855503</v>
      </c>
      <c r="E100" t="s">
        <v>2213</v>
      </c>
      <c r="F100" t="s">
        <v>2214</v>
      </c>
      <c r="G100" t="s">
        <v>2212</v>
      </c>
    </row>
    <row r="101" spans="1:7">
      <c r="A101" t="s">
        <v>2529</v>
      </c>
      <c r="B101">
        <v>0.56797111506975295</v>
      </c>
      <c r="C101">
        <v>1.6854531740525799E-2</v>
      </c>
      <c r="D101">
        <v>0.99984087662855503</v>
      </c>
      <c r="F101" t="s">
        <v>2531</v>
      </c>
      <c r="G101" t="s">
        <v>2530</v>
      </c>
    </row>
    <row r="102" spans="1:7">
      <c r="A102" t="s">
        <v>905</v>
      </c>
      <c r="B102">
        <v>-0.65845146771615704</v>
      </c>
      <c r="C102">
        <v>1.70178018914258E-2</v>
      </c>
      <c r="D102">
        <v>0.99984087662855503</v>
      </c>
      <c r="E102" t="s">
        <v>907</v>
      </c>
      <c r="F102" t="s">
        <v>908</v>
      </c>
      <c r="G102" t="s">
        <v>906</v>
      </c>
    </row>
    <row r="103" spans="1:7">
      <c r="A103" t="s">
        <v>1599</v>
      </c>
      <c r="B103">
        <v>-0.70441894285529705</v>
      </c>
      <c r="C103">
        <v>1.70677346847956E-2</v>
      </c>
      <c r="D103">
        <v>0.99984087662855503</v>
      </c>
      <c r="E103" t="s">
        <v>1601</v>
      </c>
      <c r="F103" t="s">
        <v>1602</v>
      </c>
      <c r="G103" t="s">
        <v>1600</v>
      </c>
    </row>
    <row r="104" spans="1:7">
      <c r="A104" t="s">
        <v>84</v>
      </c>
      <c r="B104">
        <v>-1.2271057067909601</v>
      </c>
      <c r="C104">
        <v>1.7116844332857199E-2</v>
      </c>
      <c r="D104">
        <v>0.99984087662855503</v>
      </c>
      <c r="F104" t="s">
        <v>85</v>
      </c>
    </row>
    <row r="105" spans="1:7">
      <c r="A105" t="s">
        <v>1196</v>
      </c>
      <c r="B105">
        <v>-0.50122104700697001</v>
      </c>
      <c r="C105">
        <v>1.7155783775912901E-2</v>
      </c>
      <c r="D105">
        <v>0.99984087662855503</v>
      </c>
      <c r="E105" t="s">
        <v>1198</v>
      </c>
      <c r="F105" t="s">
        <v>1199</v>
      </c>
      <c r="G105" t="s">
        <v>1197</v>
      </c>
    </row>
    <row r="106" spans="1:7">
      <c r="A106" t="s">
        <v>1722</v>
      </c>
      <c r="B106">
        <v>0.55718822776101196</v>
      </c>
      <c r="C106">
        <v>1.7226479713478099E-2</v>
      </c>
      <c r="D106">
        <v>0.99984087662855503</v>
      </c>
      <c r="E106" t="s">
        <v>1724</v>
      </c>
      <c r="F106" t="s">
        <v>1725</v>
      </c>
      <c r="G106" t="s">
        <v>1723</v>
      </c>
    </row>
    <row r="107" spans="1:7">
      <c r="A107" t="s">
        <v>210</v>
      </c>
      <c r="B107">
        <v>-0.79900153207472302</v>
      </c>
      <c r="C107">
        <v>1.7227581093845201E-2</v>
      </c>
      <c r="D107">
        <v>0.99984087662855503</v>
      </c>
      <c r="E107" t="s">
        <v>212</v>
      </c>
      <c r="F107" t="s">
        <v>213</v>
      </c>
      <c r="G107" t="s">
        <v>211</v>
      </c>
    </row>
    <row r="108" spans="1:7">
      <c r="A108" t="s">
        <v>469</v>
      </c>
      <c r="B108">
        <v>-1.3459643842612199</v>
      </c>
      <c r="C108">
        <v>1.7451317490885701E-2</v>
      </c>
      <c r="D108">
        <v>0.99984087662855503</v>
      </c>
      <c r="E108" t="s">
        <v>471</v>
      </c>
      <c r="F108" t="s">
        <v>472</v>
      </c>
      <c r="G108" t="s">
        <v>470</v>
      </c>
    </row>
    <row r="109" spans="1:7">
      <c r="A109" t="s">
        <v>1132</v>
      </c>
      <c r="B109">
        <v>-0.80850355373322202</v>
      </c>
      <c r="C109">
        <v>1.7609762932153699E-2</v>
      </c>
      <c r="D109">
        <v>0.99984087662855503</v>
      </c>
      <c r="E109" t="s">
        <v>1134</v>
      </c>
      <c r="F109" t="s">
        <v>1135</v>
      </c>
      <c r="G109" t="s">
        <v>1133</v>
      </c>
    </row>
    <row r="110" spans="1:7">
      <c r="A110" t="s">
        <v>957</v>
      </c>
      <c r="B110">
        <v>0.81855939262768596</v>
      </c>
      <c r="C110">
        <v>1.7787666941470801E-2</v>
      </c>
      <c r="D110">
        <v>0.99984087662855503</v>
      </c>
      <c r="E110" t="s">
        <v>959</v>
      </c>
      <c r="F110" t="s">
        <v>960</v>
      </c>
      <c r="G110" t="s">
        <v>958</v>
      </c>
    </row>
    <row r="111" spans="1:7">
      <c r="A111" t="s">
        <v>3180</v>
      </c>
      <c r="B111">
        <v>0.51081374237503796</v>
      </c>
      <c r="C111">
        <v>1.78320898126276E-2</v>
      </c>
      <c r="D111">
        <v>0.99984087662855503</v>
      </c>
      <c r="E111" t="s">
        <v>3182</v>
      </c>
      <c r="F111" t="s">
        <v>3183</v>
      </c>
      <c r="G111" t="s">
        <v>3181</v>
      </c>
    </row>
    <row r="112" spans="1:7">
      <c r="A112" t="s">
        <v>1381</v>
      </c>
      <c r="B112">
        <v>-0.53472326415193405</v>
      </c>
      <c r="C112">
        <v>1.8143963543471201E-2</v>
      </c>
      <c r="D112">
        <v>0.99984087662855503</v>
      </c>
      <c r="E112" t="s">
        <v>1383</v>
      </c>
      <c r="F112" t="s">
        <v>1384</v>
      </c>
      <c r="G112" t="s">
        <v>1382</v>
      </c>
    </row>
    <row r="113" spans="1:7">
      <c r="A113" t="s">
        <v>2654</v>
      </c>
      <c r="B113">
        <v>-0.81808179257362901</v>
      </c>
      <c r="C113">
        <v>1.8186657099674298E-2</v>
      </c>
      <c r="D113">
        <v>0.99984087662855503</v>
      </c>
      <c r="E113" t="s">
        <v>2656</v>
      </c>
      <c r="F113" t="s">
        <v>2657</v>
      </c>
      <c r="G113" t="s">
        <v>2655</v>
      </c>
    </row>
    <row r="114" spans="1:7">
      <c r="A114" t="s">
        <v>60</v>
      </c>
      <c r="B114">
        <v>-0.54351526134982098</v>
      </c>
      <c r="C114">
        <v>1.82268738501765E-2</v>
      </c>
      <c r="D114">
        <v>0.99984087662855503</v>
      </c>
      <c r="F114" t="s">
        <v>62</v>
      </c>
      <c r="G114" t="s">
        <v>61</v>
      </c>
    </row>
    <row r="115" spans="1:7">
      <c r="A115" t="s">
        <v>2284</v>
      </c>
      <c r="B115">
        <v>-0.70214383040935902</v>
      </c>
      <c r="C115">
        <v>1.8377009207036998E-2</v>
      </c>
      <c r="D115">
        <v>0.99984087662855503</v>
      </c>
    </row>
    <row r="116" spans="1:7">
      <c r="A116" t="s">
        <v>2030</v>
      </c>
      <c r="B116">
        <v>-0.77641381382460295</v>
      </c>
      <c r="C116">
        <v>1.8428397402241999E-2</v>
      </c>
      <c r="D116">
        <v>0.99984087662855503</v>
      </c>
      <c r="E116" t="s">
        <v>2032</v>
      </c>
      <c r="F116" t="s">
        <v>2033</v>
      </c>
      <c r="G116" t="s">
        <v>2031</v>
      </c>
    </row>
    <row r="117" spans="1:7">
      <c r="A117" t="s">
        <v>1029</v>
      </c>
      <c r="B117">
        <v>-1.0725733347592401</v>
      </c>
      <c r="C117">
        <v>1.87320224944965E-2</v>
      </c>
      <c r="D117">
        <v>0.99984087662855503</v>
      </c>
      <c r="E117" t="s">
        <v>1031</v>
      </c>
      <c r="F117" t="s">
        <v>1032</v>
      </c>
      <c r="G117" t="s">
        <v>1030</v>
      </c>
    </row>
    <row r="118" spans="1:7">
      <c r="A118" t="s">
        <v>3283</v>
      </c>
      <c r="B118">
        <v>-0.82131074572201501</v>
      </c>
      <c r="C118">
        <v>1.8796197845804899E-2</v>
      </c>
      <c r="D118">
        <v>0.99984087662855503</v>
      </c>
      <c r="E118" t="s">
        <v>3285</v>
      </c>
      <c r="F118" t="s">
        <v>3286</v>
      </c>
      <c r="G118" t="s">
        <v>3284</v>
      </c>
    </row>
    <row r="119" spans="1:7">
      <c r="A119" t="s">
        <v>2840</v>
      </c>
      <c r="B119">
        <v>-0.74726755289218405</v>
      </c>
      <c r="C119">
        <v>1.89241334403248E-2</v>
      </c>
      <c r="D119">
        <v>0.99984087662855503</v>
      </c>
      <c r="E119" t="s">
        <v>2842</v>
      </c>
      <c r="F119" t="s">
        <v>2843</v>
      </c>
      <c r="G119" t="s">
        <v>2841</v>
      </c>
    </row>
    <row r="120" spans="1:7">
      <c r="A120" t="s">
        <v>2844</v>
      </c>
      <c r="B120">
        <v>-1.0119309375652299</v>
      </c>
      <c r="C120">
        <v>1.9303181210841E-2</v>
      </c>
      <c r="D120">
        <v>0.99984087662855503</v>
      </c>
      <c r="E120" t="s">
        <v>2846</v>
      </c>
      <c r="F120" t="s">
        <v>2847</v>
      </c>
      <c r="G120" t="s">
        <v>2845</v>
      </c>
    </row>
    <row r="121" spans="1:7">
      <c r="A121" t="s">
        <v>1789</v>
      </c>
      <c r="B121">
        <v>-0.87037635866038199</v>
      </c>
      <c r="C121">
        <v>1.9440444309104198E-2</v>
      </c>
      <c r="D121">
        <v>0.99984087662855503</v>
      </c>
      <c r="E121" t="s">
        <v>1791</v>
      </c>
      <c r="F121" t="s">
        <v>1792</v>
      </c>
      <c r="G121" t="s">
        <v>1790</v>
      </c>
    </row>
    <row r="122" spans="1:7">
      <c r="A122" t="s">
        <v>1975</v>
      </c>
      <c r="B122">
        <v>-0.75247525423602402</v>
      </c>
      <c r="C122">
        <v>1.9475841096088901E-2</v>
      </c>
      <c r="D122">
        <v>0.99984087662855503</v>
      </c>
      <c r="E122" t="s">
        <v>1977</v>
      </c>
      <c r="F122" t="s">
        <v>1978</v>
      </c>
      <c r="G122" t="s">
        <v>1976</v>
      </c>
    </row>
    <row r="123" spans="1:7">
      <c r="A123" t="s">
        <v>2555</v>
      </c>
      <c r="B123">
        <v>-0.86528825690338196</v>
      </c>
      <c r="C123">
        <v>1.95169961874248E-2</v>
      </c>
      <c r="D123">
        <v>0.99984087662855503</v>
      </c>
      <c r="E123" t="s">
        <v>2557</v>
      </c>
      <c r="F123" t="s">
        <v>2558</v>
      </c>
      <c r="G123" t="s">
        <v>2556</v>
      </c>
    </row>
    <row r="124" spans="1:7">
      <c r="A124" t="s">
        <v>1357</v>
      </c>
      <c r="B124">
        <v>-1.64391211307371</v>
      </c>
      <c r="C124">
        <v>1.9828949406577399E-2</v>
      </c>
      <c r="D124">
        <v>0.99984087662855503</v>
      </c>
      <c r="E124" t="s">
        <v>1359</v>
      </c>
      <c r="F124" t="s">
        <v>1360</v>
      </c>
      <c r="G124" t="s">
        <v>1358</v>
      </c>
    </row>
    <row r="125" spans="1:7">
      <c r="A125" t="s">
        <v>299</v>
      </c>
      <c r="B125">
        <v>-0.51655820026133503</v>
      </c>
      <c r="C125">
        <v>1.99492039073218E-2</v>
      </c>
      <c r="D125">
        <v>0.99984087662855503</v>
      </c>
      <c r="E125" t="s">
        <v>301</v>
      </c>
      <c r="F125" t="s">
        <v>302</v>
      </c>
      <c r="G125" t="s">
        <v>300</v>
      </c>
    </row>
    <row r="126" spans="1:7">
      <c r="A126" t="s">
        <v>891</v>
      </c>
      <c r="B126">
        <v>-0.86631972029572302</v>
      </c>
      <c r="C126">
        <v>2.00740246642628E-2</v>
      </c>
      <c r="D126">
        <v>0.99984087662855503</v>
      </c>
      <c r="G126" t="s">
        <v>892</v>
      </c>
    </row>
    <row r="127" spans="1:7">
      <c r="A127" t="s">
        <v>32</v>
      </c>
      <c r="B127">
        <v>-0.59663241629236496</v>
      </c>
      <c r="C127">
        <v>2.04336181736181E-2</v>
      </c>
      <c r="D127">
        <v>0.99984087662855503</v>
      </c>
      <c r="E127" t="s">
        <v>34</v>
      </c>
      <c r="F127" t="s">
        <v>35</v>
      </c>
      <c r="G127" t="s">
        <v>33</v>
      </c>
    </row>
    <row r="128" spans="1:7">
      <c r="A128" t="s">
        <v>2481</v>
      </c>
      <c r="B128">
        <v>-1.0761258863666301</v>
      </c>
      <c r="C128">
        <v>2.0911975999183499E-2</v>
      </c>
      <c r="D128">
        <v>0.99984087662855503</v>
      </c>
      <c r="E128" t="s">
        <v>2483</v>
      </c>
      <c r="F128" t="s">
        <v>2484</v>
      </c>
      <c r="G128" t="s">
        <v>2482</v>
      </c>
    </row>
    <row r="129" spans="1:7">
      <c r="A129" t="s">
        <v>897</v>
      </c>
      <c r="B129">
        <v>-0.53043042649186301</v>
      </c>
      <c r="C129">
        <v>2.1553197841926299E-2</v>
      </c>
      <c r="D129">
        <v>0.99984087662855503</v>
      </c>
      <c r="E129" t="s">
        <v>899</v>
      </c>
      <c r="F129" t="s">
        <v>900</v>
      </c>
      <c r="G129" t="s">
        <v>898</v>
      </c>
    </row>
    <row r="130" spans="1:7">
      <c r="A130" t="s">
        <v>1226</v>
      </c>
      <c r="B130">
        <v>0.63694969823752101</v>
      </c>
      <c r="C130">
        <v>2.17111647496522E-2</v>
      </c>
      <c r="D130">
        <v>0.99984087662855503</v>
      </c>
      <c r="E130" t="s">
        <v>1228</v>
      </c>
      <c r="F130" t="s">
        <v>1229</v>
      </c>
      <c r="G130" t="s">
        <v>1227</v>
      </c>
    </row>
    <row r="131" spans="1:7">
      <c r="A131" t="s">
        <v>2755</v>
      </c>
      <c r="B131">
        <v>0.50881135641395803</v>
      </c>
      <c r="C131">
        <v>2.2014441952518601E-2</v>
      </c>
      <c r="D131">
        <v>0.99984087662855503</v>
      </c>
      <c r="E131" t="s">
        <v>2757</v>
      </c>
      <c r="F131" t="s">
        <v>2758</v>
      </c>
      <c r="G131" t="s">
        <v>2756</v>
      </c>
    </row>
    <row r="132" spans="1:7">
      <c r="A132" t="s">
        <v>761</v>
      </c>
      <c r="B132">
        <v>-0.62475715002652998</v>
      </c>
      <c r="C132">
        <v>2.2057035621776602E-2</v>
      </c>
      <c r="D132">
        <v>0.99984087662855503</v>
      </c>
      <c r="E132" t="s">
        <v>763</v>
      </c>
      <c r="F132" t="s">
        <v>764</v>
      </c>
      <c r="G132" t="s">
        <v>762</v>
      </c>
    </row>
    <row r="133" spans="1:7">
      <c r="A133" t="s">
        <v>3074</v>
      </c>
      <c r="B133">
        <v>0.85582467486088998</v>
      </c>
      <c r="C133">
        <v>2.2481048005034299E-2</v>
      </c>
      <c r="D133">
        <v>0.99984087662855503</v>
      </c>
      <c r="E133" t="s">
        <v>3076</v>
      </c>
      <c r="F133" t="s">
        <v>3077</v>
      </c>
      <c r="G133" t="s">
        <v>3075</v>
      </c>
    </row>
    <row r="134" spans="1:7">
      <c r="A134" t="s">
        <v>217</v>
      </c>
      <c r="B134">
        <v>0.51711158865542595</v>
      </c>
      <c r="C134">
        <v>2.3331551835817099E-2</v>
      </c>
      <c r="D134">
        <v>0.99984087662855503</v>
      </c>
      <c r="E134" t="s">
        <v>219</v>
      </c>
      <c r="F134" t="s">
        <v>220</v>
      </c>
      <c r="G134" t="s">
        <v>218</v>
      </c>
    </row>
    <row r="135" spans="1:7">
      <c r="A135" t="s">
        <v>3264</v>
      </c>
      <c r="B135">
        <v>-0.86972266681196697</v>
      </c>
      <c r="C135">
        <v>2.3616527334799801E-2</v>
      </c>
      <c r="D135">
        <v>0.99984087662855503</v>
      </c>
      <c r="E135" t="s">
        <v>3266</v>
      </c>
      <c r="F135" t="s">
        <v>3267</v>
      </c>
      <c r="G135" t="s">
        <v>3265</v>
      </c>
    </row>
    <row r="136" spans="1:7">
      <c r="A136" t="s">
        <v>1603</v>
      </c>
      <c r="B136">
        <v>-0.73431376341369703</v>
      </c>
      <c r="C136">
        <v>2.3617417390862001E-2</v>
      </c>
      <c r="D136">
        <v>0.99984087662855503</v>
      </c>
      <c r="F136" t="s">
        <v>1605</v>
      </c>
      <c r="G136" t="s">
        <v>1604</v>
      </c>
    </row>
    <row r="137" spans="1:7">
      <c r="A137" t="s">
        <v>3161</v>
      </c>
      <c r="B137">
        <v>-1.32265980947489</v>
      </c>
      <c r="C137">
        <v>2.3847361625372002E-2</v>
      </c>
      <c r="D137">
        <v>0.99984087662855503</v>
      </c>
      <c r="E137" t="s">
        <v>3163</v>
      </c>
      <c r="F137" t="s">
        <v>3164</v>
      </c>
      <c r="G137" t="s">
        <v>3162</v>
      </c>
    </row>
    <row r="138" spans="1:7">
      <c r="A138" t="s">
        <v>2606</v>
      </c>
      <c r="B138">
        <v>-0.89466752317896203</v>
      </c>
      <c r="C138">
        <v>2.4169996916100601E-2</v>
      </c>
      <c r="D138">
        <v>0.99984087662855503</v>
      </c>
      <c r="E138" t="s">
        <v>2608</v>
      </c>
      <c r="F138" t="s">
        <v>2609</v>
      </c>
      <c r="G138" t="s">
        <v>2607</v>
      </c>
    </row>
    <row r="139" spans="1:7">
      <c r="A139" t="s">
        <v>86</v>
      </c>
      <c r="B139">
        <v>-1.1043420125068999</v>
      </c>
      <c r="C139">
        <v>2.43506338067353E-2</v>
      </c>
      <c r="D139">
        <v>0.99984087662855503</v>
      </c>
      <c r="E139" t="s">
        <v>88</v>
      </c>
      <c r="F139" t="s">
        <v>89</v>
      </c>
      <c r="G139" t="s">
        <v>87</v>
      </c>
    </row>
    <row r="140" spans="1:7">
      <c r="A140" t="s">
        <v>529</v>
      </c>
      <c r="B140">
        <v>0.84920306905155396</v>
      </c>
      <c r="C140">
        <v>2.50699131422693E-2</v>
      </c>
      <c r="D140">
        <v>0.99984087662855503</v>
      </c>
      <c r="E140" t="s">
        <v>531</v>
      </c>
      <c r="F140" t="s">
        <v>532</v>
      </c>
      <c r="G140" t="s">
        <v>530</v>
      </c>
    </row>
    <row r="141" spans="1:7">
      <c r="A141" t="s">
        <v>1049</v>
      </c>
      <c r="B141">
        <v>-0.72605827875084805</v>
      </c>
      <c r="C141">
        <v>2.5320857232437901E-2</v>
      </c>
      <c r="D141">
        <v>0.99984087662855503</v>
      </c>
      <c r="E141" t="s">
        <v>1051</v>
      </c>
      <c r="F141" t="s">
        <v>1052</v>
      </c>
      <c r="G141" t="s">
        <v>1050</v>
      </c>
    </row>
    <row r="142" spans="1:7">
      <c r="A142" t="s">
        <v>1627</v>
      </c>
      <c r="B142">
        <v>-0.52443832489641096</v>
      </c>
      <c r="C142">
        <v>2.5507828259332802E-2</v>
      </c>
      <c r="D142">
        <v>0.99984087662855503</v>
      </c>
      <c r="F142" t="s">
        <v>1629</v>
      </c>
      <c r="G142" t="s">
        <v>1628</v>
      </c>
    </row>
    <row r="143" spans="1:7">
      <c r="A143" t="s">
        <v>2020</v>
      </c>
      <c r="B143">
        <v>1.4739586505897799</v>
      </c>
      <c r="C143">
        <v>2.5523419925923701E-2</v>
      </c>
      <c r="D143">
        <v>0.99984087662855503</v>
      </c>
      <c r="G143" t="s">
        <v>2021</v>
      </c>
    </row>
    <row r="144" spans="1:7">
      <c r="A144" t="s">
        <v>1300</v>
      </c>
      <c r="B144">
        <v>-0.64529439803771804</v>
      </c>
      <c r="C144">
        <v>2.5890831800145401E-2</v>
      </c>
      <c r="D144">
        <v>0.99984087662855503</v>
      </c>
      <c r="E144" t="s">
        <v>1302</v>
      </c>
      <c r="F144" t="s">
        <v>1303</v>
      </c>
      <c r="G144" t="s">
        <v>1301</v>
      </c>
    </row>
    <row r="145" spans="1:7">
      <c r="A145" t="s">
        <v>1821</v>
      </c>
      <c r="B145">
        <v>-0.78881275068856405</v>
      </c>
      <c r="C145">
        <v>2.6221203141140601E-2</v>
      </c>
      <c r="D145">
        <v>0.99984087662855503</v>
      </c>
      <c r="E145" t="s">
        <v>1823</v>
      </c>
      <c r="F145" t="s">
        <v>1824</v>
      </c>
      <c r="G145" t="s">
        <v>1822</v>
      </c>
    </row>
    <row r="146" spans="1:7">
      <c r="A146" t="s">
        <v>2399</v>
      </c>
      <c r="B146">
        <v>-1.10679374102304</v>
      </c>
      <c r="C146">
        <v>2.6237383271755999E-2</v>
      </c>
      <c r="D146">
        <v>0.99984087662855503</v>
      </c>
      <c r="E146" t="s">
        <v>2401</v>
      </c>
      <c r="F146" t="s">
        <v>2402</v>
      </c>
      <c r="G146" t="s">
        <v>2400</v>
      </c>
    </row>
    <row r="147" spans="1:7">
      <c r="A147" t="s">
        <v>36</v>
      </c>
      <c r="B147">
        <v>-0.65004264085166596</v>
      </c>
      <c r="C147">
        <v>2.6562067630274699E-2</v>
      </c>
      <c r="D147">
        <v>0.99984087662855503</v>
      </c>
      <c r="E147" t="s">
        <v>38</v>
      </c>
      <c r="F147" t="s">
        <v>39</v>
      </c>
      <c r="G147" t="s">
        <v>37</v>
      </c>
    </row>
    <row r="148" spans="1:7">
      <c r="A148" t="s">
        <v>493</v>
      </c>
      <c r="B148">
        <v>-0.86881946366264196</v>
      </c>
      <c r="C148">
        <v>2.65784966993481E-2</v>
      </c>
      <c r="D148">
        <v>0.99984087662855503</v>
      </c>
      <c r="E148" t="s">
        <v>495</v>
      </c>
      <c r="F148" t="s">
        <v>496</v>
      </c>
      <c r="G148" t="s">
        <v>494</v>
      </c>
    </row>
    <row r="149" spans="1:7">
      <c r="A149" t="s">
        <v>2770</v>
      </c>
      <c r="B149">
        <v>0.50285550217130703</v>
      </c>
      <c r="C149">
        <v>2.6615323100486799E-2</v>
      </c>
      <c r="D149">
        <v>0.99984087662855503</v>
      </c>
      <c r="E149" t="s">
        <v>2772</v>
      </c>
      <c r="F149" t="s">
        <v>2773</v>
      </c>
      <c r="G149" t="s">
        <v>2771</v>
      </c>
    </row>
    <row r="150" spans="1:7">
      <c r="A150" t="s">
        <v>1730</v>
      </c>
      <c r="B150">
        <v>-0.88839609573246703</v>
      </c>
      <c r="C150">
        <v>2.6788485634069499E-2</v>
      </c>
      <c r="D150">
        <v>0.99984087662855503</v>
      </c>
      <c r="G150" t="s">
        <v>1731</v>
      </c>
    </row>
    <row r="151" spans="1:7">
      <c r="A151" t="s">
        <v>1509</v>
      </c>
      <c r="B151">
        <v>0.63858900672326502</v>
      </c>
      <c r="C151">
        <v>2.6853339607709699E-2</v>
      </c>
      <c r="D151">
        <v>0.99984087662855503</v>
      </c>
      <c r="E151" t="s">
        <v>1511</v>
      </c>
      <c r="F151" t="s">
        <v>1512</v>
      </c>
      <c r="G151" t="s">
        <v>1510</v>
      </c>
    </row>
    <row r="152" spans="1:7">
      <c r="A152" t="s">
        <v>457</v>
      </c>
      <c r="B152">
        <v>-0.88990557562372896</v>
      </c>
      <c r="C152">
        <v>2.7063209236195599E-2</v>
      </c>
      <c r="D152">
        <v>0.99984087662855503</v>
      </c>
      <c r="E152" t="s">
        <v>459</v>
      </c>
      <c r="F152" t="s">
        <v>460</v>
      </c>
      <c r="G152" t="s">
        <v>458</v>
      </c>
    </row>
    <row r="153" spans="1:7">
      <c r="A153" t="s">
        <v>2287</v>
      </c>
      <c r="B153">
        <v>0.50573151413572903</v>
      </c>
      <c r="C153">
        <v>2.7328148900328801E-2</v>
      </c>
      <c r="D153">
        <v>0.99984087662855503</v>
      </c>
      <c r="F153" t="s">
        <v>2289</v>
      </c>
      <c r="G153" t="s">
        <v>2288</v>
      </c>
    </row>
    <row r="154" spans="1:7">
      <c r="A154" t="s">
        <v>2383</v>
      </c>
      <c r="B154">
        <v>-0.52536841608669804</v>
      </c>
      <c r="C154">
        <v>2.80327712491894E-2</v>
      </c>
      <c r="D154">
        <v>0.99984087662855503</v>
      </c>
      <c r="E154" t="s">
        <v>2385</v>
      </c>
      <c r="F154" t="s">
        <v>2386</v>
      </c>
      <c r="G154" t="s">
        <v>2384</v>
      </c>
    </row>
    <row r="155" spans="1:7">
      <c r="A155" t="s">
        <v>1809</v>
      </c>
      <c r="B155">
        <v>-0.93690469606876003</v>
      </c>
      <c r="C155">
        <v>2.86996390615274E-2</v>
      </c>
      <c r="D155">
        <v>0.99984087662855503</v>
      </c>
      <c r="E155" t="s">
        <v>1811</v>
      </c>
      <c r="F155" t="s">
        <v>1812</v>
      </c>
      <c r="G155" t="s">
        <v>1810</v>
      </c>
    </row>
    <row r="156" spans="1:7">
      <c r="A156" t="s">
        <v>784</v>
      </c>
      <c r="B156">
        <v>-1.29637435358623</v>
      </c>
      <c r="C156">
        <v>2.9839734012729598E-2</v>
      </c>
      <c r="D156">
        <v>0.99984087662855503</v>
      </c>
      <c r="G156" t="s">
        <v>456</v>
      </c>
    </row>
    <row r="157" spans="1:7">
      <c r="A157" t="s">
        <v>505</v>
      </c>
      <c r="B157">
        <v>-1.04711808453624</v>
      </c>
      <c r="C157">
        <v>3.0865626654978599E-2</v>
      </c>
      <c r="D157">
        <v>0.99984087662855503</v>
      </c>
      <c r="E157" t="s">
        <v>507</v>
      </c>
      <c r="F157" t="s">
        <v>508</v>
      </c>
      <c r="G157" t="s">
        <v>506</v>
      </c>
    </row>
    <row r="158" spans="1:7">
      <c r="A158" t="s">
        <v>2269</v>
      </c>
      <c r="B158">
        <v>-0.78670820147981302</v>
      </c>
      <c r="C158">
        <v>3.1083676398600001E-2</v>
      </c>
      <c r="D158">
        <v>0.99984087662855503</v>
      </c>
      <c r="G158" t="s">
        <v>2270</v>
      </c>
    </row>
    <row r="159" spans="1:7">
      <c r="A159" t="s">
        <v>436</v>
      </c>
      <c r="B159">
        <v>-0.87625651291185203</v>
      </c>
      <c r="C159">
        <v>3.13722843885769E-2</v>
      </c>
      <c r="D159">
        <v>0.99984087662855503</v>
      </c>
      <c r="E159" t="s">
        <v>438</v>
      </c>
      <c r="F159" t="s">
        <v>439</v>
      </c>
      <c r="G159" t="s">
        <v>437</v>
      </c>
    </row>
    <row r="160" spans="1:7">
      <c r="A160" t="s">
        <v>424</v>
      </c>
      <c r="B160">
        <v>-1.1970453601026401</v>
      </c>
      <c r="C160">
        <v>3.1971029362303303E-2</v>
      </c>
      <c r="D160">
        <v>0.99984087662855503</v>
      </c>
      <c r="E160" t="s">
        <v>426</v>
      </c>
      <c r="F160" t="s">
        <v>427</v>
      </c>
      <c r="G160" t="s">
        <v>425</v>
      </c>
    </row>
    <row r="161" spans="1:7">
      <c r="A161" t="s">
        <v>1005</v>
      </c>
      <c r="B161">
        <v>-1.1649805370569799</v>
      </c>
      <c r="C161">
        <v>3.2882893401505499E-2</v>
      </c>
      <c r="D161">
        <v>0.99984087662855503</v>
      </c>
      <c r="E161" t="s">
        <v>1007</v>
      </c>
      <c r="F161" t="s">
        <v>1008</v>
      </c>
      <c r="G161" t="s">
        <v>1006</v>
      </c>
    </row>
    <row r="162" spans="1:7">
      <c r="A162" t="s">
        <v>2790</v>
      </c>
      <c r="B162">
        <v>0.71099623044744198</v>
      </c>
      <c r="C162">
        <v>3.35336910890488E-2</v>
      </c>
      <c r="D162">
        <v>0.99984087662855503</v>
      </c>
      <c r="F162" t="s">
        <v>2792</v>
      </c>
      <c r="G162" t="s">
        <v>2791</v>
      </c>
    </row>
    <row r="163" spans="1:7">
      <c r="A163" t="s">
        <v>2231</v>
      </c>
      <c r="B163">
        <v>-0.60304907799542296</v>
      </c>
      <c r="C163">
        <v>3.3853298811414502E-2</v>
      </c>
      <c r="D163">
        <v>0.99984087662855503</v>
      </c>
      <c r="E163" t="s">
        <v>2233</v>
      </c>
      <c r="F163" t="s">
        <v>2234</v>
      </c>
      <c r="G163" t="s">
        <v>2232</v>
      </c>
    </row>
    <row r="164" spans="1:7">
      <c r="A164" t="s">
        <v>1537</v>
      </c>
      <c r="B164">
        <v>-1.0258939362922199</v>
      </c>
      <c r="C164">
        <v>3.4309058534440801E-2</v>
      </c>
      <c r="D164">
        <v>0.99984087662855503</v>
      </c>
      <c r="E164" t="s">
        <v>1539</v>
      </c>
      <c r="F164" t="s">
        <v>1540</v>
      </c>
      <c r="G164" t="s">
        <v>1538</v>
      </c>
    </row>
    <row r="165" spans="1:7">
      <c r="A165" t="s">
        <v>662</v>
      </c>
      <c r="B165">
        <v>-0.80602988342971904</v>
      </c>
      <c r="C165">
        <v>3.4640801516039203E-2</v>
      </c>
      <c r="D165">
        <v>0.99984087662855503</v>
      </c>
      <c r="E165" t="s">
        <v>660</v>
      </c>
      <c r="F165" t="s">
        <v>661</v>
      </c>
    </row>
    <row r="166" spans="1:7">
      <c r="A166" t="s">
        <v>1873</v>
      </c>
      <c r="B166">
        <v>-1.0831704039785801</v>
      </c>
      <c r="C166">
        <v>3.47560871605401E-2</v>
      </c>
      <c r="D166">
        <v>0.99984087662855503</v>
      </c>
    </row>
    <row r="167" spans="1:7">
      <c r="A167" t="s">
        <v>1160</v>
      </c>
      <c r="B167">
        <v>-0.51304150952588101</v>
      </c>
      <c r="C167">
        <v>3.5106289338138703E-2</v>
      </c>
      <c r="D167">
        <v>0.99984087662855503</v>
      </c>
      <c r="E167" t="s">
        <v>1162</v>
      </c>
      <c r="F167" t="s">
        <v>1163</v>
      </c>
      <c r="G167" t="s">
        <v>1161</v>
      </c>
    </row>
    <row r="168" spans="1:7">
      <c r="A168" t="s">
        <v>237</v>
      </c>
      <c r="B168">
        <v>-0.69668759033515404</v>
      </c>
      <c r="C168">
        <v>3.5291910612302198E-2</v>
      </c>
      <c r="D168">
        <v>0.99984087662855503</v>
      </c>
      <c r="E168" t="s">
        <v>239</v>
      </c>
      <c r="F168" t="s">
        <v>240</v>
      </c>
      <c r="G168" t="s">
        <v>238</v>
      </c>
    </row>
    <row r="169" spans="1:7">
      <c r="A169" t="s">
        <v>1409</v>
      </c>
      <c r="B169">
        <v>-0.89689817480562495</v>
      </c>
      <c r="C169">
        <v>3.64164415053813E-2</v>
      </c>
      <c r="D169">
        <v>0.99984087662855503</v>
      </c>
      <c r="E169" t="s">
        <v>1411</v>
      </c>
      <c r="F169" t="s">
        <v>1412</v>
      </c>
      <c r="G169" t="s">
        <v>1410</v>
      </c>
    </row>
    <row r="170" spans="1:7">
      <c r="A170" t="s">
        <v>2512</v>
      </c>
      <c r="B170">
        <v>-0.57871734310818901</v>
      </c>
      <c r="C170">
        <v>3.6453577420861603E-2</v>
      </c>
      <c r="D170">
        <v>0.99984087662855503</v>
      </c>
      <c r="G170" t="s">
        <v>1352</v>
      </c>
    </row>
    <row r="171" spans="1:7">
      <c r="A171" t="s">
        <v>1206</v>
      </c>
      <c r="B171">
        <v>-0.82209300465648705</v>
      </c>
      <c r="C171">
        <v>3.7438310659213603E-2</v>
      </c>
      <c r="D171">
        <v>0.99984087662855503</v>
      </c>
      <c r="E171" t="s">
        <v>1208</v>
      </c>
      <c r="F171" t="s">
        <v>1209</v>
      </c>
      <c r="G171" t="s">
        <v>1207</v>
      </c>
    </row>
    <row r="172" spans="1:7">
      <c r="A172" t="s">
        <v>1687</v>
      </c>
      <c r="B172">
        <v>-0.75863356276817495</v>
      </c>
      <c r="C172">
        <v>3.80585178576009E-2</v>
      </c>
      <c r="D172">
        <v>0.99984087662855503</v>
      </c>
    </row>
    <row r="173" spans="1:7">
      <c r="A173" t="s">
        <v>522</v>
      </c>
      <c r="B173">
        <v>-0.61559712662212396</v>
      </c>
      <c r="C173">
        <v>3.8111911371658799E-2</v>
      </c>
      <c r="D173">
        <v>0.99984087662855503</v>
      </c>
      <c r="E173" t="s">
        <v>524</v>
      </c>
      <c r="F173" t="s">
        <v>525</v>
      </c>
      <c r="G173" t="s">
        <v>523</v>
      </c>
    </row>
    <row r="174" spans="1:7">
      <c r="A174" t="s">
        <v>1131</v>
      </c>
      <c r="B174">
        <v>-0.96341278064607505</v>
      </c>
      <c r="C174">
        <v>3.8265673617062602E-2</v>
      </c>
      <c r="D174">
        <v>0.99984087662855503</v>
      </c>
    </row>
    <row r="175" spans="1:7">
      <c r="A175" t="s">
        <v>1072</v>
      </c>
      <c r="B175">
        <v>-0.65585757923705801</v>
      </c>
      <c r="C175">
        <v>3.9027169046524701E-2</v>
      </c>
      <c r="D175">
        <v>0.99984087662855503</v>
      </c>
      <c r="E175" t="s">
        <v>1074</v>
      </c>
      <c r="F175" t="s">
        <v>1075</v>
      </c>
      <c r="G175" t="s">
        <v>1073</v>
      </c>
    </row>
    <row r="176" spans="1:7">
      <c r="A176" t="s">
        <v>2375</v>
      </c>
      <c r="B176">
        <v>-0.66375243161710196</v>
      </c>
      <c r="C176">
        <v>3.9327621162063897E-2</v>
      </c>
      <c r="D176">
        <v>0.99984087662855503</v>
      </c>
      <c r="E176" t="s">
        <v>2377</v>
      </c>
      <c r="F176" t="s">
        <v>2378</v>
      </c>
      <c r="G176" t="s">
        <v>2376</v>
      </c>
    </row>
    <row r="177" spans="1:7">
      <c r="A177" t="s">
        <v>799</v>
      </c>
      <c r="B177">
        <v>-0.82961476679092006</v>
      </c>
      <c r="C177">
        <v>3.94158868051332E-2</v>
      </c>
      <c r="D177">
        <v>0.99984087662855503</v>
      </c>
      <c r="E177" t="s">
        <v>801</v>
      </c>
      <c r="F177" t="s">
        <v>802</v>
      </c>
      <c r="G177" t="s">
        <v>800</v>
      </c>
    </row>
    <row r="178" spans="1:7">
      <c r="A178" t="s">
        <v>2574</v>
      </c>
      <c r="B178">
        <v>0.54014737857688599</v>
      </c>
      <c r="C178">
        <v>4.0116412789218597E-2</v>
      </c>
      <c r="D178">
        <v>0.99984087662855503</v>
      </c>
      <c r="E178" t="s">
        <v>2576</v>
      </c>
      <c r="F178" t="s">
        <v>2577</v>
      </c>
      <c r="G178" t="s">
        <v>2575</v>
      </c>
    </row>
    <row r="179" spans="1:7">
      <c r="A179" t="s">
        <v>618</v>
      </c>
      <c r="B179">
        <v>-0.64572905540512204</v>
      </c>
      <c r="C179">
        <v>4.0341663056522897E-2</v>
      </c>
      <c r="D179">
        <v>0.99984087662855503</v>
      </c>
      <c r="E179" t="s">
        <v>620</v>
      </c>
      <c r="F179" t="s">
        <v>621</v>
      </c>
      <c r="G179" t="s">
        <v>619</v>
      </c>
    </row>
    <row r="180" spans="1:7">
      <c r="A180" t="s">
        <v>393</v>
      </c>
      <c r="B180">
        <v>-1.0462476141680299</v>
      </c>
      <c r="C180">
        <v>4.0382794609806302E-2</v>
      </c>
      <c r="D180">
        <v>0.99984087662855503</v>
      </c>
      <c r="E180" t="s">
        <v>395</v>
      </c>
      <c r="F180" t="s">
        <v>396</v>
      </c>
      <c r="G180" t="s">
        <v>394</v>
      </c>
    </row>
    <row r="181" spans="1:7">
      <c r="A181" t="s">
        <v>846</v>
      </c>
      <c r="B181">
        <v>-0.68310691474664997</v>
      </c>
      <c r="C181">
        <v>4.05793663687639E-2</v>
      </c>
      <c r="D181">
        <v>0.99984087662855503</v>
      </c>
      <c r="E181" t="s">
        <v>848</v>
      </c>
      <c r="F181" t="s">
        <v>849</v>
      </c>
      <c r="G181" t="s">
        <v>847</v>
      </c>
    </row>
    <row r="182" spans="1:7">
      <c r="A182" t="s">
        <v>1308</v>
      </c>
      <c r="B182">
        <v>-0.65817464901022305</v>
      </c>
      <c r="C182">
        <v>4.0950651049512003E-2</v>
      </c>
      <c r="D182">
        <v>0.99984087662855503</v>
      </c>
      <c r="E182" t="s">
        <v>1310</v>
      </c>
      <c r="F182" t="s">
        <v>1311</v>
      </c>
      <c r="G182" t="s">
        <v>1309</v>
      </c>
    </row>
    <row r="183" spans="1:7">
      <c r="A183" t="s">
        <v>534</v>
      </c>
      <c r="B183">
        <v>-0.86229658459818703</v>
      </c>
      <c r="C183">
        <v>4.1208067300429897E-2</v>
      </c>
      <c r="D183">
        <v>0.99984087662855503</v>
      </c>
      <c r="E183" t="s">
        <v>536</v>
      </c>
      <c r="F183" t="s">
        <v>537</v>
      </c>
      <c r="G183" t="s">
        <v>535</v>
      </c>
    </row>
    <row r="184" spans="1:7">
      <c r="A184" t="s">
        <v>1295</v>
      </c>
      <c r="B184">
        <v>-0.80341560926598998</v>
      </c>
      <c r="C184">
        <v>4.1280451519286901E-2</v>
      </c>
      <c r="D184">
        <v>0.99984087662855503</v>
      </c>
      <c r="E184" t="s">
        <v>1297</v>
      </c>
      <c r="F184" t="s">
        <v>1298</v>
      </c>
      <c r="G184" t="s">
        <v>1296</v>
      </c>
    </row>
    <row r="185" spans="1:7">
      <c r="A185" t="s">
        <v>3225</v>
      </c>
      <c r="B185">
        <v>-0.63319423642177597</v>
      </c>
      <c r="C185">
        <v>4.1725265762962302E-2</v>
      </c>
      <c r="D185">
        <v>0.99984087662855503</v>
      </c>
      <c r="E185" t="s">
        <v>3227</v>
      </c>
      <c r="F185" t="s">
        <v>3228</v>
      </c>
      <c r="G185" t="s">
        <v>3226</v>
      </c>
    </row>
    <row r="186" spans="1:7">
      <c r="A186" t="s">
        <v>1068</v>
      </c>
      <c r="B186">
        <v>-0.81222014714298896</v>
      </c>
      <c r="C186">
        <v>4.1794994816061699E-2</v>
      </c>
      <c r="D186">
        <v>0.99984087662855503</v>
      </c>
      <c r="E186" t="s">
        <v>1070</v>
      </c>
      <c r="F186" t="s">
        <v>1071</v>
      </c>
      <c r="G186" t="s">
        <v>1069</v>
      </c>
    </row>
    <row r="187" spans="1:7">
      <c r="A187" t="s">
        <v>3287</v>
      </c>
      <c r="B187">
        <v>-0.88014931784876704</v>
      </c>
      <c r="C187">
        <v>4.19265394120623E-2</v>
      </c>
      <c r="D187">
        <v>0.99984087662855503</v>
      </c>
      <c r="E187" t="s">
        <v>3289</v>
      </c>
      <c r="F187" t="s">
        <v>3290</v>
      </c>
      <c r="G187" t="s">
        <v>3288</v>
      </c>
    </row>
    <row r="188" spans="1:7">
      <c r="A188" t="s">
        <v>303</v>
      </c>
      <c r="B188">
        <v>-1.3119494089928201</v>
      </c>
      <c r="C188">
        <v>4.2140474735281701E-2</v>
      </c>
      <c r="D188">
        <v>0.99984087662855503</v>
      </c>
      <c r="E188" t="s">
        <v>305</v>
      </c>
      <c r="F188" t="s">
        <v>306</v>
      </c>
      <c r="G188" t="s">
        <v>304</v>
      </c>
    </row>
    <row r="189" spans="1:7">
      <c r="A189" t="s">
        <v>2626</v>
      </c>
      <c r="B189">
        <v>-0.54914887176543703</v>
      </c>
      <c r="C189">
        <v>4.3216250573688303E-2</v>
      </c>
      <c r="D189">
        <v>0.99984087662855503</v>
      </c>
      <c r="E189" t="s">
        <v>2628</v>
      </c>
      <c r="F189" t="s">
        <v>2629</v>
      </c>
      <c r="G189" t="s">
        <v>2627</v>
      </c>
    </row>
    <row r="190" spans="1:7">
      <c r="A190" t="s">
        <v>678</v>
      </c>
      <c r="B190">
        <v>-0.50892286764586003</v>
      </c>
      <c r="C190">
        <v>4.3647260294223798E-2</v>
      </c>
      <c r="D190">
        <v>0.99984087662855503</v>
      </c>
      <c r="F190" t="s">
        <v>679</v>
      </c>
    </row>
    <row r="191" spans="1:7">
      <c r="A191" t="s">
        <v>192</v>
      </c>
      <c r="B191">
        <v>0.887650683608459</v>
      </c>
      <c r="C191">
        <v>4.3672597055133197E-2</v>
      </c>
      <c r="D191">
        <v>0.99984087662855503</v>
      </c>
      <c r="E191" t="s">
        <v>194</v>
      </c>
      <c r="F191" t="s">
        <v>195</v>
      </c>
      <c r="G191" t="s">
        <v>193</v>
      </c>
    </row>
    <row r="192" spans="1:7">
      <c r="A192" t="s">
        <v>2774</v>
      </c>
      <c r="B192">
        <v>-0.72394243145992898</v>
      </c>
      <c r="C192">
        <v>4.4517446689372901E-2</v>
      </c>
      <c r="D192">
        <v>0.99984087662855503</v>
      </c>
      <c r="E192" t="s">
        <v>2776</v>
      </c>
      <c r="F192" t="s">
        <v>2777</v>
      </c>
      <c r="G192" t="s">
        <v>2775</v>
      </c>
    </row>
    <row r="193" spans="1:7">
      <c r="A193" t="s">
        <v>864</v>
      </c>
      <c r="B193">
        <v>-0.51240313632235102</v>
      </c>
      <c r="C193">
        <v>4.4651357861264E-2</v>
      </c>
      <c r="D193">
        <v>0.99984087662855503</v>
      </c>
      <c r="E193" t="s">
        <v>866</v>
      </c>
      <c r="F193" t="s">
        <v>867</v>
      </c>
      <c r="G193" t="s">
        <v>865</v>
      </c>
    </row>
    <row r="194" spans="1:7">
      <c r="A194" t="s">
        <v>2026</v>
      </c>
      <c r="B194">
        <v>0.65857256495793703</v>
      </c>
      <c r="C194">
        <v>4.4841421139324301E-2</v>
      </c>
      <c r="D194">
        <v>0.99984087662855503</v>
      </c>
      <c r="E194" t="s">
        <v>2028</v>
      </c>
      <c r="F194" t="s">
        <v>2029</v>
      </c>
      <c r="G194" t="s">
        <v>2027</v>
      </c>
    </row>
    <row r="195" spans="1:7">
      <c r="A195" t="s">
        <v>1365</v>
      </c>
      <c r="B195">
        <v>-0.69573767612885895</v>
      </c>
      <c r="C195">
        <v>4.50962182339502E-2</v>
      </c>
      <c r="D195">
        <v>0.99984087662855503</v>
      </c>
      <c r="E195" t="s">
        <v>1367</v>
      </c>
      <c r="F195" t="s">
        <v>1368</v>
      </c>
      <c r="G195" t="s">
        <v>1366</v>
      </c>
    </row>
    <row r="196" spans="1:7">
      <c r="A196" t="s">
        <v>40</v>
      </c>
      <c r="B196">
        <v>-0.75240720496484204</v>
      </c>
      <c r="C196">
        <v>4.5174440460279297E-2</v>
      </c>
      <c r="D196">
        <v>0.99984087662855503</v>
      </c>
      <c r="E196" t="s">
        <v>42</v>
      </c>
      <c r="F196" t="s">
        <v>43</v>
      </c>
      <c r="G196" t="s">
        <v>41</v>
      </c>
    </row>
    <row r="197" spans="1:7">
      <c r="A197" t="s">
        <v>2887</v>
      </c>
      <c r="B197">
        <v>-0.59996510582414997</v>
      </c>
      <c r="C197">
        <v>4.5221311899546299E-2</v>
      </c>
      <c r="D197">
        <v>0.99984087662855503</v>
      </c>
      <c r="E197" t="s">
        <v>2889</v>
      </c>
      <c r="F197" t="s">
        <v>2890</v>
      </c>
      <c r="G197" t="s">
        <v>2888</v>
      </c>
    </row>
    <row r="198" spans="1:7">
      <c r="A198" t="s">
        <v>981</v>
      </c>
      <c r="B198">
        <v>-1.08294407451597</v>
      </c>
      <c r="C198">
        <v>4.5311229986614403E-2</v>
      </c>
      <c r="D198">
        <v>0.99984087662855503</v>
      </c>
      <c r="E198" t="s">
        <v>983</v>
      </c>
      <c r="F198" t="s">
        <v>984</v>
      </c>
      <c r="G198" t="s">
        <v>982</v>
      </c>
    </row>
    <row r="199" spans="1:7">
      <c r="A199" t="s">
        <v>2419</v>
      </c>
      <c r="B199">
        <v>-0.53847087569424001</v>
      </c>
      <c r="C199">
        <v>4.5583632900618898E-2</v>
      </c>
      <c r="D199">
        <v>0.99984087662855503</v>
      </c>
      <c r="E199" t="s">
        <v>2421</v>
      </c>
      <c r="F199" t="s">
        <v>2422</v>
      </c>
      <c r="G199" t="s">
        <v>2420</v>
      </c>
    </row>
    <row r="200" spans="1:7">
      <c r="A200" t="s">
        <v>1708</v>
      </c>
      <c r="B200">
        <v>-1.3302550015401799</v>
      </c>
      <c r="C200">
        <v>4.5588159893906403E-2</v>
      </c>
      <c r="D200">
        <v>0.99984087662855503</v>
      </c>
      <c r="E200" t="s">
        <v>1710</v>
      </c>
      <c r="F200" t="s">
        <v>1711</v>
      </c>
      <c r="G200" t="s">
        <v>1709</v>
      </c>
    </row>
    <row r="201" spans="1:7">
      <c r="A201" t="s">
        <v>1001</v>
      </c>
      <c r="B201">
        <v>-0.84425193642468699</v>
      </c>
      <c r="C201">
        <v>4.5742666898153199E-2</v>
      </c>
      <c r="D201">
        <v>0.99984087662855503</v>
      </c>
      <c r="E201" t="s">
        <v>1003</v>
      </c>
      <c r="F201" t="s">
        <v>1004</v>
      </c>
      <c r="G201" t="s">
        <v>1002</v>
      </c>
    </row>
    <row r="202" spans="1:7">
      <c r="A202" t="s">
        <v>3213</v>
      </c>
      <c r="B202">
        <v>-0.81903418257619498</v>
      </c>
      <c r="C202">
        <v>4.5810477156660298E-2</v>
      </c>
      <c r="D202">
        <v>0.99984087662855503</v>
      </c>
      <c r="E202" t="s">
        <v>3215</v>
      </c>
      <c r="F202" t="s">
        <v>3216</v>
      </c>
      <c r="G202" t="s">
        <v>3214</v>
      </c>
    </row>
    <row r="203" spans="1:7">
      <c r="A203" t="s">
        <v>2366</v>
      </c>
      <c r="B203">
        <v>0.54609903634985701</v>
      </c>
      <c r="C203">
        <v>4.5906921616482597E-2</v>
      </c>
      <c r="D203">
        <v>0.99984087662855503</v>
      </c>
      <c r="E203" t="s">
        <v>2368</v>
      </c>
      <c r="F203" t="s">
        <v>2369</v>
      </c>
      <c r="G203" t="s">
        <v>2367</v>
      </c>
    </row>
    <row r="204" spans="1:7">
      <c r="A204" t="s">
        <v>3034</v>
      </c>
      <c r="B204">
        <v>-0.74531744499039199</v>
      </c>
      <c r="C204">
        <v>4.6832745021890297E-2</v>
      </c>
      <c r="D204">
        <v>0.99984087662855503</v>
      </c>
      <c r="E204" t="s">
        <v>3036</v>
      </c>
      <c r="F204" t="s">
        <v>3037</v>
      </c>
      <c r="G204" t="s">
        <v>3035</v>
      </c>
    </row>
    <row r="205" spans="1:7">
      <c r="A205" t="s">
        <v>2709</v>
      </c>
      <c r="B205">
        <v>-0.66396048548224895</v>
      </c>
      <c r="C205">
        <v>4.7536966141543603E-2</v>
      </c>
      <c r="D205">
        <v>0.99984087662855503</v>
      </c>
      <c r="E205" t="s">
        <v>2711</v>
      </c>
      <c r="F205" t="s">
        <v>2712</v>
      </c>
      <c r="G205" t="s">
        <v>2710</v>
      </c>
    </row>
    <row r="206" spans="1:7">
      <c r="A206" t="s">
        <v>2681</v>
      </c>
      <c r="B206">
        <v>0.66960520748579799</v>
      </c>
      <c r="C206">
        <v>4.7586745234030697E-2</v>
      </c>
      <c r="D206">
        <v>0.99984087662855503</v>
      </c>
      <c r="E206" t="s">
        <v>2683</v>
      </c>
      <c r="F206" t="s">
        <v>2684</v>
      </c>
      <c r="G206" t="s">
        <v>2682</v>
      </c>
    </row>
    <row r="207" spans="1:7">
      <c r="A207" t="s">
        <v>2285</v>
      </c>
      <c r="B207">
        <v>-0.89700216795068</v>
      </c>
      <c r="C207">
        <v>4.8073126319181897E-2</v>
      </c>
      <c r="D207">
        <v>0.99984087662855503</v>
      </c>
      <c r="G207" t="s">
        <v>2286</v>
      </c>
    </row>
    <row r="208" spans="1:7">
      <c r="A208" t="s">
        <v>3258</v>
      </c>
      <c r="B208">
        <v>1.1738626858645</v>
      </c>
      <c r="C208">
        <v>4.8303632719782101E-2</v>
      </c>
      <c r="D208">
        <v>0.99984087662855503</v>
      </c>
      <c r="E208" t="s">
        <v>3260</v>
      </c>
      <c r="F208" t="s">
        <v>3261</v>
      </c>
      <c r="G208" t="s">
        <v>3259</v>
      </c>
    </row>
    <row r="209" spans="1:7">
      <c r="A209" t="s">
        <v>473</v>
      </c>
      <c r="B209">
        <v>0.70419515869439198</v>
      </c>
      <c r="C209">
        <v>4.8413704270227703E-2</v>
      </c>
      <c r="D209">
        <v>0.99984087662855503</v>
      </c>
      <c r="E209" t="s">
        <v>475</v>
      </c>
      <c r="F209" t="s">
        <v>476</v>
      </c>
      <c r="G209" t="s">
        <v>474</v>
      </c>
    </row>
    <row r="210" spans="1:7">
      <c r="A210" t="s">
        <v>297</v>
      </c>
      <c r="B210">
        <v>-0.88410916336257594</v>
      </c>
      <c r="C210">
        <v>4.8557345142910102E-2</v>
      </c>
      <c r="D210">
        <v>0.99984087662855503</v>
      </c>
      <c r="G210" t="s">
        <v>298</v>
      </c>
    </row>
    <row r="211" spans="1:7">
      <c r="A211" t="s">
        <v>2735</v>
      </c>
      <c r="B211">
        <v>-0.536966990408002</v>
      </c>
      <c r="C211">
        <v>4.8629213870192901E-2</v>
      </c>
      <c r="D211">
        <v>0.99984087662855503</v>
      </c>
      <c r="E211" t="s">
        <v>2737</v>
      </c>
      <c r="F211" t="s">
        <v>2738</v>
      </c>
      <c r="G211" t="s">
        <v>2736</v>
      </c>
    </row>
    <row r="212" spans="1:7">
      <c r="A212" t="s">
        <v>241</v>
      </c>
      <c r="B212">
        <v>1.1929630123461401</v>
      </c>
      <c r="C212">
        <v>4.8631698160684897E-2</v>
      </c>
      <c r="D212">
        <v>0.99984087662855503</v>
      </c>
      <c r="E212" t="s">
        <v>243</v>
      </c>
      <c r="F212" t="s">
        <v>244</v>
      </c>
      <c r="G212" t="s">
        <v>242</v>
      </c>
    </row>
    <row r="213" spans="1:7">
      <c r="A213" t="s">
        <v>858</v>
      </c>
      <c r="B213">
        <v>0.51743108205449695</v>
      </c>
      <c r="C213">
        <v>4.8897422620885797E-2</v>
      </c>
      <c r="D213">
        <v>0.99984087662855503</v>
      </c>
      <c r="E213" t="s">
        <v>860</v>
      </c>
      <c r="F213" t="s">
        <v>861</v>
      </c>
      <c r="G213" t="s">
        <v>859</v>
      </c>
    </row>
    <row r="214" spans="1:7">
      <c r="A214" t="s">
        <v>3405</v>
      </c>
      <c r="B214">
        <v>0.64643833253897198</v>
      </c>
      <c r="C214">
        <v>4.9214683225773999E-2</v>
      </c>
      <c r="D214">
        <v>0.99984087662855503</v>
      </c>
      <c r="E214" t="s">
        <v>3407</v>
      </c>
      <c r="F214" t="s">
        <v>3408</v>
      </c>
      <c r="G214" t="s">
        <v>3406</v>
      </c>
    </row>
    <row r="215" spans="1:7">
      <c r="A215" t="s">
        <v>2477</v>
      </c>
      <c r="B215">
        <v>-0.674070509143053</v>
      </c>
      <c r="C215">
        <v>4.9798100854104001E-2</v>
      </c>
      <c r="D215">
        <v>0.99984087662855503</v>
      </c>
      <c r="E215" t="s">
        <v>2479</v>
      </c>
      <c r="F215" t="s">
        <v>2480</v>
      </c>
      <c r="G215" t="s">
        <v>2478</v>
      </c>
    </row>
    <row r="14153" spans="2:2">
      <c r="B14153" s="1"/>
    </row>
    <row r="14156" spans="2:2">
      <c r="B14156" s="1"/>
    </row>
    <row r="14158" spans="2:2">
      <c r="B14158" s="1"/>
    </row>
    <row r="14159" spans="2:2">
      <c r="B14159" s="1"/>
    </row>
    <row r="14160" spans="2:2">
      <c r="B14160" s="1"/>
    </row>
    <row r="14161" spans="2:2">
      <c r="B14161" s="1"/>
    </row>
    <row r="14162" spans="2:2">
      <c r="B14162" s="1"/>
    </row>
    <row r="14163" spans="2:2">
      <c r="B14163" s="1"/>
    </row>
    <row r="14164" spans="2:2">
      <c r="B14164" s="1"/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data</vt:lpstr>
      <vt:lpstr>Attacker vs Parental</vt:lpstr>
      <vt:lpstr>Attacker vs Father</vt:lpstr>
      <vt:lpstr>Parental vs Father</vt:lpstr>
      <vt:lpstr>Father vs M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addell</dc:creator>
  <cp:lastModifiedBy>Jian Feng</cp:lastModifiedBy>
  <dcterms:created xsi:type="dcterms:W3CDTF">2020-07-24T20:16:22Z</dcterms:created>
  <dcterms:modified xsi:type="dcterms:W3CDTF">2023-05-25T20:17:24Z</dcterms:modified>
</cp:coreProperties>
</file>